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eynolds/Library/Mobile Documents/com~apple~CloudDocs/Actively working on/Natasha Ugandan Cohort Human Helminth Bile Acid/Resubmitted to Scientific Reports_Feb 26 2025/Revisions for Scientific Reports/April 25 2025 for submission/"/>
    </mc:Choice>
  </mc:AlternateContent>
  <xr:revisionPtr revIDLastSave="0" documentId="8_{0D28102F-CFD5-BE42-8362-809E7D469118}" xr6:coauthVersionLast="47" xr6:coauthVersionMax="47" xr10:uidLastSave="{00000000-0000-0000-0000-000000000000}"/>
  <bookViews>
    <workbookView xWindow="440" yWindow="500" windowWidth="40280" windowHeight="24660" activeTab="1" xr2:uid="{BF27C364-6766-49AB-9125-A9C2595BF836}"/>
  </bookViews>
  <sheets>
    <sheet name="Bile Acid Conc. Dry Fecal Mass" sheetId="1" r:id="rId1"/>
    <sheet name="Bile Acid Conc. Wet Fecal Mass" sheetId="2" r:id="rId2"/>
    <sheet name="Figure 2A stats" sheetId="5" r:id="rId3"/>
    <sheet name="Figure 2B stats" sheetId="6" r:id="rId4"/>
    <sheet name="Figure 3 statistics" sheetId="3" r:id="rId5"/>
    <sheet name="Figure 4A statistics" sheetId="15" r:id="rId6"/>
    <sheet name="Figure 4B statistics" sheetId="16" r:id="rId7"/>
    <sheet name="S1 Fig statistics" sheetId="19" r:id="rId8"/>
    <sheet name="S2 Fig statistics" sheetId="20" r:id="rId9"/>
    <sheet name="S3A Fig statistics" sheetId="7" r:id="rId10"/>
    <sheet name="S3B Fig statistics" sheetId="8" r:id="rId11"/>
    <sheet name="S3C Fig statistics" sheetId="9" r:id="rId12"/>
    <sheet name="S3D Fig statistics" sheetId="10" r:id="rId13"/>
    <sheet name="S3E Fig statistics" sheetId="11" r:id="rId14"/>
    <sheet name="S3F Fig statistics" sheetId="12" r:id="rId15"/>
    <sheet name="S4 Fig statistics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K22" i="2" l="1"/>
  <c r="CJ22" i="2"/>
  <c r="CI22" i="2"/>
  <c r="CH22" i="2"/>
  <c r="CG22" i="2"/>
  <c r="CF22" i="2"/>
  <c r="CE22" i="2"/>
  <c r="CD22" i="2"/>
  <c r="CC22" i="2"/>
  <c r="CB22" i="2"/>
  <c r="CA22" i="2"/>
  <c r="BZ22" i="2"/>
  <c r="BY22" i="2"/>
  <c r="BX22" i="2"/>
  <c r="BW22" i="2"/>
  <c r="BV22" i="2"/>
  <c r="BU22" i="2"/>
  <c r="BT22" i="2"/>
  <c r="BS22" i="2"/>
  <c r="BR22" i="2"/>
  <c r="BQ22" i="2"/>
  <c r="BP22" i="2"/>
  <c r="BO22" i="2"/>
  <c r="BN22" i="2"/>
  <c r="BM22" i="2"/>
  <c r="BL22" i="2"/>
  <c r="BK22" i="2"/>
  <c r="BJ22" i="2"/>
  <c r="BI22" i="2"/>
  <c r="BH22" i="2"/>
  <c r="BG22" i="2"/>
  <c r="BF22" i="2"/>
  <c r="BE22" i="2"/>
  <c r="BD22" i="2"/>
  <c r="BC22" i="2"/>
  <c r="BB22" i="2"/>
  <c r="BA22" i="2"/>
  <c r="AZ22" i="2"/>
  <c r="AY22" i="2"/>
  <c r="AX22" i="2"/>
  <c r="AW22" i="2"/>
  <c r="AV22" i="2"/>
  <c r="AU22" i="2"/>
  <c r="AT22" i="2"/>
  <c r="AS22" i="2"/>
  <c r="AR22" i="2"/>
  <c r="AQ22" i="2"/>
  <c r="AP22" i="2"/>
  <c r="AO22" i="2"/>
  <c r="AN22" i="2"/>
  <c r="AM22" i="2"/>
  <c r="AL22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CK19" i="2"/>
  <c r="CJ19" i="2"/>
  <c r="CI19" i="2"/>
  <c r="CH19" i="2"/>
  <c r="CG19" i="2"/>
  <c r="CF19" i="2"/>
  <c r="CE19" i="2"/>
  <c r="CD19" i="2"/>
  <c r="CC19" i="2"/>
  <c r="CB19" i="2"/>
  <c r="CA19" i="2"/>
  <c r="BZ19" i="2"/>
  <c r="BY19" i="2"/>
  <c r="BX19" i="2"/>
  <c r="BW19" i="2"/>
  <c r="BV19" i="2"/>
  <c r="BU19" i="2"/>
  <c r="BT19" i="2"/>
  <c r="BS19" i="2"/>
  <c r="BR19" i="2"/>
  <c r="BQ19" i="2"/>
  <c r="BP19" i="2"/>
  <c r="BO19" i="2"/>
  <c r="BN19" i="2"/>
  <c r="BM19" i="2"/>
  <c r="BL19" i="2"/>
  <c r="BK19" i="2"/>
  <c r="BJ19" i="2"/>
  <c r="BI19" i="2"/>
  <c r="BH19" i="2"/>
  <c r="BG19" i="2"/>
  <c r="BF19" i="2"/>
  <c r="BE19" i="2"/>
  <c r="BD19" i="2"/>
  <c r="BC19" i="2"/>
  <c r="BB19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CK16" i="2"/>
  <c r="CJ16" i="2"/>
  <c r="CI16" i="2"/>
  <c r="CH16" i="2"/>
  <c r="CG16" i="2"/>
  <c r="CF16" i="2"/>
  <c r="CE16" i="2"/>
  <c r="CD16" i="2"/>
  <c r="CC16" i="2"/>
  <c r="CB16" i="2"/>
  <c r="CA16" i="2"/>
  <c r="BZ16" i="2"/>
  <c r="BY16" i="2"/>
  <c r="BX16" i="2"/>
  <c r="BW16" i="2"/>
  <c r="BV16" i="2"/>
  <c r="BU16" i="2"/>
  <c r="BT16" i="2"/>
  <c r="BS16" i="2"/>
  <c r="BR16" i="2"/>
  <c r="BQ16" i="2"/>
  <c r="BP16" i="2"/>
  <c r="BO16" i="2"/>
  <c r="BN16" i="2"/>
  <c r="BM16" i="2"/>
  <c r="BL16" i="2"/>
  <c r="BK16" i="2"/>
  <c r="BJ16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CK13" i="2"/>
  <c r="CJ13" i="2"/>
  <c r="CI13" i="2"/>
  <c r="CH13" i="2"/>
  <c r="CG13" i="2"/>
  <c r="CF13" i="2"/>
  <c r="CE13" i="2"/>
  <c r="CD13" i="2"/>
  <c r="CC13" i="2"/>
  <c r="CB13" i="2"/>
  <c r="CA13" i="2"/>
  <c r="BZ13" i="2"/>
  <c r="BY13" i="2"/>
  <c r="BX13" i="2"/>
  <c r="BW13" i="2"/>
  <c r="BV13" i="2"/>
  <c r="BU13" i="2"/>
  <c r="BT13" i="2"/>
  <c r="BS13" i="2"/>
  <c r="BR13" i="2"/>
  <c r="BQ13" i="2"/>
  <c r="BP13" i="2"/>
  <c r="BO13" i="2"/>
  <c r="BN13" i="2"/>
  <c r="BM13" i="2"/>
  <c r="BL13" i="2"/>
  <c r="BK13" i="2"/>
  <c r="BJ13" i="2"/>
  <c r="BI13" i="2"/>
  <c r="BH13" i="2"/>
  <c r="BG13" i="2"/>
  <c r="BF13" i="2"/>
  <c r="BE13" i="2"/>
  <c r="BD13" i="2"/>
  <c r="BC13" i="2"/>
  <c r="BB13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D12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AS21" i="1"/>
  <c r="AT21" i="1"/>
  <c r="AU21" i="1"/>
  <c r="AV21" i="1"/>
  <c r="AW21" i="1"/>
  <c r="AX21" i="1"/>
  <c r="AY21" i="1"/>
  <c r="AZ21" i="1"/>
  <c r="BA21" i="1"/>
  <c r="BB21" i="1"/>
  <c r="BC21" i="1"/>
  <c r="BD21" i="1"/>
  <c r="BE21" i="1"/>
  <c r="BF21" i="1"/>
  <c r="BG21" i="1"/>
  <c r="BH21" i="1"/>
  <c r="BI21" i="1"/>
  <c r="BJ21" i="1"/>
  <c r="BK21" i="1"/>
  <c r="BL21" i="1"/>
  <c r="BM21" i="1"/>
  <c r="BN21" i="1"/>
  <c r="BO21" i="1"/>
  <c r="BP21" i="1"/>
  <c r="BQ21" i="1"/>
  <c r="BR21" i="1"/>
  <c r="BS21" i="1"/>
  <c r="BT21" i="1"/>
  <c r="BU21" i="1"/>
  <c r="BV21" i="1"/>
  <c r="BW21" i="1"/>
  <c r="BX21" i="1"/>
  <c r="BY21" i="1"/>
  <c r="BZ21" i="1"/>
  <c r="CA21" i="1"/>
  <c r="CB21" i="1"/>
  <c r="CC21" i="1"/>
  <c r="CD21" i="1"/>
  <c r="CE21" i="1"/>
  <c r="CF21" i="1"/>
  <c r="CG21" i="1"/>
  <c r="CH21" i="1"/>
  <c r="CI21" i="1"/>
  <c r="CJ21" i="1"/>
  <c r="CK21" i="1"/>
  <c r="C21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AO18" i="1"/>
  <c r="AP18" i="1"/>
  <c r="AQ18" i="1"/>
  <c r="AR18" i="1"/>
  <c r="AS18" i="1"/>
  <c r="AT18" i="1"/>
  <c r="AU18" i="1"/>
  <c r="AV18" i="1"/>
  <c r="AW18" i="1"/>
  <c r="AX18" i="1"/>
  <c r="AY18" i="1"/>
  <c r="AZ18" i="1"/>
  <c r="BA18" i="1"/>
  <c r="BB18" i="1"/>
  <c r="BC18" i="1"/>
  <c r="BD18" i="1"/>
  <c r="BE18" i="1"/>
  <c r="BF18" i="1"/>
  <c r="BG18" i="1"/>
  <c r="BH18" i="1"/>
  <c r="BI18" i="1"/>
  <c r="BJ18" i="1"/>
  <c r="BK18" i="1"/>
  <c r="BL18" i="1"/>
  <c r="BM18" i="1"/>
  <c r="BN18" i="1"/>
  <c r="BO18" i="1"/>
  <c r="BP18" i="1"/>
  <c r="BQ18" i="1"/>
  <c r="BR18" i="1"/>
  <c r="BS18" i="1"/>
  <c r="BT18" i="1"/>
  <c r="BU18" i="1"/>
  <c r="BV18" i="1"/>
  <c r="BW18" i="1"/>
  <c r="BX18" i="1"/>
  <c r="BY18" i="1"/>
  <c r="BZ18" i="1"/>
  <c r="CA18" i="1"/>
  <c r="CB18" i="1"/>
  <c r="CC18" i="1"/>
  <c r="CD18" i="1"/>
  <c r="CE18" i="1"/>
  <c r="CF18" i="1"/>
  <c r="CG18" i="1"/>
  <c r="CH18" i="1"/>
  <c r="CI18" i="1"/>
  <c r="CJ18" i="1"/>
  <c r="CK18" i="1"/>
  <c r="C18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C15" i="1"/>
  <c r="AD15" i="1"/>
  <c r="AE15" i="1"/>
  <c r="AF15" i="1"/>
  <c r="AG15" i="1"/>
  <c r="AH15" i="1"/>
  <c r="AI15" i="1"/>
  <c r="AJ15" i="1"/>
  <c r="AK15" i="1"/>
  <c r="AL15" i="1"/>
  <c r="AM15" i="1"/>
  <c r="AN15" i="1"/>
  <c r="AO15" i="1"/>
  <c r="AP15" i="1"/>
  <c r="AQ15" i="1"/>
  <c r="AR15" i="1"/>
  <c r="AS15" i="1"/>
  <c r="AT15" i="1"/>
  <c r="AU15" i="1"/>
  <c r="AV15" i="1"/>
  <c r="AW15" i="1"/>
  <c r="AX15" i="1"/>
  <c r="AY15" i="1"/>
  <c r="AZ15" i="1"/>
  <c r="BA15" i="1"/>
  <c r="BB15" i="1"/>
  <c r="BC15" i="1"/>
  <c r="BD15" i="1"/>
  <c r="BE15" i="1"/>
  <c r="BF15" i="1"/>
  <c r="BG15" i="1"/>
  <c r="BH15" i="1"/>
  <c r="BI15" i="1"/>
  <c r="BJ15" i="1"/>
  <c r="BK15" i="1"/>
  <c r="BL15" i="1"/>
  <c r="BM15" i="1"/>
  <c r="BN15" i="1"/>
  <c r="BO15" i="1"/>
  <c r="BP15" i="1"/>
  <c r="BQ15" i="1"/>
  <c r="BR15" i="1"/>
  <c r="BS15" i="1"/>
  <c r="BT15" i="1"/>
  <c r="BU15" i="1"/>
  <c r="BV15" i="1"/>
  <c r="BW15" i="1"/>
  <c r="BX15" i="1"/>
  <c r="BY15" i="1"/>
  <c r="BZ15" i="1"/>
  <c r="CA15" i="1"/>
  <c r="CB15" i="1"/>
  <c r="CC15" i="1"/>
  <c r="CD15" i="1"/>
  <c r="CE15" i="1"/>
  <c r="CF15" i="1"/>
  <c r="CG15" i="1"/>
  <c r="CH15" i="1"/>
  <c r="CI15" i="1"/>
  <c r="CJ15" i="1"/>
  <c r="CK15" i="1"/>
  <c r="C15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BD12" i="1"/>
  <c r="BE12" i="1"/>
  <c r="BF12" i="1"/>
  <c r="BG12" i="1"/>
  <c r="BH12" i="1"/>
  <c r="BI12" i="1"/>
  <c r="BJ12" i="1"/>
  <c r="BK12" i="1"/>
  <c r="BL12" i="1"/>
  <c r="BM12" i="1"/>
  <c r="BN12" i="1"/>
  <c r="BO12" i="1"/>
  <c r="BP12" i="1"/>
  <c r="BQ12" i="1"/>
  <c r="BR12" i="1"/>
  <c r="BS12" i="1"/>
  <c r="BT12" i="1"/>
  <c r="BU12" i="1"/>
  <c r="BV12" i="1"/>
  <c r="BW12" i="1"/>
  <c r="BX12" i="1"/>
  <c r="BY12" i="1"/>
  <c r="BZ12" i="1"/>
  <c r="CA12" i="1"/>
  <c r="CB12" i="1"/>
  <c r="CC12" i="1"/>
  <c r="CD12" i="1"/>
  <c r="CE12" i="1"/>
  <c r="CF12" i="1"/>
  <c r="CG12" i="1"/>
  <c r="CH12" i="1"/>
  <c r="CI12" i="1"/>
  <c r="CJ12" i="1"/>
  <c r="CK12" i="1"/>
  <c r="C12" i="1"/>
  <c r="C23" i="1"/>
  <c r="C24" i="1"/>
  <c r="C25" i="1"/>
  <c r="C26" i="1"/>
  <c r="C27" i="1"/>
  <c r="C28" i="1"/>
  <c r="C29" i="1"/>
  <c r="C30" i="1"/>
  <c r="C31" i="1"/>
  <c r="CK26" i="2"/>
  <c r="CK27" i="2"/>
  <c r="F23" i="1" l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BC23" i="1"/>
  <c r="BD23" i="1"/>
  <c r="BE23" i="1"/>
  <c r="BF23" i="1"/>
  <c r="BG23" i="1"/>
  <c r="BH23" i="1"/>
  <c r="BI23" i="1"/>
  <c r="BJ23" i="1"/>
  <c r="BK23" i="1"/>
  <c r="BL23" i="1"/>
  <c r="BM23" i="1"/>
  <c r="BN23" i="1"/>
  <c r="BO23" i="1"/>
  <c r="BP23" i="1"/>
  <c r="BQ23" i="1"/>
  <c r="BR23" i="1"/>
  <c r="BS23" i="1"/>
  <c r="BT23" i="1"/>
  <c r="BU23" i="1"/>
  <c r="BV23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CI23" i="1"/>
  <c r="CJ23" i="1"/>
  <c r="CK23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BC24" i="1"/>
  <c r="BD24" i="1"/>
  <c r="BE24" i="1"/>
  <c r="BF24" i="1"/>
  <c r="BG24" i="1"/>
  <c r="BH24" i="1"/>
  <c r="BI24" i="1"/>
  <c r="BJ24" i="1"/>
  <c r="BK24" i="1"/>
  <c r="BL24" i="1"/>
  <c r="BM24" i="1"/>
  <c r="BN24" i="1"/>
  <c r="BO24" i="1"/>
  <c r="BP24" i="1"/>
  <c r="BQ24" i="1"/>
  <c r="BR24" i="1"/>
  <c r="BS24" i="1"/>
  <c r="BT24" i="1"/>
  <c r="BU24" i="1"/>
  <c r="BV24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CI24" i="1"/>
  <c r="CJ24" i="1"/>
  <c r="CK24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N25" i="1"/>
  <c r="BO25" i="1"/>
  <c r="BP25" i="1"/>
  <c r="BQ25" i="1"/>
  <c r="BR25" i="1"/>
  <c r="BS25" i="1"/>
  <c r="BT25" i="1"/>
  <c r="BU25" i="1"/>
  <c r="BV25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CI25" i="1"/>
  <c r="CJ25" i="1"/>
  <c r="CK25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BD26" i="1"/>
  <c r="BE26" i="1"/>
  <c r="BF26" i="1"/>
  <c r="BG26" i="1"/>
  <c r="BH26" i="1"/>
  <c r="BI26" i="1"/>
  <c r="BJ26" i="1"/>
  <c r="BK26" i="1"/>
  <c r="BL26" i="1"/>
  <c r="BM26" i="1"/>
  <c r="BN26" i="1"/>
  <c r="BO26" i="1"/>
  <c r="BP26" i="1"/>
  <c r="BQ26" i="1"/>
  <c r="BR26" i="1"/>
  <c r="BS26" i="1"/>
  <c r="BT26" i="1"/>
  <c r="BU26" i="1"/>
  <c r="BV26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CI26" i="1"/>
  <c r="CJ26" i="1"/>
  <c r="CK26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BM27" i="1"/>
  <c r="BN27" i="1"/>
  <c r="BO27" i="1"/>
  <c r="BP27" i="1"/>
  <c r="BQ27" i="1"/>
  <c r="BR27" i="1"/>
  <c r="BS27" i="1"/>
  <c r="BT27" i="1"/>
  <c r="BU27" i="1"/>
  <c r="BV27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CI27" i="1"/>
  <c r="CJ27" i="1"/>
  <c r="CK27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BC28" i="1"/>
  <c r="BD28" i="1"/>
  <c r="BE28" i="1"/>
  <c r="BF28" i="1"/>
  <c r="BG28" i="1"/>
  <c r="BH28" i="1"/>
  <c r="BI28" i="1"/>
  <c r="BJ28" i="1"/>
  <c r="BK28" i="1"/>
  <c r="BL28" i="1"/>
  <c r="BM28" i="1"/>
  <c r="BN28" i="1"/>
  <c r="BO28" i="1"/>
  <c r="BP28" i="1"/>
  <c r="BQ28" i="1"/>
  <c r="BR28" i="1"/>
  <c r="BS28" i="1"/>
  <c r="BT28" i="1"/>
  <c r="BU28" i="1"/>
  <c r="BV28" i="1"/>
  <c r="BW28" i="1"/>
  <c r="BX28" i="1"/>
  <c r="BY28" i="1"/>
  <c r="BZ28" i="1"/>
  <c r="CA28" i="1"/>
  <c r="CB28" i="1"/>
  <c r="CC28" i="1"/>
  <c r="CD28" i="1"/>
  <c r="CE28" i="1"/>
  <c r="CF28" i="1"/>
  <c r="CG28" i="1"/>
  <c r="CH28" i="1"/>
  <c r="CI28" i="1"/>
  <c r="CJ28" i="1"/>
  <c r="CK28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BC29" i="1"/>
  <c r="BD29" i="1"/>
  <c r="BE29" i="1"/>
  <c r="BF29" i="1"/>
  <c r="BG29" i="1"/>
  <c r="BH29" i="1"/>
  <c r="BI29" i="1"/>
  <c r="BJ29" i="1"/>
  <c r="BK29" i="1"/>
  <c r="BL29" i="1"/>
  <c r="BM29" i="1"/>
  <c r="BN29" i="1"/>
  <c r="BO29" i="1"/>
  <c r="BP29" i="1"/>
  <c r="BQ29" i="1"/>
  <c r="BR29" i="1"/>
  <c r="BS29" i="1"/>
  <c r="BT29" i="1"/>
  <c r="BU29" i="1"/>
  <c r="BV29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CI29" i="1"/>
  <c r="CJ29" i="1"/>
  <c r="CK29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BN30" i="1"/>
  <c r="BO30" i="1"/>
  <c r="BP30" i="1"/>
  <c r="BQ30" i="1"/>
  <c r="BR30" i="1"/>
  <c r="BS30" i="1"/>
  <c r="BT30" i="1"/>
  <c r="BU30" i="1"/>
  <c r="BV30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CI30" i="1"/>
  <c r="CJ30" i="1"/>
  <c r="CK30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BA31" i="1"/>
  <c r="BB31" i="1"/>
  <c r="BC31" i="1"/>
  <c r="BD31" i="1"/>
  <c r="BE31" i="1"/>
  <c r="BF31" i="1"/>
  <c r="BG31" i="1"/>
  <c r="BH31" i="1"/>
  <c r="BI31" i="1"/>
  <c r="BJ31" i="1"/>
  <c r="BK31" i="1"/>
  <c r="BL31" i="1"/>
  <c r="BM31" i="1"/>
  <c r="BN31" i="1"/>
  <c r="BO31" i="1"/>
  <c r="BP31" i="1"/>
  <c r="BQ31" i="1"/>
  <c r="BR31" i="1"/>
  <c r="BS31" i="1"/>
  <c r="BT31" i="1"/>
  <c r="BU31" i="1"/>
  <c r="BV31" i="1"/>
  <c r="BW31" i="1"/>
  <c r="BX31" i="1"/>
  <c r="BY31" i="1"/>
  <c r="BZ31" i="1"/>
  <c r="CA31" i="1"/>
  <c r="CB31" i="1"/>
  <c r="CC31" i="1"/>
  <c r="CD31" i="1"/>
  <c r="CE31" i="1"/>
  <c r="CF31" i="1"/>
  <c r="CG31" i="1"/>
  <c r="CH31" i="1"/>
  <c r="CI31" i="1"/>
  <c r="CJ31" i="1"/>
  <c r="CK31" i="1"/>
  <c r="E23" i="1"/>
  <c r="E24" i="1"/>
  <c r="E25" i="1"/>
  <c r="E26" i="1"/>
  <c r="E27" i="1"/>
  <c r="E28" i="1"/>
  <c r="E29" i="1"/>
  <c r="E30" i="1"/>
  <c r="E31" i="1"/>
  <c r="D23" i="1"/>
  <c r="D24" i="1"/>
  <c r="D25" i="1"/>
  <c r="D26" i="1"/>
  <c r="D27" i="1"/>
  <c r="D28" i="1"/>
  <c r="D29" i="1"/>
  <c r="D30" i="1"/>
  <c r="D31" i="1"/>
  <c r="C29" i="2"/>
  <c r="C28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AL27" i="2"/>
  <c r="AM27" i="2"/>
  <c r="AN27" i="2"/>
  <c r="AO27" i="2"/>
  <c r="AP27" i="2"/>
  <c r="AQ27" i="2"/>
  <c r="AR27" i="2"/>
  <c r="AS27" i="2"/>
  <c r="AT27" i="2"/>
  <c r="AU27" i="2"/>
  <c r="AV27" i="2"/>
  <c r="AW27" i="2"/>
  <c r="AX27" i="2"/>
  <c r="AY27" i="2"/>
  <c r="AZ27" i="2"/>
  <c r="BA27" i="2"/>
  <c r="BB27" i="2"/>
  <c r="BC27" i="2"/>
  <c r="BD27" i="2"/>
  <c r="BE27" i="2"/>
  <c r="BF27" i="2"/>
  <c r="BG27" i="2"/>
  <c r="BH27" i="2"/>
  <c r="BI27" i="2"/>
  <c r="BJ27" i="2"/>
  <c r="BK27" i="2"/>
  <c r="BL27" i="2"/>
  <c r="BM27" i="2"/>
  <c r="BN27" i="2"/>
  <c r="BO27" i="2"/>
  <c r="BP27" i="2"/>
  <c r="BQ27" i="2"/>
  <c r="BR27" i="2"/>
  <c r="BS27" i="2"/>
  <c r="BT27" i="2"/>
  <c r="BU27" i="2"/>
  <c r="BV27" i="2"/>
  <c r="BW27" i="2"/>
  <c r="BX27" i="2"/>
  <c r="BY27" i="2"/>
  <c r="BZ27" i="2"/>
  <c r="CA27" i="2"/>
  <c r="CB27" i="2"/>
  <c r="CC27" i="2"/>
  <c r="CD27" i="2"/>
  <c r="CE27" i="2"/>
  <c r="CF27" i="2"/>
  <c r="CG27" i="2"/>
  <c r="CH27" i="2"/>
  <c r="CI27" i="2"/>
  <c r="CJ27" i="2"/>
  <c r="C27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AH25" i="2"/>
  <c r="AI25" i="2"/>
  <c r="AJ25" i="2"/>
  <c r="AK25" i="2"/>
  <c r="AL25" i="2"/>
  <c r="AM25" i="2"/>
  <c r="AN25" i="2"/>
  <c r="AO25" i="2"/>
  <c r="AP25" i="2"/>
  <c r="AQ25" i="2"/>
  <c r="AR25" i="2"/>
  <c r="AS25" i="2"/>
  <c r="AT25" i="2"/>
  <c r="AU25" i="2"/>
  <c r="AV25" i="2"/>
  <c r="AW25" i="2"/>
  <c r="AX25" i="2"/>
  <c r="AY25" i="2"/>
  <c r="AZ25" i="2"/>
  <c r="BA25" i="2"/>
  <c r="BB25" i="2"/>
  <c r="BC25" i="2"/>
  <c r="BD25" i="2"/>
  <c r="BE25" i="2"/>
  <c r="BF25" i="2"/>
  <c r="BG25" i="2"/>
  <c r="BH25" i="2"/>
  <c r="BI25" i="2"/>
  <c r="BJ25" i="2"/>
  <c r="BK25" i="2"/>
  <c r="BL25" i="2"/>
  <c r="BM25" i="2"/>
  <c r="BN25" i="2"/>
  <c r="BO25" i="2"/>
  <c r="BP25" i="2"/>
  <c r="BQ25" i="2"/>
  <c r="BR25" i="2"/>
  <c r="BS25" i="2"/>
  <c r="BT25" i="2"/>
  <c r="BU25" i="2"/>
  <c r="BV25" i="2"/>
  <c r="BW25" i="2"/>
  <c r="BX25" i="2"/>
  <c r="BY25" i="2"/>
  <c r="BZ25" i="2"/>
  <c r="CA25" i="2"/>
  <c r="CB25" i="2"/>
  <c r="CC25" i="2"/>
  <c r="CD25" i="2"/>
  <c r="CE25" i="2"/>
  <c r="CF25" i="2"/>
  <c r="CG25" i="2"/>
  <c r="CH25" i="2"/>
  <c r="CI25" i="2"/>
  <c r="CJ25" i="2"/>
  <c r="CK25" i="2"/>
  <c r="C25" i="2"/>
  <c r="CK33" i="2"/>
  <c r="CJ33" i="2"/>
  <c r="CI33" i="2"/>
  <c r="CH33" i="2"/>
  <c r="CG33" i="2"/>
  <c r="CF33" i="2"/>
  <c r="CE33" i="2"/>
  <c r="CD33" i="2"/>
  <c r="CC33" i="2"/>
  <c r="CB33" i="2"/>
  <c r="CA33" i="2"/>
  <c r="BZ33" i="2"/>
  <c r="BY33" i="2"/>
  <c r="BX33" i="2"/>
  <c r="BW33" i="2"/>
  <c r="BV33" i="2"/>
  <c r="BU33" i="2"/>
  <c r="BT33" i="2"/>
  <c r="BS33" i="2"/>
  <c r="BR33" i="2"/>
  <c r="BQ33" i="2"/>
  <c r="BP33" i="2"/>
  <c r="BO33" i="2"/>
  <c r="BN33" i="2"/>
  <c r="BM33" i="2"/>
  <c r="BL33" i="2"/>
  <c r="BK33" i="2"/>
  <c r="BJ33" i="2"/>
  <c r="BI33" i="2"/>
  <c r="BH33" i="2"/>
  <c r="BG33" i="2"/>
  <c r="BF33" i="2"/>
  <c r="BE33" i="2"/>
  <c r="BD33" i="2"/>
  <c r="BC33" i="2"/>
  <c r="BB33" i="2"/>
  <c r="BA33" i="2"/>
  <c r="AZ33" i="2"/>
  <c r="AY33" i="2"/>
  <c r="AX33" i="2"/>
  <c r="AW33" i="2"/>
  <c r="AV33" i="2"/>
  <c r="AU33" i="2"/>
  <c r="AT33" i="2"/>
  <c r="AS33" i="2"/>
  <c r="AR33" i="2"/>
  <c r="AQ33" i="2"/>
  <c r="AP33" i="2"/>
  <c r="AO33" i="2"/>
  <c r="AN33" i="2"/>
  <c r="AM33" i="2"/>
  <c r="AL33" i="2"/>
  <c r="AK33" i="2"/>
  <c r="AJ33" i="2"/>
  <c r="AI33" i="2"/>
  <c r="AH33" i="2"/>
  <c r="AG33" i="2"/>
  <c r="AF33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CK32" i="2"/>
  <c r="CJ32" i="2"/>
  <c r="CI32" i="2"/>
  <c r="CH32" i="2"/>
  <c r="CG32" i="2"/>
  <c r="CF32" i="2"/>
  <c r="CE32" i="2"/>
  <c r="CD32" i="2"/>
  <c r="CC32" i="2"/>
  <c r="CB32" i="2"/>
  <c r="CA32" i="2"/>
  <c r="BZ32" i="2"/>
  <c r="BY32" i="2"/>
  <c r="BX32" i="2"/>
  <c r="BW32" i="2"/>
  <c r="BV32" i="2"/>
  <c r="BU32" i="2"/>
  <c r="BT32" i="2"/>
  <c r="BS32" i="2"/>
  <c r="BR32" i="2"/>
  <c r="BQ32" i="2"/>
  <c r="BP32" i="2"/>
  <c r="BO32" i="2"/>
  <c r="BN32" i="2"/>
  <c r="BM32" i="2"/>
  <c r="BL32" i="2"/>
  <c r="BK32" i="2"/>
  <c r="BJ32" i="2"/>
  <c r="BI32" i="2"/>
  <c r="BH32" i="2"/>
  <c r="BG32" i="2"/>
  <c r="BF32" i="2"/>
  <c r="BE32" i="2"/>
  <c r="BD32" i="2"/>
  <c r="BC32" i="2"/>
  <c r="BB32" i="2"/>
  <c r="BA32" i="2"/>
  <c r="AZ32" i="2"/>
  <c r="AY32" i="2"/>
  <c r="AX32" i="2"/>
  <c r="AW32" i="2"/>
  <c r="AV32" i="2"/>
  <c r="AU32" i="2"/>
  <c r="AT32" i="2"/>
  <c r="AS32" i="2"/>
  <c r="AR32" i="2"/>
  <c r="AQ32" i="2"/>
  <c r="AP32" i="2"/>
  <c r="AO32" i="2"/>
  <c r="AN32" i="2"/>
  <c r="AM32" i="2"/>
  <c r="AL32" i="2"/>
  <c r="AK32" i="2"/>
  <c r="AJ32" i="2"/>
  <c r="AI32" i="2"/>
  <c r="AH32" i="2"/>
  <c r="AG32" i="2"/>
  <c r="AF32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CK31" i="2"/>
  <c r="CJ31" i="2"/>
  <c r="CI31" i="2"/>
  <c r="CH31" i="2"/>
  <c r="CG31" i="2"/>
  <c r="CF31" i="2"/>
  <c r="CE31" i="2"/>
  <c r="CD31" i="2"/>
  <c r="CC31" i="2"/>
  <c r="CB31" i="2"/>
  <c r="CA31" i="2"/>
  <c r="BZ31" i="2"/>
  <c r="BY31" i="2"/>
  <c r="BX31" i="2"/>
  <c r="BW31" i="2"/>
  <c r="BV31" i="2"/>
  <c r="BU31" i="2"/>
  <c r="BT31" i="2"/>
  <c r="BS31" i="2"/>
  <c r="BR31" i="2"/>
  <c r="BQ31" i="2"/>
  <c r="BP31" i="2"/>
  <c r="BO31" i="2"/>
  <c r="BN31" i="2"/>
  <c r="BM31" i="2"/>
  <c r="BL31" i="2"/>
  <c r="BK31" i="2"/>
  <c r="BJ31" i="2"/>
  <c r="BI31" i="2"/>
  <c r="BH31" i="2"/>
  <c r="BG31" i="2"/>
  <c r="BF31" i="2"/>
  <c r="BE31" i="2"/>
  <c r="BD31" i="2"/>
  <c r="BC31" i="2"/>
  <c r="BB31" i="2"/>
  <c r="BA31" i="2"/>
  <c r="AZ31" i="2"/>
  <c r="AY31" i="2"/>
  <c r="AX31" i="2"/>
  <c r="AW31" i="2"/>
  <c r="AV31" i="2"/>
  <c r="AU31" i="2"/>
  <c r="AT31" i="2"/>
  <c r="AS31" i="2"/>
  <c r="AR31" i="2"/>
  <c r="AQ31" i="2"/>
  <c r="AP31" i="2"/>
  <c r="AO31" i="2"/>
  <c r="AN31" i="2"/>
  <c r="AM31" i="2"/>
  <c r="AL31" i="2"/>
  <c r="AK31" i="2"/>
  <c r="AJ31" i="2"/>
  <c r="AI31" i="2"/>
  <c r="AH31" i="2"/>
  <c r="AG31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CK30" i="2"/>
  <c r="CJ30" i="2"/>
  <c r="CI30" i="2"/>
  <c r="CH30" i="2"/>
  <c r="CG30" i="2"/>
  <c r="CF30" i="2"/>
  <c r="CE30" i="2"/>
  <c r="CD30" i="2"/>
  <c r="CC30" i="2"/>
  <c r="CB30" i="2"/>
  <c r="CA30" i="2"/>
  <c r="BZ30" i="2"/>
  <c r="BY30" i="2"/>
  <c r="BX30" i="2"/>
  <c r="BW30" i="2"/>
  <c r="BV30" i="2"/>
  <c r="BU30" i="2"/>
  <c r="BT30" i="2"/>
  <c r="BS30" i="2"/>
  <c r="BR30" i="2"/>
  <c r="BQ30" i="2"/>
  <c r="BP30" i="2"/>
  <c r="BO30" i="2"/>
  <c r="BN30" i="2"/>
  <c r="BM30" i="2"/>
  <c r="BL30" i="2"/>
  <c r="BK30" i="2"/>
  <c r="BJ30" i="2"/>
  <c r="BI30" i="2"/>
  <c r="BH30" i="2"/>
  <c r="BG30" i="2"/>
  <c r="BF30" i="2"/>
  <c r="BE30" i="2"/>
  <c r="BD30" i="2"/>
  <c r="BC30" i="2"/>
  <c r="BB30" i="2"/>
  <c r="BA30" i="2"/>
  <c r="AZ30" i="2"/>
  <c r="AY30" i="2"/>
  <c r="AX30" i="2"/>
  <c r="AW30" i="2"/>
  <c r="AV30" i="2"/>
  <c r="AU30" i="2"/>
  <c r="AT30" i="2"/>
  <c r="AS30" i="2"/>
  <c r="AR30" i="2"/>
  <c r="AQ30" i="2"/>
  <c r="AP30" i="2"/>
  <c r="AO30" i="2"/>
  <c r="AN30" i="2"/>
  <c r="AM30" i="2"/>
  <c r="AL30" i="2"/>
  <c r="AK30" i="2"/>
  <c r="AJ30" i="2"/>
  <c r="AI30" i="2"/>
  <c r="AH30" i="2"/>
  <c r="AG30" i="2"/>
  <c r="AF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CK29" i="2"/>
  <c r="CJ29" i="2"/>
  <c r="CI29" i="2"/>
  <c r="CH29" i="2"/>
  <c r="CG29" i="2"/>
  <c r="CF29" i="2"/>
  <c r="CE29" i="2"/>
  <c r="CD29" i="2"/>
  <c r="CC29" i="2"/>
  <c r="CB29" i="2"/>
  <c r="CA29" i="2"/>
  <c r="BZ29" i="2"/>
  <c r="BY29" i="2"/>
  <c r="BX29" i="2"/>
  <c r="BW29" i="2"/>
  <c r="BV29" i="2"/>
  <c r="BU29" i="2"/>
  <c r="BT29" i="2"/>
  <c r="BS29" i="2"/>
  <c r="BR29" i="2"/>
  <c r="BQ29" i="2"/>
  <c r="BP29" i="2"/>
  <c r="BO29" i="2"/>
  <c r="BN29" i="2"/>
  <c r="BM29" i="2"/>
  <c r="BL29" i="2"/>
  <c r="BK29" i="2"/>
  <c r="BJ29" i="2"/>
  <c r="BI29" i="2"/>
  <c r="BH29" i="2"/>
  <c r="BG29" i="2"/>
  <c r="BF29" i="2"/>
  <c r="BE29" i="2"/>
  <c r="BD29" i="2"/>
  <c r="BC29" i="2"/>
  <c r="BB29" i="2"/>
  <c r="BA29" i="2"/>
  <c r="AZ29" i="2"/>
  <c r="AY29" i="2"/>
  <c r="AX29" i="2"/>
  <c r="AW29" i="2"/>
  <c r="AV29" i="2"/>
  <c r="AU29" i="2"/>
  <c r="AT29" i="2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K28" i="2"/>
  <c r="CJ28" i="2"/>
  <c r="CI28" i="2"/>
  <c r="CH28" i="2"/>
  <c r="CG28" i="2"/>
  <c r="CF28" i="2"/>
  <c r="CE28" i="2"/>
  <c r="CD28" i="2"/>
  <c r="CC28" i="2"/>
  <c r="CB28" i="2"/>
  <c r="CA28" i="2"/>
  <c r="BZ28" i="2"/>
  <c r="BY28" i="2"/>
  <c r="BX28" i="2"/>
  <c r="BW28" i="2"/>
  <c r="BV28" i="2"/>
  <c r="BU28" i="2"/>
  <c r="BT28" i="2"/>
  <c r="BS28" i="2"/>
  <c r="BR28" i="2"/>
  <c r="BQ28" i="2"/>
  <c r="BP28" i="2"/>
  <c r="BO28" i="2"/>
  <c r="BN28" i="2"/>
  <c r="BM28" i="2"/>
  <c r="BL28" i="2"/>
  <c r="BK28" i="2"/>
  <c r="BJ28" i="2"/>
  <c r="BI28" i="2"/>
  <c r="BH28" i="2"/>
  <c r="BG28" i="2"/>
  <c r="BF28" i="2"/>
  <c r="BE28" i="2"/>
  <c r="BD28" i="2"/>
  <c r="BC28" i="2"/>
  <c r="BB28" i="2"/>
  <c r="BA28" i="2"/>
  <c r="AZ28" i="2"/>
  <c r="AY28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J26" i="2"/>
  <c r="CI26" i="2"/>
  <c r="CH26" i="2"/>
  <c r="CG26" i="2"/>
  <c r="CF26" i="2"/>
  <c r="CE26" i="2"/>
  <c r="CD26" i="2"/>
  <c r="CC26" i="2"/>
  <c r="CB26" i="2"/>
  <c r="CA26" i="2"/>
  <c r="BZ26" i="2"/>
  <c r="BY26" i="2"/>
  <c r="BX26" i="2"/>
  <c r="BW26" i="2"/>
  <c r="BV26" i="2"/>
  <c r="BU26" i="2"/>
  <c r="BT26" i="2"/>
  <c r="BS26" i="2"/>
  <c r="BR26" i="2"/>
  <c r="BQ26" i="2"/>
  <c r="BP26" i="2"/>
  <c r="BO26" i="2"/>
  <c r="BN26" i="2"/>
  <c r="BM26" i="2"/>
  <c r="BL26" i="2"/>
  <c r="BK26" i="2"/>
  <c r="BJ26" i="2"/>
  <c r="BI26" i="2"/>
  <c r="BH26" i="2"/>
  <c r="BG26" i="2"/>
  <c r="BF26" i="2"/>
  <c r="BE26" i="2"/>
  <c r="BD26" i="2"/>
  <c r="BC26" i="2"/>
  <c r="BB26" i="2"/>
  <c r="BA26" i="2"/>
  <c r="AZ26" i="2"/>
  <c r="AY26" i="2"/>
  <c r="AX26" i="2"/>
  <c r="AW26" i="2"/>
  <c r="AV26" i="2"/>
  <c r="AU26" i="2"/>
  <c r="AT26" i="2"/>
  <c r="AS26" i="2"/>
  <c r="AR26" i="2"/>
  <c r="AQ26" i="2"/>
  <c r="AP26" i="2"/>
  <c r="AO26" i="2"/>
  <c r="AN26" i="2"/>
  <c r="AM26" i="2"/>
  <c r="AL26" i="2"/>
  <c r="AK26" i="2"/>
  <c r="AJ26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</calcChain>
</file>

<file path=xl/sharedStrings.xml><?xml version="1.0" encoding="utf-8"?>
<sst xmlns="http://schemas.openxmlformats.org/spreadsheetml/2006/main" count="3987" uniqueCount="386">
  <si>
    <t>Lithocholic acid 3-sulfate</t>
  </si>
  <si>
    <t>Lithocholic acid 3-glucuronide</t>
  </si>
  <si>
    <t>Glycoursodeoxycholic acid 3-sulfate</t>
  </si>
  <si>
    <t>Glycolithocholic acid 3-sulfate</t>
  </si>
  <si>
    <t>Glycodeoxycholic acid 3-sulfate</t>
  </si>
  <si>
    <t>Glycocholic acid 3-sulfate</t>
  </si>
  <si>
    <t>Glycochenodeoxycholic acid 3-sulfate</t>
  </si>
  <si>
    <t>Deoxycholic acid 3-sulfate</t>
  </si>
  <si>
    <t>Not detected or not quantifiable</t>
  </si>
  <si>
    <t>Deoxycholic acid 3-glucuronide</t>
  </si>
  <si>
    <t>Deoxycholic acid 24-glucuronide</t>
  </si>
  <si>
    <t>Cholic acid 3-sulfate</t>
  </si>
  <si>
    <t>Chenodeoxycholic acid 3-glucuronide</t>
  </si>
  <si>
    <t>Chenodeoxycholic acid 24-glucuronide</t>
  </si>
  <si>
    <t>Gluconated/sulfated BAs</t>
  </si>
  <si>
    <t>total of Tauroursodexycholic acid+Taurohyodeoxycholic acid</t>
  </si>
  <si>
    <t>Taurolithocholic acid</t>
  </si>
  <si>
    <t>Taurohyocholic acid</t>
  </si>
  <si>
    <t>Taurodeoxycholic acid</t>
  </si>
  <si>
    <t>Taurodehydrocholic acid</t>
  </si>
  <si>
    <t>Tauroallocholic acid</t>
  </si>
  <si>
    <t>Tauro-omega-muricholic acid</t>
  </si>
  <si>
    <t>Tauro-beta-muricholic acid</t>
  </si>
  <si>
    <t>Tauro-alfa-Muricholic acid</t>
  </si>
  <si>
    <t>Taurine-conjugated secondary BA</t>
  </si>
  <si>
    <t>Glycohyocholic acid</t>
  </si>
  <si>
    <t>Glycodehydrocholic acid</t>
  </si>
  <si>
    <t>Glycoallocholic acid</t>
  </si>
  <si>
    <t>Glycoursodeoxycholic acid</t>
  </si>
  <si>
    <t>Glycohyodeoxycholic acid</t>
  </si>
  <si>
    <t>Glycolithocholic acid</t>
  </si>
  <si>
    <t>Glycodeoxycholic acid</t>
  </si>
  <si>
    <t>12-Ketolithocholic acid</t>
  </si>
  <si>
    <t>Isodeoxycholic acid</t>
  </si>
  <si>
    <t>3beta-OH-5-cholestenoic acid</t>
  </si>
  <si>
    <t>3-Oxocholic acid</t>
  </si>
  <si>
    <t>Hyocholic acid</t>
  </si>
  <si>
    <t>Dehydrocholic acid</t>
  </si>
  <si>
    <t>7alfa-OH-3-oxo-4-cholestenoic acid</t>
  </si>
  <si>
    <t>6,7-Diketolithocholic acid</t>
  </si>
  <si>
    <t>omega-Muricholic acid</t>
  </si>
  <si>
    <t>beta-Muricholic acid</t>
  </si>
  <si>
    <t>Norcholic acid</t>
  </si>
  <si>
    <t>alfa-Muricholic acid</t>
  </si>
  <si>
    <t>Norursodeoxycholic acid</t>
  </si>
  <si>
    <t>7-Ketodeoxycholic acid</t>
  </si>
  <si>
    <t>Nordeoxycholic acid</t>
  </si>
  <si>
    <t>3beta,7alfa-DiOH-5-cholestenoic acid</t>
  </si>
  <si>
    <t>Murocholic acid</t>
  </si>
  <si>
    <t>Allocholic acid</t>
  </si>
  <si>
    <t>Dioxolithocholic acid</t>
  </si>
  <si>
    <t>Apocholic acid</t>
  </si>
  <si>
    <t>12-Ketochenodeoxycholic acid</t>
  </si>
  <si>
    <t>Ursocholic acid</t>
  </si>
  <si>
    <t>Ursodeoxycholic acid</t>
  </si>
  <si>
    <t>Dehydrolithocholic acid</t>
  </si>
  <si>
    <t>Hyodeoxycholic acid</t>
  </si>
  <si>
    <t>Alloisolithocholic acid</t>
  </si>
  <si>
    <t>7-Ketolithocholic acid</t>
  </si>
  <si>
    <t>Isolithocholic acid</t>
  </si>
  <si>
    <t>Deoxycholic acid</t>
  </si>
  <si>
    <t>Lithocholic acid</t>
  </si>
  <si>
    <t>Unconjugated secondary BAs</t>
  </si>
  <si>
    <t>Cholic acid</t>
  </si>
  <si>
    <t>Chenodeoxycholic acid</t>
  </si>
  <si>
    <t>Unconjugated primary BAs</t>
  </si>
  <si>
    <t>Taurocholic acid</t>
  </si>
  <si>
    <t>Taurochenodexycholic acid</t>
  </si>
  <si>
    <t>Taurine-conjugated primary BAs</t>
  </si>
  <si>
    <t>Glycocholic acid</t>
  </si>
  <si>
    <t>Glycochenodeoxycholic acid</t>
  </si>
  <si>
    <t>Gycline-conjugated primary BA</t>
  </si>
  <si>
    <t>THCA</t>
  </si>
  <si>
    <t>DHCA</t>
  </si>
  <si>
    <t>Primary BA precursors</t>
  </si>
  <si>
    <t>Gluconated/sulfated bile acids</t>
  </si>
  <si>
    <t>Taurine-conjugated secondary BAs</t>
  </si>
  <si>
    <t>Glycine-conjugated secondary BAs</t>
  </si>
  <si>
    <t>Glycine-conjugated primary BAs</t>
  </si>
  <si>
    <t>Total Bile Acids</t>
  </si>
  <si>
    <t>Ascaris</t>
  </si>
  <si>
    <t>Schisto+Hookworm</t>
  </si>
  <si>
    <t>Hookworm</t>
  </si>
  <si>
    <t>Schisto</t>
  </si>
  <si>
    <t>Negative</t>
  </si>
  <si>
    <t>Heminth infection status group</t>
  </si>
  <si>
    <t>M</t>
  </si>
  <si>
    <t>F</t>
  </si>
  <si>
    <t>Sex</t>
  </si>
  <si>
    <t>DX489</t>
  </si>
  <si>
    <t>DX487</t>
  </si>
  <si>
    <t>DX486</t>
  </si>
  <si>
    <t>DX469</t>
  </si>
  <si>
    <t>DX468</t>
  </si>
  <si>
    <t>DX462</t>
  </si>
  <si>
    <t>DX476</t>
  </si>
  <si>
    <t>DX457</t>
  </si>
  <si>
    <t>DX455</t>
  </si>
  <si>
    <t>DX453</t>
  </si>
  <si>
    <t>DX378</t>
  </si>
  <si>
    <t>DX354</t>
  </si>
  <si>
    <t>DX233</t>
  </si>
  <si>
    <t>DX213</t>
  </si>
  <si>
    <t>DX210</t>
  </si>
  <si>
    <t>DX145</t>
  </si>
  <si>
    <t>DX134</t>
  </si>
  <si>
    <t>DX124</t>
  </si>
  <si>
    <t>DX117</t>
  </si>
  <si>
    <t>DX231</t>
  </si>
  <si>
    <t>DX227</t>
  </si>
  <si>
    <t>DX123</t>
  </si>
  <si>
    <t>DX115</t>
  </si>
  <si>
    <t>DX102</t>
  </si>
  <si>
    <t>DX060</t>
  </si>
  <si>
    <t>DX422</t>
  </si>
  <si>
    <t>DX414</t>
  </si>
  <si>
    <t>DX384</t>
  </si>
  <si>
    <t>DX380</t>
  </si>
  <si>
    <t>DX374</t>
  </si>
  <si>
    <t>DX320</t>
  </si>
  <si>
    <t>DX207</t>
  </si>
  <si>
    <t>DX390</t>
  </si>
  <si>
    <t>DX381</t>
  </si>
  <si>
    <t>DX246</t>
  </si>
  <si>
    <t>DX239</t>
  </si>
  <si>
    <t>DX235</t>
  </si>
  <si>
    <t>DX240</t>
  </si>
  <si>
    <t>DX225</t>
  </si>
  <si>
    <t>DX220</t>
  </si>
  <si>
    <t>DX202</t>
  </si>
  <si>
    <t>DX141</t>
  </si>
  <si>
    <t>DX138</t>
  </si>
  <si>
    <t>DX122</t>
  </si>
  <si>
    <t>DX092</t>
  </si>
  <si>
    <t>DX245</t>
  </si>
  <si>
    <t>DX226</t>
  </si>
  <si>
    <t>DX206</t>
  </si>
  <si>
    <t>DX204</t>
  </si>
  <si>
    <t>DX148</t>
  </si>
  <si>
    <t>DX147</t>
  </si>
  <si>
    <t>DX146</t>
  </si>
  <si>
    <t>DX139</t>
  </si>
  <si>
    <t>DX136</t>
  </si>
  <si>
    <t>DX125</t>
  </si>
  <si>
    <t>DX098</t>
  </si>
  <si>
    <t>DX056</t>
  </si>
  <si>
    <t>DX450</t>
  </si>
  <si>
    <t>DX446</t>
  </si>
  <si>
    <t>DX435</t>
  </si>
  <si>
    <t>DX434</t>
  </si>
  <si>
    <t>DX433</t>
  </si>
  <si>
    <t>DX432</t>
  </si>
  <si>
    <t>DX424</t>
  </si>
  <si>
    <t>DX421</t>
  </si>
  <si>
    <t>DX415</t>
  </si>
  <si>
    <t>DX413</t>
  </si>
  <si>
    <t>DX404</t>
  </si>
  <si>
    <t>DX403</t>
  </si>
  <si>
    <t>DX402</t>
  </si>
  <si>
    <t>DX401</t>
  </si>
  <si>
    <t>DX445</t>
  </si>
  <si>
    <t>DX444</t>
  </si>
  <si>
    <t>DX443</t>
  </si>
  <si>
    <t>DX442</t>
  </si>
  <si>
    <t>DX441</t>
  </si>
  <si>
    <t>DX440</t>
  </si>
  <si>
    <t>DX436</t>
  </si>
  <si>
    <t>DX430</t>
  </si>
  <si>
    <t>DX428</t>
  </si>
  <si>
    <t>DX427</t>
  </si>
  <si>
    <t>DX426</t>
  </si>
  <si>
    <t>DX423</t>
  </si>
  <si>
    <t>DX418</t>
  </si>
  <si>
    <t>DX410</t>
  </si>
  <si>
    <t>DX408</t>
  </si>
  <si>
    <t>DX406</t>
  </si>
  <si>
    <t>Paricipant Study ID</t>
  </si>
  <si>
    <t>103_DX489</t>
  </si>
  <si>
    <t>102_DX487</t>
  </si>
  <si>
    <t>101_DX486</t>
  </si>
  <si>
    <t>099_DX469</t>
  </si>
  <si>
    <t>098_DX468</t>
  </si>
  <si>
    <t>097_DX462</t>
  </si>
  <si>
    <t>100_DX476</t>
  </si>
  <si>
    <t>096_DX457</t>
  </si>
  <si>
    <t>095_DX455</t>
  </si>
  <si>
    <t>094_DX453</t>
  </si>
  <si>
    <t>057_DX378</t>
  </si>
  <si>
    <t>055_DX354</t>
  </si>
  <si>
    <t>038_DX233</t>
  </si>
  <si>
    <t>032_DX213</t>
  </si>
  <si>
    <t>031_DX210</t>
  </si>
  <si>
    <t>022_DX145</t>
  </si>
  <si>
    <t>016_DX134</t>
  </si>
  <si>
    <t>014_DX124</t>
  </si>
  <si>
    <t>011_DX117</t>
  </si>
  <si>
    <t>037_DX231</t>
  </si>
  <si>
    <t>036_DX227</t>
  </si>
  <si>
    <t>013_DX123</t>
  </si>
  <si>
    <t>010_DX115</t>
  </si>
  <si>
    <t>008_DX102</t>
  </si>
  <si>
    <t>002_DX060</t>
  </si>
  <si>
    <t>074_DX422</t>
  </si>
  <si>
    <t>070_DX414</t>
  </si>
  <si>
    <t>060_DX384</t>
  </si>
  <si>
    <t>058_DX380</t>
  </si>
  <si>
    <t>056_DX374</t>
  </si>
  <si>
    <t>049_DX320</t>
  </si>
  <si>
    <t>030_DX207</t>
  </si>
  <si>
    <t>061_DX390</t>
  </si>
  <si>
    <t>059_DX381</t>
  </si>
  <si>
    <t>043_DX246</t>
  </si>
  <si>
    <t>040_DX239</t>
  </si>
  <si>
    <t>039_DX235</t>
  </si>
  <si>
    <t>041_DX240</t>
  </si>
  <si>
    <t>034_DX225</t>
  </si>
  <si>
    <t>033_DX220</t>
  </si>
  <si>
    <t>027_DX202</t>
  </si>
  <si>
    <t>020_DX141</t>
  </si>
  <si>
    <t>018_DX138</t>
  </si>
  <si>
    <t>012_DX122</t>
  </si>
  <si>
    <t>005_DX092</t>
  </si>
  <si>
    <t>042_DX245</t>
  </si>
  <si>
    <t>035_DX226</t>
  </si>
  <si>
    <t>029_DX206</t>
  </si>
  <si>
    <t>028_DX204</t>
  </si>
  <si>
    <t>025_DX148</t>
  </si>
  <si>
    <t>024_DX147</t>
  </si>
  <si>
    <t>023_DX146</t>
  </si>
  <si>
    <t>019_DX139</t>
  </si>
  <si>
    <t>017_DX136</t>
  </si>
  <si>
    <t>015_DX125</t>
  </si>
  <si>
    <t>007_DX098</t>
  </si>
  <si>
    <t>001_DX056</t>
  </si>
  <si>
    <t>093_DX450</t>
  </si>
  <si>
    <t>092_DX446</t>
  </si>
  <si>
    <t>084_DX435</t>
  </si>
  <si>
    <t>083_DX434</t>
  </si>
  <si>
    <t>082_DX433</t>
  </si>
  <si>
    <t>081_DX432</t>
  </si>
  <si>
    <t>076_DX424</t>
  </si>
  <si>
    <t>073_DX421</t>
  </si>
  <si>
    <t>071_DX415</t>
  </si>
  <si>
    <t>069_DX413</t>
  </si>
  <si>
    <t>065_DX404</t>
  </si>
  <si>
    <t>064_DX403</t>
  </si>
  <si>
    <t>063_DX402</t>
  </si>
  <si>
    <t>062_DX401</t>
  </si>
  <si>
    <t>091_DX445</t>
  </si>
  <si>
    <t>090_DX444</t>
  </si>
  <si>
    <t>089_DX443</t>
  </si>
  <si>
    <t>088_DX442</t>
  </si>
  <si>
    <t>087_DX441</t>
  </si>
  <si>
    <t>086_DX440</t>
  </si>
  <si>
    <t>085_DX436</t>
  </si>
  <si>
    <t>080_DX430</t>
  </si>
  <si>
    <t>079_DX428</t>
  </si>
  <si>
    <t>078_DX427</t>
  </si>
  <si>
    <t>077_DX426</t>
  </si>
  <si>
    <t>075_DX423</t>
  </si>
  <si>
    <t>072_DX418</t>
  </si>
  <si>
    <t>068_DX410</t>
  </si>
  <si>
    <t>067_DX408</t>
  </si>
  <si>
    <t>066_DX406</t>
  </si>
  <si>
    <t>Sample_ID</t>
  </si>
  <si>
    <t>Not detected or quantifiable</t>
  </si>
  <si>
    <t xml:space="preserve">Heminth infection status </t>
  </si>
  <si>
    <t>District</t>
  </si>
  <si>
    <t>Region</t>
  </si>
  <si>
    <t>Mayuge</t>
  </si>
  <si>
    <t>Kabale</t>
  </si>
  <si>
    <t>Igeyero</t>
  </si>
  <si>
    <t>Bugoto</t>
  </si>
  <si>
    <t>Bwondha</t>
  </si>
  <si>
    <t>Musubi</t>
  </si>
  <si>
    <t>Bukizibu</t>
  </si>
  <si>
    <t>Rushabo</t>
  </si>
  <si>
    <t>Age (years)</t>
  </si>
  <si>
    <t>P value</t>
  </si>
  <si>
    <t>No</t>
  </si>
  <si>
    <t>Yes</t>
  </si>
  <si>
    <t>Mann-Whitney U</t>
  </si>
  <si>
    <t>Discovery?</t>
  </si>
  <si>
    <t>Mean rank of Negative</t>
  </si>
  <si>
    <t>Mean rank diff.</t>
  </si>
  <si>
    <t>q value</t>
  </si>
  <si>
    <t>&gt;0.999999</t>
  </si>
  <si>
    <t>Bile acid concentrations in nmol/g DRY fecal mass:</t>
  </si>
  <si>
    <t>Bile acid concentrations in nmol/g WET fecal mass:</t>
  </si>
  <si>
    <t>Dunn's multiple comparisons test</t>
  </si>
  <si>
    <t>Significant?</t>
  </si>
  <si>
    <t>Summary</t>
  </si>
  <si>
    <t>Adjusted P Value</t>
  </si>
  <si>
    <t>Negative vs. Schistosoma</t>
  </si>
  <si>
    <t>ns</t>
  </si>
  <si>
    <t>Negative vs. Hookworm</t>
  </si>
  <si>
    <t>&gt;0.9999</t>
  </si>
  <si>
    <r>
      <t xml:space="preserve">Negative vs. </t>
    </r>
    <r>
      <rPr>
        <i/>
        <sz val="12"/>
        <rFont val="Arial"/>
        <family val="2"/>
      </rPr>
      <t xml:space="preserve">Schistosoma </t>
    </r>
    <r>
      <rPr>
        <sz val="12"/>
        <rFont val="Arial"/>
        <family val="2"/>
      </rPr>
      <t>+ Hookworm</t>
    </r>
  </si>
  <si>
    <t>*</t>
  </si>
  <si>
    <t>Negative vs. Ascaris</t>
  </si>
  <si>
    <t>Unconjugated secondary bile acids</t>
  </si>
  <si>
    <t>Total bile acids</t>
  </si>
  <si>
    <t>Unconjugated primary bile acids</t>
  </si>
  <si>
    <t>Glycine-conjugated primary bile acids</t>
  </si>
  <si>
    <t>Glycine-conjugated secondary bile acids</t>
  </si>
  <si>
    <t>Taurine-conjugated secondary bile acids</t>
  </si>
  <si>
    <t>Taurine-conjugated primary bile acids</t>
  </si>
  <si>
    <t>Gluconated or sulfated bile acids</t>
  </si>
  <si>
    <t>Figure 2A</t>
  </si>
  <si>
    <t>Figure 2B</t>
  </si>
  <si>
    <t>Test details</t>
  </si>
  <si>
    <t>Test name</t>
  </si>
  <si>
    <t>Mann-Whitney test</t>
  </si>
  <si>
    <t>Comparison for each test</t>
  </si>
  <si>
    <t>Compare ranks</t>
  </si>
  <si>
    <t>Multiple comparisons</t>
  </si>
  <si>
    <t>False Discovery Rate (FDR)</t>
  </si>
  <si>
    <t>Method</t>
  </si>
  <si>
    <t>Two-stage step-up (Benjamini, Krieger, and Yekutieli)</t>
  </si>
  <si>
    <t>Desired FDR (Q)</t>
  </si>
  <si>
    <t>1.00%</t>
  </si>
  <si>
    <r>
      <t xml:space="preserve">Mean rank of </t>
    </r>
    <r>
      <rPr>
        <i/>
        <sz val="12"/>
        <rFont val="Arial"/>
        <family val="2"/>
      </rPr>
      <t xml:space="preserve">Schistosoma </t>
    </r>
  </si>
  <si>
    <r>
      <t xml:space="preserve">Mean rank of </t>
    </r>
    <r>
      <rPr>
        <i/>
        <sz val="12"/>
        <rFont val="Arial"/>
        <family val="2"/>
      </rPr>
      <t xml:space="preserve">Schistosoma </t>
    </r>
    <r>
      <rPr>
        <sz val="12"/>
        <rFont val="Arial"/>
        <family val="2"/>
      </rPr>
      <t>+ Hookworm</t>
    </r>
  </si>
  <si>
    <t>S3A Figure</t>
  </si>
  <si>
    <r>
      <t xml:space="preserve">Negative vs. </t>
    </r>
    <r>
      <rPr>
        <i/>
        <sz val="12"/>
        <rFont val="Arial"/>
        <family val="2"/>
      </rPr>
      <t>Schistosoma</t>
    </r>
  </si>
  <si>
    <r>
      <t xml:space="preserve">Negative vs. </t>
    </r>
    <r>
      <rPr>
        <i/>
        <sz val="12"/>
        <rFont val="Arial"/>
        <family val="2"/>
      </rPr>
      <t>Schistosoma</t>
    </r>
    <r>
      <rPr>
        <sz val="12"/>
        <rFont val="Arial"/>
        <family val="2"/>
      </rPr>
      <t xml:space="preserve"> + Hookworm</t>
    </r>
  </si>
  <si>
    <r>
      <t xml:space="preserve">Negative vs. </t>
    </r>
    <r>
      <rPr>
        <i/>
        <sz val="12"/>
        <rFont val="Arial"/>
        <family val="2"/>
      </rPr>
      <t>Ascaris</t>
    </r>
  </si>
  <si>
    <t>S3B Figure</t>
  </si>
  <si>
    <t>S4A Figure</t>
  </si>
  <si>
    <t>S4B Figure</t>
  </si>
  <si>
    <t>Mean rank of Hookworm</t>
  </si>
  <si>
    <r>
      <t xml:space="preserve">Mean rank of </t>
    </r>
    <r>
      <rPr>
        <i/>
        <sz val="12"/>
        <rFont val="Arial"/>
        <family val="2"/>
      </rPr>
      <t>Ascaris</t>
    </r>
  </si>
  <si>
    <t>Figure 4A</t>
  </si>
  <si>
    <t>CDCA</t>
  </si>
  <si>
    <t>CA</t>
  </si>
  <si>
    <t>G-CA</t>
  </si>
  <si>
    <t>G-CDCA</t>
  </si>
  <si>
    <t>T-CA</t>
  </si>
  <si>
    <t>T-CDCA</t>
  </si>
  <si>
    <t>Figure 4B</t>
  </si>
  <si>
    <t xml:space="preserve">Negative vs. Hookworm </t>
  </si>
  <si>
    <r>
      <t xml:space="preserve">Negative vs. </t>
    </r>
    <r>
      <rPr>
        <i/>
        <sz val="12"/>
        <rFont val="Arial"/>
        <family val="2"/>
      </rPr>
      <t xml:space="preserve">Schistosoma + </t>
    </r>
    <r>
      <rPr>
        <sz val="12"/>
        <rFont val="Arial"/>
        <family val="2"/>
      </rPr>
      <t xml:space="preserve">Hookworm </t>
    </r>
  </si>
  <si>
    <t>S1A Figure</t>
  </si>
  <si>
    <t>S1B Figure</t>
  </si>
  <si>
    <t>S2 Figure</t>
  </si>
  <si>
    <t>Mann Whitney test</t>
  </si>
  <si>
    <t>Exact or approximate P value?</t>
  </si>
  <si>
    <t>Exact</t>
  </si>
  <si>
    <t>P value summary</t>
  </si>
  <si>
    <t>Significantly different (P &lt; 0.05)?</t>
  </si>
  <si>
    <t>One- or two-tailed P value?</t>
  </si>
  <si>
    <t>Two-tailed</t>
  </si>
  <si>
    <t>Sum of ranks in column A,B</t>
  </si>
  <si>
    <t>270 , 195</t>
  </si>
  <si>
    <t>Schistosoma</t>
  </si>
  <si>
    <t>140 , 70</t>
  </si>
  <si>
    <t>23 , 55</t>
  </si>
  <si>
    <r>
      <t xml:space="preserve">Schistosoma </t>
    </r>
    <r>
      <rPr>
        <b/>
        <sz val="12"/>
        <color theme="1"/>
        <rFont val="Arial"/>
        <family val="2"/>
      </rPr>
      <t>+ Hookworm</t>
    </r>
  </si>
  <si>
    <t>**</t>
  </si>
  <si>
    <t>72 , 48</t>
  </si>
  <si>
    <t>12 , 43</t>
  </si>
  <si>
    <t>Total of 3 most abundant unconjugated secondary BA (lithocholic acid, deoxycholic acid, isolithocholic acid)</t>
  </si>
  <si>
    <r>
      <t xml:space="preserve">Helminth negative vs </t>
    </r>
    <r>
      <rPr>
        <b/>
        <i/>
        <u/>
        <sz val="12"/>
        <color rgb="FF000000"/>
        <rFont val="Arial"/>
        <family val="2"/>
      </rPr>
      <t xml:space="preserve">Schistosoma </t>
    </r>
    <r>
      <rPr>
        <b/>
        <u/>
        <sz val="12"/>
        <color rgb="FF000000"/>
        <rFont val="Arial"/>
        <family val="2"/>
      </rPr>
      <t>infected</t>
    </r>
  </si>
  <si>
    <r>
      <t xml:space="preserve">Helminth negative vs </t>
    </r>
    <r>
      <rPr>
        <b/>
        <i/>
        <u/>
        <sz val="12"/>
        <color rgb="FF000000"/>
        <rFont val="Arial"/>
        <family val="2"/>
      </rPr>
      <t xml:space="preserve">Schistosoma + </t>
    </r>
    <r>
      <rPr>
        <b/>
        <u/>
        <sz val="12"/>
        <color rgb="FF000000"/>
        <rFont val="Arial"/>
        <family val="2"/>
      </rPr>
      <t>hookworm</t>
    </r>
    <r>
      <rPr>
        <b/>
        <i/>
        <u/>
        <sz val="12"/>
        <color rgb="FF000000"/>
        <rFont val="Arial"/>
        <family val="2"/>
      </rPr>
      <t xml:space="preserve"> </t>
    </r>
    <r>
      <rPr>
        <b/>
        <u/>
        <sz val="12"/>
        <color rgb="FF000000"/>
        <rFont val="Arial"/>
        <family val="2"/>
      </rPr>
      <t>infected</t>
    </r>
  </si>
  <si>
    <r>
      <rPr>
        <b/>
        <i/>
        <sz val="12"/>
        <color theme="1"/>
        <rFont val="Arial"/>
        <family val="2"/>
      </rPr>
      <t>Schistosoma</t>
    </r>
    <r>
      <rPr>
        <sz val="12"/>
        <color theme="1"/>
        <rFont val="Arial"/>
        <family val="2"/>
      </rPr>
      <t xml:space="preserve"> # eggs per gram feces (epg) (Day 1)</t>
    </r>
  </si>
  <si>
    <r>
      <rPr>
        <b/>
        <i/>
        <sz val="12"/>
        <color theme="1"/>
        <rFont val="Arial"/>
        <family val="2"/>
      </rPr>
      <t>Schistosoma</t>
    </r>
    <r>
      <rPr>
        <sz val="12"/>
        <color theme="1"/>
        <rFont val="Arial"/>
        <family val="2"/>
      </rPr>
      <t xml:space="preserve"> epg (Day 2)</t>
    </r>
  </si>
  <si>
    <r>
      <rPr>
        <b/>
        <sz val="12"/>
        <color theme="1"/>
        <rFont val="Arial"/>
        <family val="2"/>
      </rPr>
      <t>Hookworm</t>
    </r>
    <r>
      <rPr>
        <sz val="12"/>
        <color theme="1"/>
        <rFont val="Arial"/>
        <family val="2"/>
      </rPr>
      <t xml:space="preserve"> epg (Day 1)</t>
    </r>
  </si>
  <si>
    <r>
      <rPr>
        <b/>
        <sz val="12"/>
        <color theme="1"/>
        <rFont val="Arial"/>
        <family val="2"/>
      </rPr>
      <t>Hookworm</t>
    </r>
    <r>
      <rPr>
        <sz val="12"/>
        <color theme="1"/>
        <rFont val="Arial"/>
        <family val="2"/>
      </rPr>
      <t xml:space="preserve"> (Day 2)</t>
    </r>
  </si>
  <si>
    <r>
      <rPr>
        <b/>
        <i/>
        <sz val="12"/>
        <color theme="1"/>
        <rFont val="Arial"/>
        <family val="2"/>
      </rPr>
      <t>Ascaris</t>
    </r>
    <r>
      <rPr>
        <sz val="12"/>
        <color theme="1"/>
        <rFont val="Arial"/>
        <family val="2"/>
      </rPr>
      <t xml:space="preserve"> epg (Day 1)</t>
    </r>
  </si>
  <si>
    <r>
      <rPr>
        <b/>
        <i/>
        <u/>
        <sz val="12"/>
        <color theme="1"/>
        <rFont val="Arial"/>
        <family val="2"/>
      </rPr>
      <t>Schistosoma</t>
    </r>
    <r>
      <rPr>
        <u/>
        <sz val="12"/>
        <color theme="1"/>
        <rFont val="Arial"/>
        <family val="2"/>
      </rPr>
      <t xml:space="preserve"> Average</t>
    </r>
  </si>
  <si>
    <r>
      <rPr>
        <b/>
        <i/>
        <sz val="12"/>
        <color theme="1"/>
        <rFont val="Arial"/>
        <family val="2"/>
      </rPr>
      <t>Ascaris</t>
    </r>
    <r>
      <rPr>
        <sz val="12"/>
        <color theme="1"/>
        <rFont val="Arial"/>
        <family val="2"/>
      </rPr>
      <t xml:space="preserve"> epg (Day 2)</t>
    </r>
  </si>
  <si>
    <r>
      <rPr>
        <b/>
        <i/>
        <sz val="12"/>
        <color theme="1"/>
        <rFont val="Arial"/>
        <family val="2"/>
      </rPr>
      <t>Trichuris</t>
    </r>
    <r>
      <rPr>
        <sz val="12"/>
        <color theme="1"/>
        <rFont val="Arial"/>
        <family val="2"/>
      </rPr>
      <t xml:space="preserve"> epg (Day 1)</t>
    </r>
  </si>
  <si>
    <r>
      <rPr>
        <b/>
        <i/>
        <sz val="12"/>
        <color theme="1"/>
        <rFont val="Arial"/>
        <family val="2"/>
      </rPr>
      <t>Trichuris</t>
    </r>
    <r>
      <rPr>
        <sz val="12"/>
        <color theme="1"/>
        <rFont val="Arial"/>
        <family val="2"/>
      </rPr>
      <t xml:space="preserve"> epg (Day 2)</t>
    </r>
  </si>
  <si>
    <r>
      <rPr>
        <b/>
        <u/>
        <sz val="12"/>
        <color theme="1"/>
        <rFont val="Arial"/>
        <family val="2"/>
      </rPr>
      <t xml:space="preserve">Hookworm </t>
    </r>
    <r>
      <rPr>
        <u/>
        <sz val="12"/>
        <color theme="1"/>
        <rFont val="Arial"/>
        <family val="2"/>
      </rPr>
      <t>Average</t>
    </r>
  </si>
  <si>
    <r>
      <rPr>
        <b/>
        <i/>
        <u/>
        <sz val="12"/>
        <color theme="1"/>
        <rFont val="Arial"/>
        <family val="2"/>
      </rPr>
      <t xml:space="preserve">Ascaris </t>
    </r>
    <r>
      <rPr>
        <u/>
        <sz val="12"/>
        <color theme="1"/>
        <rFont val="Arial"/>
        <family val="2"/>
      </rPr>
      <t>Average</t>
    </r>
  </si>
  <si>
    <r>
      <rPr>
        <b/>
        <i/>
        <u/>
        <sz val="12"/>
        <color theme="1"/>
        <rFont val="Arial"/>
        <family val="2"/>
      </rPr>
      <t xml:space="preserve">Trichuris </t>
    </r>
    <r>
      <rPr>
        <u/>
        <sz val="12"/>
        <color theme="1"/>
        <rFont val="Arial"/>
        <family val="2"/>
      </rPr>
      <t>Average</t>
    </r>
  </si>
  <si>
    <r>
      <rPr>
        <b/>
        <sz val="12"/>
        <color theme="1"/>
        <rFont val="Arial"/>
        <family val="2"/>
      </rPr>
      <t>Hookworm</t>
    </r>
    <r>
      <rPr>
        <sz val="12"/>
        <color theme="1"/>
        <rFont val="Arial"/>
        <family val="2"/>
      </rPr>
      <t xml:space="preserve"> epg (Day 2)</t>
    </r>
  </si>
  <si>
    <t>Figure 3A</t>
  </si>
  <si>
    <t>Figure 3B</t>
  </si>
  <si>
    <t>Figure 3C</t>
  </si>
  <si>
    <t>S3C Figure</t>
  </si>
  <si>
    <t>S3D Figure</t>
  </si>
  <si>
    <t>S3E Figure</t>
  </si>
  <si>
    <t>S3F Figure</t>
  </si>
  <si>
    <t>Unconjugated secondary BAs (that have not been gluconated/sulfated)</t>
  </si>
  <si>
    <t>Glycine-conjugated secondary 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u/>
      <sz val="12"/>
      <color theme="1"/>
      <name val="Arial"/>
      <family val="2"/>
    </font>
    <font>
      <b/>
      <u/>
      <sz val="12"/>
      <color rgb="FF000000"/>
      <name val="Arial"/>
      <family val="2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2"/>
      <color theme="1"/>
      <name val="Arial"/>
      <family val="2"/>
    </font>
    <font>
      <b/>
      <i/>
      <u/>
      <sz val="12"/>
      <color rgb="FF000000"/>
      <name val="Arial"/>
      <family val="2"/>
    </font>
    <font>
      <u/>
      <sz val="12"/>
      <color theme="1"/>
      <name val="Arial"/>
      <family val="2"/>
    </font>
    <font>
      <b/>
      <i/>
      <u/>
      <sz val="12"/>
      <color theme="1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A92"/>
        <bgColor indexed="64"/>
      </patternFill>
    </fill>
    <fill>
      <patternFill patternType="solid">
        <fgColor rgb="FFE19EF6"/>
        <bgColor indexed="64"/>
      </patternFill>
    </fill>
    <fill>
      <patternFill patternType="solid">
        <fgColor rgb="FF0097FF"/>
        <bgColor indexed="64"/>
      </patternFill>
    </fill>
    <fill>
      <patternFill patternType="solid">
        <fgColor rgb="FFFF9A8D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6" fillId="0" borderId="0" xfId="0" applyFont="1" applyAlignment="1">
      <alignment horizontal="right" vertic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6" fillId="7" borderId="0" xfId="0" applyFont="1" applyFill="1" applyAlignment="1">
      <alignment horizontal="center"/>
    </xf>
    <xf numFmtId="0" fontId="6" fillId="18" borderId="0" xfId="0" applyFont="1" applyFill="1" applyAlignment="1">
      <alignment horizontal="center"/>
    </xf>
    <xf numFmtId="0" fontId="6" fillId="17" borderId="0" xfId="0" applyFont="1" applyFill="1"/>
    <xf numFmtId="0" fontId="6" fillId="16" borderId="0" xfId="0" applyFont="1" applyFill="1"/>
    <xf numFmtId="0" fontId="6" fillId="15" borderId="0" xfId="0" applyFont="1" applyFill="1"/>
    <xf numFmtId="0" fontId="6" fillId="14" borderId="0" xfId="0" applyFont="1" applyFill="1"/>
    <xf numFmtId="0" fontId="6" fillId="13" borderId="0" xfId="0" applyFont="1" applyFill="1"/>
    <xf numFmtId="0" fontId="6" fillId="12" borderId="0" xfId="0" applyFont="1" applyFill="1" applyAlignment="1">
      <alignment horizontal="right"/>
    </xf>
    <xf numFmtId="0" fontId="6" fillId="11" borderId="0" xfId="0" applyFont="1" applyFill="1" applyAlignment="1">
      <alignment horizontal="right" vertical="center"/>
    </xf>
    <xf numFmtId="0" fontId="6" fillId="6" borderId="0" xfId="0" applyFont="1" applyFill="1" applyAlignment="1">
      <alignment horizontal="right" vertical="center"/>
    </xf>
    <xf numFmtId="0" fontId="6" fillId="7" borderId="0" xfId="0" applyFont="1" applyFill="1" applyAlignment="1">
      <alignment horizontal="right" vertical="center"/>
    </xf>
    <xf numFmtId="0" fontId="6" fillId="3" borderId="0" xfId="0" applyFont="1" applyFill="1" applyAlignment="1">
      <alignment horizontal="right" vertical="center"/>
    </xf>
    <xf numFmtId="0" fontId="6" fillId="9" borderId="0" xfId="0" applyFont="1" applyFill="1" applyAlignment="1">
      <alignment horizontal="left"/>
    </xf>
    <xf numFmtId="0" fontId="7" fillId="9" borderId="0" xfId="0" applyFont="1" applyFill="1"/>
    <xf numFmtId="0" fontId="6" fillId="8" borderId="0" xfId="0" applyFont="1" applyFill="1" applyAlignment="1">
      <alignment horizontal="left"/>
    </xf>
    <xf numFmtId="0" fontId="7" fillId="8" borderId="0" xfId="0" applyFont="1" applyFill="1"/>
    <xf numFmtId="0" fontId="6" fillId="7" borderId="0" xfId="0" applyFont="1" applyFill="1" applyAlignment="1">
      <alignment horizontal="left"/>
    </xf>
    <xf numFmtId="0" fontId="7" fillId="7" borderId="0" xfId="0" applyFont="1" applyFill="1"/>
    <xf numFmtId="0" fontId="6" fillId="6" borderId="0" xfId="0" applyFont="1" applyFill="1" applyAlignment="1">
      <alignment horizontal="left"/>
    </xf>
    <xf numFmtId="0" fontId="7" fillId="6" borderId="0" xfId="0" applyFont="1" applyFill="1"/>
    <xf numFmtId="0" fontId="6" fillId="5" borderId="0" xfId="0" applyFont="1" applyFill="1" applyAlignment="1">
      <alignment horizontal="left"/>
    </xf>
    <xf numFmtId="0" fontId="7" fillId="5" borderId="0" xfId="0" applyFont="1" applyFill="1"/>
    <xf numFmtId="0" fontId="6" fillId="4" borderId="0" xfId="0" applyFont="1" applyFill="1" applyAlignment="1">
      <alignment horizontal="left"/>
    </xf>
    <xf numFmtId="0" fontId="7" fillId="4" borderId="0" xfId="0" applyFont="1" applyFill="1"/>
    <xf numFmtId="0" fontId="6" fillId="3" borderId="0" xfId="0" applyFont="1" applyFill="1" applyAlignment="1">
      <alignment horizontal="left"/>
    </xf>
    <xf numFmtId="0" fontId="7" fillId="3" borderId="0" xfId="0" applyFont="1" applyFill="1"/>
    <xf numFmtId="0" fontId="6" fillId="2" borderId="0" xfId="0" applyFont="1" applyFill="1" applyAlignment="1">
      <alignment horizontal="left"/>
    </xf>
    <xf numFmtId="0" fontId="7" fillId="2" borderId="0" xfId="0" applyFont="1" applyFill="1"/>
    <xf numFmtId="0" fontId="4" fillId="0" borderId="0" xfId="0" applyFont="1" applyAlignment="1">
      <alignment horizontal="center"/>
    </xf>
    <xf numFmtId="0" fontId="8" fillId="9" borderId="0" xfId="0" applyFont="1" applyFill="1"/>
    <xf numFmtId="0" fontId="4" fillId="9" borderId="0" xfId="0" applyFont="1" applyFill="1"/>
    <xf numFmtId="0" fontId="4" fillId="6" borderId="0" xfId="0" applyFont="1" applyFill="1"/>
    <xf numFmtId="0" fontId="8" fillId="8" borderId="0" xfId="0" applyFont="1" applyFill="1"/>
    <xf numFmtId="0" fontId="4" fillId="8" borderId="0" xfId="0" applyFont="1" applyFill="1"/>
    <xf numFmtId="0" fontId="4" fillId="11" borderId="0" xfId="0" applyFont="1" applyFill="1"/>
    <xf numFmtId="0" fontId="8" fillId="7" borderId="0" xfId="0" applyFont="1" applyFill="1"/>
    <xf numFmtId="0" fontId="4" fillId="7" borderId="0" xfId="0" applyFont="1" applyFill="1"/>
    <xf numFmtId="0" fontId="8" fillId="6" borderId="0" xfId="0" applyFont="1" applyFill="1"/>
    <xf numFmtId="0" fontId="8" fillId="5" borderId="0" xfId="0" applyFont="1" applyFill="1"/>
    <xf numFmtId="0" fontId="4" fillId="5" borderId="0" xfId="0" applyFont="1" applyFill="1"/>
    <xf numFmtId="0" fontId="8" fillId="4" borderId="0" xfId="0" applyFont="1" applyFill="1"/>
    <xf numFmtId="0" fontId="4" fillId="4" borderId="0" xfId="0" applyFont="1" applyFill="1"/>
    <xf numFmtId="0" fontId="4" fillId="3" borderId="0" xfId="0" applyFont="1" applyFill="1"/>
    <xf numFmtId="0" fontId="4" fillId="10" borderId="0" xfId="0" applyFont="1" applyFill="1"/>
    <xf numFmtId="0" fontId="8" fillId="3" borderId="0" xfId="0" applyFont="1" applyFill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1" fillId="0" borderId="0" xfId="0" applyFont="1"/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9" fillId="0" borderId="0" xfId="0" applyFont="1"/>
    <xf numFmtId="0" fontId="13" fillId="0" borderId="0" xfId="0" applyFont="1"/>
    <xf numFmtId="0" fontId="6" fillId="8" borderId="0" xfId="0" applyFont="1" applyFill="1" applyAlignment="1">
      <alignment horizontal="right" vertical="center"/>
    </xf>
    <xf numFmtId="0" fontId="6" fillId="4" borderId="0" xfId="0" applyFont="1" applyFill="1" applyAlignment="1">
      <alignment horizontal="right" vertical="center"/>
    </xf>
    <xf numFmtId="0" fontId="6" fillId="2" borderId="0" xfId="0" applyFont="1" applyFill="1" applyAlignment="1">
      <alignment horizontal="right" vertical="center"/>
    </xf>
    <xf numFmtId="0" fontId="8" fillId="2" borderId="0" xfId="0" applyFont="1" applyFill="1"/>
    <xf numFmtId="0" fontId="4" fillId="2" borderId="0" xfId="0" applyFont="1" applyFill="1"/>
    <xf numFmtId="10" fontId="4" fillId="0" borderId="0" xfId="0" applyNumberFormat="1" applyFont="1" applyAlignment="1">
      <alignment horizontal="left"/>
    </xf>
    <xf numFmtId="0" fontId="7" fillId="0" borderId="0" xfId="0" applyFont="1" applyAlignment="1">
      <alignment horizontal="right" vertical="center"/>
    </xf>
    <xf numFmtId="0" fontId="15" fillId="0" borderId="0" xfId="0" applyFont="1"/>
    <xf numFmtId="0" fontId="15" fillId="0" borderId="0" xfId="0" applyFont="1" applyAlignment="1">
      <alignment horizontal="right" vertical="center"/>
    </xf>
    <xf numFmtId="0" fontId="6" fillId="6" borderId="0" xfId="0" applyFont="1" applyFill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0" fontId="6" fillId="8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 wrapText="1"/>
    </xf>
    <xf numFmtId="0" fontId="6" fillId="5" borderId="0" xfId="0" applyFont="1" applyFill="1" applyAlignment="1">
      <alignment wrapText="1"/>
    </xf>
    <xf numFmtId="0" fontId="6" fillId="4" borderId="0" xfId="0" applyFont="1" applyFill="1" applyAlignment="1">
      <alignment horizontal="center" vertical="center" wrapText="1"/>
    </xf>
    <xf numFmtId="0" fontId="7" fillId="0" borderId="0" xfId="0" applyFont="1" applyAlignment="1">
      <alignment wrapText="1"/>
    </xf>
    <xf numFmtId="0" fontId="6" fillId="3" borderId="0" xfId="0" applyFont="1" applyFill="1" applyAlignment="1">
      <alignment horizontal="center" vertical="center" wrapText="1"/>
    </xf>
    <xf numFmtId="0" fontId="7" fillId="4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FBB3E-2B47-4690-92F8-D674710A649B}">
  <dimension ref="A1:CK99"/>
  <sheetViews>
    <sheetView topLeftCell="A19" zoomScaleNormal="100" workbookViewId="0">
      <selection activeCell="A41" sqref="A41:A70"/>
    </sheetView>
  </sheetViews>
  <sheetFormatPr baseColWidth="10" defaultColWidth="10.83203125" defaultRowHeight="16" x14ac:dyDescent="0.2"/>
  <cols>
    <col min="1" max="1" width="29.6640625" style="8" customWidth="1"/>
    <col min="2" max="2" width="104.33203125" style="10" bestFit="1" customWidth="1"/>
    <col min="3" max="16384" width="10.83203125" style="11"/>
  </cols>
  <sheetData>
    <row r="1" spans="1:89" s="9" customFormat="1" x14ac:dyDescent="0.2">
      <c r="A1" s="8" t="s">
        <v>287</v>
      </c>
    </row>
    <row r="2" spans="1:89" x14ac:dyDescent="0.2">
      <c r="A2" s="9"/>
      <c r="B2" s="12" t="s">
        <v>264</v>
      </c>
      <c r="C2" s="13" t="s">
        <v>263</v>
      </c>
      <c r="D2" s="13" t="s">
        <v>262</v>
      </c>
      <c r="E2" s="13" t="s">
        <v>261</v>
      </c>
      <c r="F2" s="13" t="s">
        <v>260</v>
      </c>
      <c r="G2" s="13" t="s">
        <v>259</v>
      </c>
      <c r="H2" s="13" t="s">
        <v>258</v>
      </c>
      <c r="I2" s="13" t="s">
        <v>257</v>
      </c>
      <c r="J2" s="13" t="s">
        <v>256</v>
      </c>
      <c r="K2" s="13" t="s">
        <v>255</v>
      </c>
      <c r="L2" s="13" t="s">
        <v>254</v>
      </c>
      <c r="M2" s="13" t="s">
        <v>253</v>
      </c>
      <c r="N2" s="13" t="s">
        <v>252</v>
      </c>
      <c r="O2" s="13" t="s">
        <v>251</v>
      </c>
      <c r="P2" s="13" t="s">
        <v>250</v>
      </c>
      <c r="Q2" s="13" t="s">
        <v>249</v>
      </c>
      <c r="R2" s="13" t="s">
        <v>248</v>
      </c>
      <c r="S2" s="13" t="s">
        <v>247</v>
      </c>
      <c r="T2" s="13" t="s">
        <v>246</v>
      </c>
      <c r="U2" s="13" t="s">
        <v>245</v>
      </c>
      <c r="V2" s="13" t="s">
        <v>244</v>
      </c>
      <c r="W2" s="13" t="s">
        <v>243</v>
      </c>
      <c r="X2" s="13" t="s">
        <v>242</v>
      </c>
      <c r="Y2" s="13" t="s">
        <v>241</v>
      </c>
      <c r="Z2" s="13" t="s">
        <v>240</v>
      </c>
      <c r="AA2" s="13" t="s">
        <v>239</v>
      </c>
      <c r="AB2" s="13" t="s">
        <v>238</v>
      </c>
      <c r="AC2" s="13" t="s">
        <v>237</v>
      </c>
      <c r="AD2" s="13" t="s">
        <v>236</v>
      </c>
      <c r="AE2" s="13" t="s">
        <v>235</v>
      </c>
      <c r="AF2" s="13" t="s">
        <v>234</v>
      </c>
      <c r="AG2" s="13" t="s">
        <v>233</v>
      </c>
      <c r="AH2" s="13" t="s">
        <v>232</v>
      </c>
      <c r="AI2" s="13" t="s">
        <v>231</v>
      </c>
      <c r="AJ2" s="13" t="s">
        <v>230</v>
      </c>
      <c r="AK2" s="13" t="s">
        <v>229</v>
      </c>
      <c r="AL2" s="13" t="s">
        <v>228</v>
      </c>
      <c r="AM2" s="13" t="s">
        <v>227</v>
      </c>
      <c r="AN2" s="13" t="s">
        <v>226</v>
      </c>
      <c r="AO2" s="13" t="s">
        <v>225</v>
      </c>
      <c r="AP2" s="13" t="s">
        <v>224</v>
      </c>
      <c r="AQ2" s="13" t="s">
        <v>223</v>
      </c>
      <c r="AR2" s="13" t="s">
        <v>222</v>
      </c>
      <c r="AS2" s="13" t="s">
        <v>221</v>
      </c>
      <c r="AT2" s="13" t="s">
        <v>220</v>
      </c>
      <c r="AU2" s="13" t="s">
        <v>219</v>
      </c>
      <c r="AV2" s="13" t="s">
        <v>218</v>
      </c>
      <c r="AW2" s="13" t="s">
        <v>217</v>
      </c>
      <c r="AX2" s="13" t="s">
        <v>216</v>
      </c>
      <c r="AY2" s="13" t="s">
        <v>215</v>
      </c>
      <c r="AZ2" s="13" t="s">
        <v>214</v>
      </c>
      <c r="BA2" s="13" t="s">
        <v>213</v>
      </c>
      <c r="BB2" s="13" t="s">
        <v>212</v>
      </c>
      <c r="BC2" s="13" t="s">
        <v>211</v>
      </c>
      <c r="BD2" s="13" t="s">
        <v>210</v>
      </c>
      <c r="BE2" s="13" t="s">
        <v>209</v>
      </c>
      <c r="BF2" s="13" t="s">
        <v>208</v>
      </c>
      <c r="BG2" s="13" t="s">
        <v>207</v>
      </c>
      <c r="BH2" s="13" t="s">
        <v>206</v>
      </c>
      <c r="BI2" s="13" t="s">
        <v>205</v>
      </c>
      <c r="BJ2" s="13" t="s">
        <v>204</v>
      </c>
      <c r="BK2" s="13" t="s">
        <v>203</v>
      </c>
      <c r="BL2" s="13" t="s">
        <v>202</v>
      </c>
      <c r="BM2" s="13" t="s">
        <v>201</v>
      </c>
      <c r="BN2" s="13" t="s">
        <v>200</v>
      </c>
      <c r="BO2" s="13" t="s">
        <v>199</v>
      </c>
      <c r="BP2" s="13" t="s">
        <v>198</v>
      </c>
      <c r="BQ2" s="13" t="s">
        <v>197</v>
      </c>
      <c r="BR2" s="13" t="s">
        <v>196</v>
      </c>
      <c r="BS2" s="13" t="s">
        <v>195</v>
      </c>
      <c r="BT2" s="13" t="s">
        <v>194</v>
      </c>
      <c r="BU2" s="13" t="s">
        <v>193</v>
      </c>
      <c r="BV2" s="13" t="s">
        <v>192</v>
      </c>
      <c r="BW2" s="13" t="s">
        <v>191</v>
      </c>
      <c r="BX2" s="13" t="s">
        <v>190</v>
      </c>
      <c r="BY2" s="13" t="s">
        <v>189</v>
      </c>
      <c r="BZ2" s="13" t="s">
        <v>188</v>
      </c>
      <c r="CA2" s="13" t="s">
        <v>187</v>
      </c>
      <c r="CB2" s="13" t="s">
        <v>186</v>
      </c>
      <c r="CC2" s="13" t="s">
        <v>185</v>
      </c>
      <c r="CD2" s="13" t="s">
        <v>184</v>
      </c>
      <c r="CE2" s="13" t="s">
        <v>183</v>
      </c>
      <c r="CF2" s="13" t="s">
        <v>182</v>
      </c>
      <c r="CG2" s="13" t="s">
        <v>181</v>
      </c>
      <c r="CH2" s="13" t="s">
        <v>180</v>
      </c>
      <c r="CI2" s="13" t="s">
        <v>179</v>
      </c>
      <c r="CJ2" s="13" t="s">
        <v>178</v>
      </c>
      <c r="CK2" s="13" t="s">
        <v>177</v>
      </c>
    </row>
    <row r="3" spans="1:89" s="15" customFormat="1" x14ac:dyDescent="0.2">
      <c r="A3" s="14"/>
      <c r="B3" s="14" t="s">
        <v>176</v>
      </c>
      <c r="C3" s="9" t="s">
        <v>175</v>
      </c>
      <c r="D3" s="9" t="s">
        <v>174</v>
      </c>
      <c r="E3" s="9" t="s">
        <v>173</v>
      </c>
      <c r="F3" s="9" t="s">
        <v>172</v>
      </c>
      <c r="G3" s="9" t="s">
        <v>171</v>
      </c>
      <c r="H3" s="9" t="s">
        <v>170</v>
      </c>
      <c r="I3" s="9" t="s">
        <v>169</v>
      </c>
      <c r="J3" s="9" t="s">
        <v>168</v>
      </c>
      <c r="K3" s="9" t="s">
        <v>167</v>
      </c>
      <c r="L3" s="9" t="s">
        <v>166</v>
      </c>
      <c r="M3" s="9" t="s">
        <v>165</v>
      </c>
      <c r="N3" s="9" t="s">
        <v>164</v>
      </c>
      <c r="O3" s="9" t="s">
        <v>163</v>
      </c>
      <c r="P3" s="9" t="s">
        <v>162</v>
      </c>
      <c r="Q3" s="9" t="s">
        <v>161</v>
      </c>
      <c r="R3" s="9" t="s">
        <v>160</v>
      </c>
      <c r="S3" s="9" t="s">
        <v>159</v>
      </c>
      <c r="T3" s="9" t="s">
        <v>158</v>
      </c>
      <c r="U3" s="9" t="s">
        <v>157</v>
      </c>
      <c r="V3" s="9" t="s">
        <v>156</v>
      </c>
      <c r="W3" s="9" t="s">
        <v>155</v>
      </c>
      <c r="X3" s="9" t="s">
        <v>154</v>
      </c>
      <c r="Y3" s="9" t="s">
        <v>153</v>
      </c>
      <c r="Z3" s="9" t="s">
        <v>152</v>
      </c>
      <c r="AA3" s="9" t="s">
        <v>151</v>
      </c>
      <c r="AB3" s="9" t="s">
        <v>150</v>
      </c>
      <c r="AC3" s="9" t="s">
        <v>149</v>
      </c>
      <c r="AD3" s="9" t="s">
        <v>148</v>
      </c>
      <c r="AE3" s="9" t="s">
        <v>147</v>
      </c>
      <c r="AF3" s="9" t="s">
        <v>146</v>
      </c>
      <c r="AG3" s="9" t="s">
        <v>145</v>
      </c>
      <c r="AH3" s="9" t="s">
        <v>144</v>
      </c>
      <c r="AI3" s="9" t="s">
        <v>143</v>
      </c>
      <c r="AJ3" s="9" t="s">
        <v>142</v>
      </c>
      <c r="AK3" s="9" t="s">
        <v>141</v>
      </c>
      <c r="AL3" s="9" t="s">
        <v>140</v>
      </c>
      <c r="AM3" s="9" t="s">
        <v>139</v>
      </c>
      <c r="AN3" s="9" t="s">
        <v>138</v>
      </c>
      <c r="AO3" s="9" t="s">
        <v>137</v>
      </c>
      <c r="AP3" s="9" t="s">
        <v>136</v>
      </c>
      <c r="AQ3" s="9" t="s">
        <v>135</v>
      </c>
      <c r="AR3" s="9" t="s">
        <v>134</v>
      </c>
      <c r="AS3" s="9" t="s">
        <v>133</v>
      </c>
      <c r="AT3" s="9" t="s">
        <v>132</v>
      </c>
      <c r="AU3" s="9" t="s">
        <v>131</v>
      </c>
      <c r="AV3" s="9" t="s">
        <v>130</v>
      </c>
      <c r="AW3" s="9" t="s">
        <v>129</v>
      </c>
      <c r="AX3" s="9" t="s">
        <v>128</v>
      </c>
      <c r="AY3" s="9" t="s">
        <v>127</v>
      </c>
      <c r="AZ3" s="9" t="s">
        <v>126</v>
      </c>
      <c r="BA3" s="9" t="s">
        <v>125</v>
      </c>
      <c r="BB3" s="9" t="s">
        <v>124</v>
      </c>
      <c r="BC3" s="9" t="s">
        <v>123</v>
      </c>
      <c r="BD3" s="9" t="s">
        <v>122</v>
      </c>
      <c r="BE3" s="9" t="s">
        <v>121</v>
      </c>
      <c r="BF3" s="9" t="s">
        <v>120</v>
      </c>
      <c r="BG3" s="9" t="s">
        <v>119</v>
      </c>
      <c r="BH3" s="9" t="s">
        <v>118</v>
      </c>
      <c r="BI3" s="9" t="s">
        <v>117</v>
      </c>
      <c r="BJ3" s="9" t="s">
        <v>116</v>
      </c>
      <c r="BK3" s="9" t="s">
        <v>115</v>
      </c>
      <c r="BL3" s="9" t="s">
        <v>114</v>
      </c>
      <c r="BM3" s="9" t="s">
        <v>113</v>
      </c>
      <c r="BN3" s="9" t="s">
        <v>112</v>
      </c>
      <c r="BO3" s="9" t="s">
        <v>111</v>
      </c>
      <c r="BP3" s="9" t="s">
        <v>110</v>
      </c>
      <c r="BQ3" s="9" t="s">
        <v>109</v>
      </c>
      <c r="BR3" s="9" t="s">
        <v>108</v>
      </c>
      <c r="BS3" s="9" t="s">
        <v>107</v>
      </c>
      <c r="BT3" s="9" t="s">
        <v>106</v>
      </c>
      <c r="BU3" s="9" t="s">
        <v>105</v>
      </c>
      <c r="BV3" s="9" t="s">
        <v>104</v>
      </c>
      <c r="BW3" s="9" t="s">
        <v>103</v>
      </c>
      <c r="BX3" s="9" t="s">
        <v>102</v>
      </c>
      <c r="BY3" s="9" t="s">
        <v>101</v>
      </c>
      <c r="BZ3" s="9" t="s">
        <v>100</v>
      </c>
      <c r="CA3" s="9" t="s">
        <v>99</v>
      </c>
      <c r="CB3" s="9" t="s">
        <v>98</v>
      </c>
      <c r="CC3" s="9" t="s">
        <v>97</v>
      </c>
      <c r="CD3" s="9" t="s">
        <v>96</v>
      </c>
      <c r="CE3" s="9" t="s">
        <v>95</v>
      </c>
      <c r="CF3" s="9" t="s">
        <v>94</v>
      </c>
      <c r="CG3" s="9" t="s">
        <v>93</v>
      </c>
      <c r="CH3" s="9" t="s">
        <v>92</v>
      </c>
      <c r="CI3" s="9" t="s">
        <v>91</v>
      </c>
      <c r="CJ3" s="9" t="s">
        <v>90</v>
      </c>
      <c r="CK3" s="9" t="s">
        <v>89</v>
      </c>
    </row>
    <row r="4" spans="1:89" s="13" customFormat="1" x14ac:dyDescent="0.2">
      <c r="A4" s="9"/>
      <c r="B4" s="14" t="s">
        <v>88</v>
      </c>
      <c r="C4" s="16" t="s">
        <v>87</v>
      </c>
      <c r="D4" s="16" t="s">
        <v>87</v>
      </c>
      <c r="E4" s="16" t="s">
        <v>87</v>
      </c>
      <c r="F4" s="16" t="s">
        <v>87</v>
      </c>
      <c r="G4" s="16" t="s">
        <v>87</v>
      </c>
      <c r="H4" s="16" t="s">
        <v>87</v>
      </c>
      <c r="I4" s="16" t="s">
        <v>87</v>
      </c>
      <c r="J4" s="16" t="s">
        <v>87</v>
      </c>
      <c r="K4" s="16" t="s">
        <v>87</v>
      </c>
      <c r="L4" s="16" t="s">
        <v>87</v>
      </c>
      <c r="M4" s="16" t="s">
        <v>87</v>
      </c>
      <c r="N4" s="16" t="s">
        <v>87</v>
      </c>
      <c r="O4" s="16" t="s">
        <v>87</v>
      </c>
      <c r="P4" s="16" t="s">
        <v>87</v>
      </c>
      <c r="Q4" s="16" t="s">
        <v>87</v>
      </c>
      <c r="R4" s="16" t="s">
        <v>87</v>
      </c>
      <c r="S4" s="17" t="s">
        <v>86</v>
      </c>
      <c r="T4" s="17" t="s">
        <v>86</v>
      </c>
      <c r="U4" s="17" t="s">
        <v>86</v>
      </c>
      <c r="V4" s="17" t="s">
        <v>86</v>
      </c>
      <c r="W4" s="17" t="s">
        <v>86</v>
      </c>
      <c r="X4" s="17" t="s">
        <v>86</v>
      </c>
      <c r="Y4" s="17" t="s">
        <v>86</v>
      </c>
      <c r="Z4" s="17" t="s">
        <v>86</v>
      </c>
      <c r="AA4" s="17" t="s">
        <v>86</v>
      </c>
      <c r="AB4" s="17" t="s">
        <v>86</v>
      </c>
      <c r="AC4" s="17" t="s">
        <v>86</v>
      </c>
      <c r="AD4" s="17" t="s">
        <v>86</v>
      </c>
      <c r="AE4" s="17" t="s">
        <v>86</v>
      </c>
      <c r="AF4" s="17" t="s">
        <v>86</v>
      </c>
      <c r="AG4" s="16" t="s">
        <v>87</v>
      </c>
      <c r="AH4" s="16" t="s">
        <v>87</v>
      </c>
      <c r="AI4" s="16" t="s">
        <v>87</v>
      </c>
      <c r="AJ4" s="16" t="s">
        <v>87</v>
      </c>
      <c r="AK4" s="16" t="s">
        <v>87</v>
      </c>
      <c r="AL4" s="16" t="s">
        <v>87</v>
      </c>
      <c r="AM4" s="16" t="s">
        <v>87</v>
      </c>
      <c r="AN4" s="16" t="s">
        <v>87</v>
      </c>
      <c r="AO4" s="16" t="s">
        <v>87</v>
      </c>
      <c r="AP4" s="16" t="s">
        <v>87</v>
      </c>
      <c r="AQ4" s="16" t="s">
        <v>87</v>
      </c>
      <c r="AR4" s="16" t="s">
        <v>87</v>
      </c>
      <c r="AS4" s="17" t="s">
        <v>86</v>
      </c>
      <c r="AT4" s="17" t="s">
        <v>86</v>
      </c>
      <c r="AU4" s="17" t="s">
        <v>86</v>
      </c>
      <c r="AV4" s="17" t="s">
        <v>86</v>
      </c>
      <c r="AW4" s="17" t="s">
        <v>86</v>
      </c>
      <c r="AX4" s="17" t="s">
        <v>86</v>
      </c>
      <c r="AY4" s="17" t="s">
        <v>86</v>
      </c>
      <c r="AZ4" s="17" t="s">
        <v>86</v>
      </c>
      <c r="BA4" s="16" t="s">
        <v>87</v>
      </c>
      <c r="BB4" s="16" t="s">
        <v>87</v>
      </c>
      <c r="BC4" s="16" t="s">
        <v>87</v>
      </c>
      <c r="BD4" s="16" t="s">
        <v>87</v>
      </c>
      <c r="BE4" s="16" t="s">
        <v>87</v>
      </c>
      <c r="BF4" s="17" t="s">
        <v>86</v>
      </c>
      <c r="BG4" s="17" t="s">
        <v>86</v>
      </c>
      <c r="BH4" s="17" t="s">
        <v>86</v>
      </c>
      <c r="BI4" s="17" t="s">
        <v>86</v>
      </c>
      <c r="BJ4" s="17" t="s">
        <v>86</v>
      </c>
      <c r="BK4" s="17" t="s">
        <v>86</v>
      </c>
      <c r="BL4" s="17" t="s">
        <v>86</v>
      </c>
      <c r="BM4" s="16" t="s">
        <v>87</v>
      </c>
      <c r="BN4" s="16" t="s">
        <v>87</v>
      </c>
      <c r="BO4" s="16" t="s">
        <v>87</v>
      </c>
      <c r="BP4" s="16" t="s">
        <v>87</v>
      </c>
      <c r="BQ4" s="16" t="s">
        <v>87</v>
      </c>
      <c r="BR4" s="16" t="s">
        <v>87</v>
      </c>
      <c r="BS4" s="17" t="s">
        <v>86</v>
      </c>
      <c r="BT4" s="17" t="s">
        <v>86</v>
      </c>
      <c r="BU4" s="17" t="s">
        <v>86</v>
      </c>
      <c r="BV4" s="17" t="s">
        <v>86</v>
      </c>
      <c r="BW4" s="17" t="s">
        <v>86</v>
      </c>
      <c r="BX4" s="17" t="s">
        <v>86</v>
      </c>
      <c r="BY4" s="17" t="s">
        <v>86</v>
      </c>
      <c r="BZ4" s="17" t="s">
        <v>86</v>
      </c>
      <c r="CA4" s="17" t="s">
        <v>86</v>
      </c>
      <c r="CB4" s="16" t="s">
        <v>87</v>
      </c>
      <c r="CC4" s="16" t="s">
        <v>87</v>
      </c>
      <c r="CD4" s="16" t="s">
        <v>87</v>
      </c>
      <c r="CE4" s="16" t="s">
        <v>87</v>
      </c>
      <c r="CF4" s="17" t="s">
        <v>86</v>
      </c>
      <c r="CG4" s="17" t="s">
        <v>86</v>
      </c>
      <c r="CH4" s="17" t="s">
        <v>86</v>
      </c>
      <c r="CI4" s="17" t="s">
        <v>86</v>
      </c>
      <c r="CJ4" s="17" t="s">
        <v>86</v>
      </c>
      <c r="CK4" s="17" t="s">
        <v>86</v>
      </c>
    </row>
    <row r="5" spans="1:89" s="13" customFormat="1" x14ac:dyDescent="0.2">
      <c r="A5" s="9"/>
      <c r="B5" s="14" t="s">
        <v>277</v>
      </c>
      <c r="C5" s="13">
        <v>10</v>
      </c>
      <c r="D5" s="13">
        <v>12</v>
      </c>
      <c r="E5" s="13">
        <v>13</v>
      </c>
      <c r="F5" s="13">
        <v>11</v>
      </c>
      <c r="G5" s="13">
        <v>15</v>
      </c>
      <c r="H5" s="13">
        <v>14</v>
      </c>
      <c r="I5" s="13">
        <v>14</v>
      </c>
      <c r="J5" s="13">
        <v>14</v>
      </c>
      <c r="K5" s="13">
        <v>15</v>
      </c>
      <c r="L5" s="13">
        <v>13</v>
      </c>
      <c r="M5" s="13">
        <v>13</v>
      </c>
      <c r="N5" s="13">
        <v>14</v>
      </c>
      <c r="O5" s="13">
        <v>14</v>
      </c>
      <c r="P5" s="13">
        <v>14</v>
      </c>
      <c r="Q5" s="13">
        <v>15</v>
      </c>
      <c r="R5" s="13">
        <v>14</v>
      </c>
      <c r="S5" s="13">
        <v>11</v>
      </c>
      <c r="T5" s="13">
        <v>12</v>
      </c>
      <c r="U5" s="13">
        <v>13</v>
      </c>
      <c r="V5" s="13">
        <v>12</v>
      </c>
      <c r="W5" s="13">
        <v>12</v>
      </c>
      <c r="X5" s="13">
        <v>10</v>
      </c>
      <c r="Y5" s="13">
        <v>13</v>
      </c>
      <c r="Z5" s="13">
        <v>15</v>
      </c>
      <c r="AA5" s="13">
        <v>16</v>
      </c>
      <c r="AB5" s="13">
        <v>14</v>
      </c>
      <c r="AC5" s="13">
        <v>14</v>
      </c>
      <c r="AD5" s="13">
        <v>14</v>
      </c>
      <c r="AE5" s="13">
        <v>13</v>
      </c>
      <c r="AF5" s="13">
        <v>14</v>
      </c>
      <c r="AG5" s="13">
        <v>7</v>
      </c>
      <c r="AH5" s="13">
        <v>15</v>
      </c>
      <c r="AI5" s="13">
        <v>12</v>
      </c>
      <c r="AJ5" s="13">
        <v>14</v>
      </c>
      <c r="AK5" s="13">
        <v>12</v>
      </c>
      <c r="AL5" s="13">
        <v>13</v>
      </c>
      <c r="AM5" s="13">
        <v>11</v>
      </c>
      <c r="AN5" s="13">
        <v>9</v>
      </c>
      <c r="AO5" s="13">
        <v>12</v>
      </c>
      <c r="AP5" s="13">
        <v>12</v>
      </c>
      <c r="AQ5" s="13">
        <v>14</v>
      </c>
      <c r="AR5" s="13">
        <v>15</v>
      </c>
      <c r="AS5" s="13">
        <v>7</v>
      </c>
      <c r="AT5" s="13">
        <v>14</v>
      </c>
      <c r="AU5" s="13">
        <v>12</v>
      </c>
      <c r="AV5" s="13">
        <v>12</v>
      </c>
      <c r="AW5" s="13">
        <v>12</v>
      </c>
      <c r="AX5" s="13">
        <v>12</v>
      </c>
      <c r="AY5" s="13">
        <v>14</v>
      </c>
      <c r="AZ5" s="13">
        <v>16</v>
      </c>
      <c r="BA5" s="13">
        <v>14</v>
      </c>
      <c r="BB5" s="13">
        <v>15</v>
      </c>
      <c r="BC5" s="13">
        <v>14</v>
      </c>
      <c r="BD5" s="13">
        <v>15</v>
      </c>
      <c r="BE5" s="13">
        <v>11</v>
      </c>
      <c r="BF5" s="13">
        <v>13</v>
      </c>
      <c r="BG5" s="13">
        <v>5</v>
      </c>
      <c r="BH5" s="13">
        <v>16</v>
      </c>
      <c r="BI5" s="13">
        <v>14</v>
      </c>
      <c r="BJ5" s="13">
        <v>13</v>
      </c>
      <c r="BK5" s="13">
        <v>13</v>
      </c>
      <c r="BL5" s="13">
        <v>13</v>
      </c>
      <c r="BM5" s="13">
        <v>7</v>
      </c>
      <c r="BN5" s="13">
        <v>10</v>
      </c>
      <c r="BO5" s="13">
        <v>13</v>
      </c>
      <c r="BP5" s="13">
        <v>12</v>
      </c>
      <c r="BQ5" s="13">
        <v>14</v>
      </c>
      <c r="BR5" s="13">
        <v>14</v>
      </c>
      <c r="BS5" s="13">
        <v>17</v>
      </c>
      <c r="BT5" s="13">
        <v>10</v>
      </c>
      <c r="BU5" s="13">
        <v>13</v>
      </c>
      <c r="BV5" s="13">
        <v>12</v>
      </c>
      <c r="BW5" s="13">
        <v>12</v>
      </c>
      <c r="BX5" s="13">
        <v>12</v>
      </c>
      <c r="BY5" s="13">
        <v>8</v>
      </c>
      <c r="BZ5" s="13">
        <v>16</v>
      </c>
      <c r="CA5" s="13">
        <v>14</v>
      </c>
      <c r="CB5" s="13">
        <v>14</v>
      </c>
      <c r="CC5" s="13">
        <v>13</v>
      </c>
      <c r="CD5" s="13">
        <v>12</v>
      </c>
      <c r="CE5" s="13">
        <v>15</v>
      </c>
      <c r="CF5" s="13">
        <v>13</v>
      </c>
      <c r="CG5" s="13">
        <v>14</v>
      </c>
      <c r="CH5" s="13">
        <v>13</v>
      </c>
      <c r="CI5" s="13">
        <v>14</v>
      </c>
      <c r="CJ5" s="13">
        <v>15</v>
      </c>
      <c r="CK5" s="13">
        <v>15</v>
      </c>
    </row>
    <row r="6" spans="1:89" s="13" customFormat="1" x14ac:dyDescent="0.2">
      <c r="A6" s="9"/>
      <c r="B6" s="14" t="s">
        <v>267</v>
      </c>
      <c r="C6" s="11" t="s">
        <v>269</v>
      </c>
      <c r="D6" s="11" t="s">
        <v>269</v>
      </c>
      <c r="E6" s="11" t="s">
        <v>269</v>
      </c>
      <c r="F6" s="11" t="s">
        <v>269</v>
      </c>
      <c r="G6" s="11" t="s">
        <v>269</v>
      </c>
      <c r="H6" s="11" t="s">
        <v>269</v>
      </c>
      <c r="I6" s="11" t="s">
        <v>269</v>
      </c>
      <c r="J6" s="11" t="s">
        <v>269</v>
      </c>
      <c r="K6" s="11" t="s">
        <v>269</v>
      </c>
      <c r="L6" s="11" t="s">
        <v>269</v>
      </c>
      <c r="M6" s="11" t="s">
        <v>269</v>
      </c>
      <c r="N6" s="11" t="s">
        <v>269</v>
      </c>
      <c r="O6" s="11" t="s">
        <v>269</v>
      </c>
      <c r="P6" s="11" t="s">
        <v>269</v>
      </c>
      <c r="Q6" s="11" t="s">
        <v>269</v>
      </c>
      <c r="R6" s="11" t="s">
        <v>269</v>
      </c>
      <c r="S6" s="11" t="s">
        <v>269</v>
      </c>
      <c r="T6" s="11" t="s">
        <v>269</v>
      </c>
      <c r="U6" s="11" t="s">
        <v>269</v>
      </c>
      <c r="V6" s="11" t="s">
        <v>269</v>
      </c>
      <c r="W6" s="11" t="s">
        <v>269</v>
      </c>
      <c r="X6" s="11" t="s">
        <v>269</v>
      </c>
      <c r="Y6" s="11" t="s">
        <v>269</v>
      </c>
      <c r="Z6" s="11" t="s">
        <v>269</v>
      </c>
      <c r="AA6" s="11" t="s">
        <v>269</v>
      </c>
      <c r="AB6" s="11" t="s">
        <v>269</v>
      </c>
      <c r="AC6" s="11" t="s">
        <v>269</v>
      </c>
      <c r="AD6" s="11" t="s">
        <v>269</v>
      </c>
      <c r="AE6" s="11" t="s">
        <v>269</v>
      </c>
      <c r="AF6" s="11" t="s">
        <v>269</v>
      </c>
      <c r="AG6" s="11" t="s">
        <v>269</v>
      </c>
      <c r="AH6" s="11" t="s">
        <v>269</v>
      </c>
      <c r="AI6" s="11" t="s">
        <v>269</v>
      </c>
      <c r="AJ6" s="11" t="s">
        <v>269</v>
      </c>
      <c r="AK6" s="11" t="s">
        <v>269</v>
      </c>
      <c r="AL6" s="11" t="s">
        <v>269</v>
      </c>
      <c r="AM6" s="11" t="s">
        <v>269</v>
      </c>
      <c r="AN6" s="11" t="s">
        <v>269</v>
      </c>
      <c r="AO6" s="11" t="s">
        <v>269</v>
      </c>
      <c r="AP6" s="11" t="s">
        <v>269</v>
      </c>
      <c r="AQ6" s="11" t="s">
        <v>269</v>
      </c>
      <c r="AR6" s="11" t="s">
        <v>269</v>
      </c>
      <c r="AS6" s="11" t="s">
        <v>269</v>
      </c>
      <c r="AT6" s="11" t="s">
        <v>269</v>
      </c>
      <c r="AU6" s="11" t="s">
        <v>269</v>
      </c>
      <c r="AV6" s="11" t="s">
        <v>269</v>
      </c>
      <c r="AW6" s="11" t="s">
        <v>269</v>
      </c>
      <c r="AX6" s="11" t="s">
        <v>269</v>
      </c>
      <c r="AY6" s="11" t="s">
        <v>269</v>
      </c>
      <c r="AZ6" s="11" t="s">
        <v>269</v>
      </c>
      <c r="BA6" s="11" t="s">
        <v>269</v>
      </c>
      <c r="BB6" s="11" t="s">
        <v>269</v>
      </c>
      <c r="BC6" s="11" t="s">
        <v>269</v>
      </c>
      <c r="BD6" s="11" t="s">
        <v>269</v>
      </c>
      <c r="BE6" s="11" t="s">
        <v>269</v>
      </c>
      <c r="BF6" s="11" t="s">
        <v>269</v>
      </c>
      <c r="BG6" s="11" t="s">
        <v>269</v>
      </c>
      <c r="BH6" s="11" t="s">
        <v>269</v>
      </c>
      <c r="BI6" s="11" t="s">
        <v>269</v>
      </c>
      <c r="BJ6" s="11" t="s">
        <v>269</v>
      </c>
      <c r="BK6" s="11" t="s">
        <v>269</v>
      </c>
      <c r="BL6" s="11" t="s">
        <v>269</v>
      </c>
      <c r="BM6" s="11" t="s">
        <v>269</v>
      </c>
      <c r="BN6" s="11" t="s">
        <v>269</v>
      </c>
      <c r="BO6" s="11" t="s">
        <v>269</v>
      </c>
      <c r="BP6" s="11" t="s">
        <v>269</v>
      </c>
      <c r="BQ6" s="11" t="s">
        <v>269</v>
      </c>
      <c r="BR6" s="11" t="s">
        <v>269</v>
      </c>
      <c r="BS6" s="11" t="s">
        <v>269</v>
      </c>
      <c r="BT6" s="11" t="s">
        <v>269</v>
      </c>
      <c r="BU6" s="11" t="s">
        <v>269</v>
      </c>
      <c r="BV6" s="11" t="s">
        <v>269</v>
      </c>
      <c r="BW6" s="11" t="s">
        <v>269</v>
      </c>
      <c r="BX6" s="11" t="s">
        <v>269</v>
      </c>
      <c r="BY6" s="11" t="s">
        <v>269</v>
      </c>
      <c r="BZ6" s="11" t="s">
        <v>269</v>
      </c>
      <c r="CA6" s="11" t="s">
        <v>269</v>
      </c>
      <c r="CB6" s="11" t="s">
        <v>270</v>
      </c>
      <c r="CC6" s="11" t="s">
        <v>270</v>
      </c>
      <c r="CD6" s="11" t="s">
        <v>270</v>
      </c>
      <c r="CE6" s="11" t="s">
        <v>270</v>
      </c>
      <c r="CF6" s="11" t="s">
        <v>270</v>
      </c>
      <c r="CG6" s="11" t="s">
        <v>270</v>
      </c>
      <c r="CH6" s="11" t="s">
        <v>270</v>
      </c>
      <c r="CI6" s="11" t="s">
        <v>270</v>
      </c>
      <c r="CJ6" s="11" t="s">
        <v>270</v>
      </c>
      <c r="CK6" s="11" t="s">
        <v>270</v>
      </c>
    </row>
    <row r="7" spans="1:89" s="13" customFormat="1" x14ac:dyDescent="0.2">
      <c r="A7" s="9"/>
      <c r="B7" s="14" t="s">
        <v>268</v>
      </c>
      <c r="C7" s="11" t="s">
        <v>271</v>
      </c>
      <c r="D7" s="11" t="s">
        <v>271</v>
      </c>
      <c r="E7" s="11" t="s">
        <v>271</v>
      </c>
      <c r="F7" s="11" t="s">
        <v>271</v>
      </c>
      <c r="G7" s="11" t="s">
        <v>271</v>
      </c>
      <c r="H7" s="11" t="s">
        <v>271</v>
      </c>
      <c r="I7" s="11" t="s">
        <v>271</v>
      </c>
      <c r="J7" s="11" t="s">
        <v>271</v>
      </c>
      <c r="K7" s="11" t="s">
        <v>271</v>
      </c>
      <c r="L7" s="11" t="s">
        <v>271</v>
      </c>
      <c r="M7" s="11" t="s">
        <v>271</v>
      </c>
      <c r="N7" s="11" t="s">
        <v>271</v>
      </c>
      <c r="O7" s="11" t="s">
        <v>271</v>
      </c>
      <c r="P7" s="11" t="s">
        <v>271</v>
      </c>
      <c r="Q7" s="11" t="s">
        <v>271</v>
      </c>
      <c r="R7" s="11" t="s">
        <v>271</v>
      </c>
      <c r="S7" s="11" t="s">
        <v>271</v>
      </c>
      <c r="T7" s="11" t="s">
        <v>271</v>
      </c>
      <c r="U7" s="11" t="s">
        <v>271</v>
      </c>
      <c r="V7" s="11" t="s">
        <v>271</v>
      </c>
      <c r="W7" s="11" t="s">
        <v>271</v>
      </c>
      <c r="X7" s="11" t="s">
        <v>271</v>
      </c>
      <c r="Y7" s="11" t="s">
        <v>271</v>
      </c>
      <c r="Z7" s="11" t="s">
        <v>271</v>
      </c>
      <c r="AA7" s="11" t="s">
        <v>271</v>
      </c>
      <c r="AB7" s="11" t="s">
        <v>271</v>
      </c>
      <c r="AC7" s="11" t="s">
        <v>271</v>
      </c>
      <c r="AD7" s="11" t="s">
        <v>271</v>
      </c>
      <c r="AE7" s="11" t="s">
        <v>271</v>
      </c>
      <c r="AF7" s="11" t="s">
        <v>271</v>
      </c>
      <c r="AG7" s="11" t="s">
        <v>272</v>
      </c>
      <c r="AH7" s="11" t="s">
        <v>272</v>
      </c>
      <c r="AI7" s="11" t="s">
        <v>273</v>
      </c>
      <c r="AJ7" s="11" t="s">
        <v>273</v>
      </c>
      <c r="AK7" s="11" t="s">
        <v>273</v>
      </c>
      <c r="AL7" s="11" t="s">
        <v>273</v>
      </c>
      <c r="AM7" s="11" t="s">
        <v>273</v>
      </c>
      <c r="AN7" s="11" t="s">
        <v>273</v>
      </c>
      <c r="AO7" s="11" t="s">
        <v>274</v>
      </c>
      <c r="AP7" s="11" t="s">
        <v>274</v>
      </c>
      <c r="AQ7" s="11" t="s">
        <v>274</v>
      </c>
      <c r="AR7" s="11" t="s">
        <v>274</v>
      </c>
      <c r="AS7" s="11" t="s">
        <v>272</v>
      </c>
      <c r="AT7" s="11" t="s">
        <v>273</v>
      </c>
      <c r="AU7" s="11" t="s">
        <v>273</v>
      </c>
      <c r="AV7" s="11" t="s">
        <v>273</v>
      </c>
      <c r="AW7" s="11" t="s">
        <v>274</v>
      </c>
      <c r="AX7" s="11" t="s">
        <v>274</v>
      </c>
      <c r="AY7" s="11" t="s">
        <v>274</v>
      </c>
      <c r="AZ7" s="11" t="s">
        <v>274</v>
      </c>
      <c r="BA7" s="11" t="s">
        <v>274</v>
      </c>
      <c r="BB7" s="11" t="s">
        <v>274</v>
      </c>
      <c r="BC7" s="11" t="s">
        <v>274</v>
      </c>
      <c r="BD7" s="11" t="s">
        <v>275</v>
      </c>
      <c r="BE7" s="11" t="s">
        <v>275</v>
      </c>
      <c r="BF7" s="11" t="s">
        <v>274</v>
      </c>
      <c r="BG7" s="11" t="s">
        <v>275</v>
      </c>
      <c r="BH7" s="11" t="s">
        <v>275</v>
      </c>
      <c r="BI7" s="11" t="s">
        <v>275</v>
      </c>
      <c r="BJ7" s="11" t="s">
        <v>275</v>
      </c>
      <c r="BK7" s="11" t="s">
        <v>271</v>
      </c>
      <c r="BL7" s="11" t="s">
        <v>271</v>
      </c>
      <c r="BM7" s="11" t="s">
        <v>272</v>
      </c>
      <c r="BN7" s="11" t="s">
        <v>273</v>
      </c>
      <c r="BO7" s="11" t="s">
        <v>273</v>
      </c>
      <c r="BP7" s="11" t="s">
        <v>273</v>
      </c>
      <c r="BQ7" s="11" t="s">
        <v>274</v>
      </c>
      <c r="BR7" s="11" t="s">
        <v>274</v>
      </c>
      <c r="BS7" s="11" t="s">
        <v>273</v>
      </c>
      <c r="BT7" s="11" t="s">
        <v>273</v>
      </c>
      <c r="BU7" s="11" t="s">
        <v>273</v>
      </c>
      <c r="BV7" s="11" t="s">
        <v>273</v>
      </c>
      <c r="BW7" s="11" t="s">
        <v>274</v>
      </c>
      <c r="BX7" s="11" t="s">
        <v>274</v>
      </c>
      <c r="BY7" s="11" t="s">
        <v>274</v>
      </c>
      <c r="BZ7" s="11" t="s">
        <v>275</v>
      </c>
      <c r="CA7" s="11" t="s">
        <v>275</v>
      </c>
      <c r="CB7" s="11" t="s">
        <v>276</v>
      </c>
      <c r="CC7" s="11" t="s">
        <v>276</v>
      </c>
      <c r="CD7" s="11" t="s">
        <v>276</v>
      </c>
      <c r="CE7" s="11" t="s">
        <v>276</v>
      </c>
      <c r="CF7" s="11" t="s">
        <v>276</v>
      </c>
      <c r="CG7" s="11" t="s">
        <v>276</v>
      </c>
      <c r="CH7" s="11" t="s">
        <v>276</v>
      </c>
      <c r="CI7" s="11" t="s">
        <v>276</v>
      </c>
      <c r="CJ7" s="11" t="s">
        <v>276</v>
      </c>
      <c r="CK7" s="11" t="s">
        <v>276</v>
      </c>
    </row>
    <row r="8" spans="1:89" x14ac:dyDescent="0.2">
      <c r="B8" s="14" t="s">
        <v>266</v>
      </c>
      <c r="C8" s="18" t="s">
        <v>84</v>
      </c>
      <c r="D8" s="18" t="s">
        <v>84</v>
      </c>
      <c r="E8" s="18" t="s">
        <v>84</v>
      </c>
      <c r="F8" s="18" t="s">
        <v>84</v>
      </c>
      <c r="G8" s="18" t="s">
        <v>84</v>
      </c>
      <c r="H8" s="18" t="s">
        <v>84</v>
      </c>
      <c r="I8" s="18" t="s">
        <v>84</v>
      </c>
      <c r="J8" s="18" t="s">
        <v>84</v>
      </c>
      <c r="K8" s="18" t="s">
        <v>84</v>
      </c>
      <c r="L8" s="18" t="s">
        <v>84</v>
      </c>
      <c r="M8" s="18" t="s">
        <v>84</v>
      </c>
      <c r="N8" s="18" t="s">
        <v>84</v>
      </c>
      <c r="O8" s="18" t="s">
        <v>84</v>
      </c>
      <c r="P8" s="18" t="s">
        <v>84</v>
      </c>
      <c r="Q8" s="18" t="s">
        <v>84</v>
      </c>
      <c r="R8" s="18" t="s">
        <v>84</v>
      </c>
      <c r="S8" s="18" t="s">
        <v>84</v>
      </c>
      <c r="T8" s="18" t="s">
        <v>84</v>
      </c>
      <c r="U8" s="18" t="s">
        <v>84</v>
      </c>
      <c r="V8" s="18" t="s">
        <v>84</v>
      </c>
      <c r="W8" s="18" t="s">
        <v>84</v>
      </c>
      <c r="X8" s="18" t="s">
        <v>84</v>
      </c>
      <c r="Y8" s="18" t="s">
        <v>84</v>
      </c>
      <c r="Z8" s="18" t="s">
        <v>84</v>
      </c>
      <c r="AA8" s="18" t="s">
        <v>84</v>
      </c>
      <c r="AB8" s="18" t="s">
        <v>84</v>
      </c>
      <c r="AC8" s="18" t="s">
        <v>84</v>
      </c>
      <c r="AD8" s="18" t="s">
        <v>84</v>
      </c>
      <c r="AE8" s="18" t="s">
        <v>84</v>
      </c>
      <c r="AF8" s="18" t="s">
        <v>84</v>
      </c>
      <c r="AG8" s="19" t="s">
        <v>83</v>
      </c>
      <c r="AH8" s="19" t="s">
        <v>83</v>
      </c>
      <c r="AI8" s="19" t="s">
        <v>83</v>
      </c>
      <c r="AJ8" s="19" t="s">
        <v>83</v>
      </c>
      <c r="AK8" s="19" t="s">
        <v>83</v>
      </c>
      <c r="AL8" s="19" t="s">
        <v>83</v>
      </c>
      <c r="AM8" s="19" t="s">
        <v>83</v>
      </c>
      <c r="AN8" s="19" t="s">
        <v>83</v>
      </c>
      <c r="AO8" s="19" t="s">
        <v>83</v>
      </c>
      <c r="AP8" s="19" t="s">
        <v>83</v>
      </c>
      <c r="AQ8" s="19" t="s">
        <v>83</v>
      </c>
      <c r="AR8" s="19" t="s">
        <v>83</v>
      </c>
      <c r="AS8" s="19" t="s">
        <v>83</v>
      </c>
      <c r="AT8" s="19" t="s">
        <v>83</v>
      </c>
      <c r="AU8" s="19" t="s">
        <v>83</v>
      </c>
      <c r="AV8" s="19" t="s">
        <v>83</v>
      </c>
      <c r="AW8" s="19" t="s">
        <v>83</v>
      </c>
      <c r="AX8" s="19" t="s">
        <v>83</v>
      </c>
      <c r="AY8" s="19" t="s">
        <v>83</v>
      </c>
      <c r="AZ8" s="19" t="s">
        <v>83</v>
      </c>
      <c r="BA8" s="20" t="s">
        <v>82</v>
      </c>
      <c r="BB8" s="20" t="s">
        <v>82</v>
      </c>
      <c r="BC8" s="20" t="s">
        <v>82</v>
      </c>
      <c r="BD8" s="20" t="s">
        <v>82</v>
      </c>
      <c r="BE8" s="20" t="s">
        <v>82</v>
      </c>
      <c r="BF8" s="20" t="s">
        <v>82</v>
      </c>
      <c r="BG8" s="20" t="s">
        <v>82</v>
      </c>
      <c r="BH8" s="20" t="s">
        <v>82</v>
      </c>
      <c r="BI8" s="20" t="s">
        <v>82</v>
      </c>
      <c r="BJ8" s="20" t="s">
        <v>82</v>
      </c>
      <c r="BK8" s="20" t="s">
        <v>82</v>
      </c>
      <c r="BL8" s="20" t="s">
        <v>82</v>
      </c>
      <c r="BM8" s="21" t="s">
        <v>81</v>
      </c>
      <c r="BN8" s="21" t="s">
        <v>81</v>
      </c>
      <c r="BO8" s="21" t="s">
        <v>81</v>
      </c>
      <c r="BP8" s="21" t="s">
        <v>81</v>
      </c>
      <c r="BQ8" s="21" t="s">
        <v>81</v>
      </c>
      <c r="BR8" s="21" t="s">
        <v>81</v>
      </c>
      <c r="BS8" s="21" t="s">
        <v>81</v>
      </c>
      <c r="BT8" s="21" t="s">
        <v>81</v>
      </c>
      <c r="BU8" s="21" t="s">
        <v>81</v>
      </c>
      <c r="BV8" s="21" t="s">
        <v>81</v>
      </c>
      <c r="BW8" s="21" t="s">
        <v>81</v>
      </c>
      <c r="BX8" s="21" t="s">
        <v>81</v>
      </c>
      <c r="BY8" s="21" t="s">
        <v>81</v>
      </c>
      <c r="BZ8" s="21" t="s">
        <v>81</v>
      </c>
      <c r="CA8" s="21" t="s">
        <v>81</v>
      </c>
      <c r="CB8" s="22" t="s">
        <v>80</v>
      </c>
      <c r="CC8" s="22" t="s">
        <v>80</v>
      </c>
      <c r="CD8" s="22" t="s">
        <v>80</v>
      </c>
      <c r="CE8" s="22" t="s">
        <v>80</v>
      </c>
      <c r="CF8" s="22" t="s">
        <v>80</v>
      </c>
      <c r="CG8" s="22" t="s">
        <v>80</v>
      </c>
      <c r="CH8" s="22" t="s">
        <v>80</v>
      </c>
      <c r="CI8" s="22" t="s">
        <v>80</v>
      </c>
      <c r="CJ8" s="22" t="s">
        <v>80</v>
      </c>
      <c r="CK8" s="22" t="s">
        <v>80</v>
      </c>
    </row>
    <row r="9" spans="1:89" x14ac:dyDescent="0.2">
      <c r="B9" s="14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</row>
    <row r="10" spans="1:89" x14ac:dyDescent="0.2">
      <c r="A10" s="11"/>
      <c r="B10" s="77" t="s">
        <v>364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216</v>
      </c>
      <c r="AH10" s="11">
        <v>512</v>
      </c>
      <c r="AI10" s="11">
        <v>208</v>
      </c>
      <c r="AJ10" s="11">
        <v>104</v>
      </c>
      <c r="AK10" s="11">
        <v>40</v>
      </c>
      <c r="AL10" s="11">
        <v>80</v>
      </c>
      <c r="AM10" s="11">
        <v>1840</v>
      </c>
      <c r="AN10" s="11">
        <v>472</v>
      </c>
      <c r="AO10" s="11">
        <v>1504</v>
      </c>
      <c r="AP10" s="11">
        <v>72</v>
      </c>
      <c r="AQ10" s="11">
        <v>640</v>
      </c>
      <c r="AR10" s="11">
        <v>184</v>
      </c>
      <c r="AS10" s="11">
        <v>224</v>
      </c>
      <c r="AT10" s="11">
        <v>120</v>
      </c>
      <c r="AU10" s="11">
        <v>272</v>
      </c>
      <c r="AV10" s="11">
        <v>24</v>
      </c>
      <c r="AW10" s="11">
        <v>984</v>
      </c>
      <c r="AX10" s="11">
        <v>1040</v>
      </c>
      <c r="AY10" s="11">
        <v>32</v>
      </c>
      <c r="AZ10" s="11">
        <v>40</v>
      </c>
      <c r="BA10" s="11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11">
        <v>0</v>
      </c>
      <c r="BH10" s="11">
        <v>0</v>
      </c>
      <c r="BI10" s="11">
        <v>0</v>
      </c>
      <c r="BJ10" s="11">
        <v>0</v>
      </c>
      <c r="BK10" s="11">
        <v>0</v>
      </c>
      <c r="BL10" s="11">
        <v>0</v>
      </c>
      <c r="BM10" s="11">
        <v>152</v>
      </c>
      <c r="BN10" s="11">
        <v>176</v>
      </c>
      <c r="BO10" s="11">
        <v>176</v>
      </c>
      <c r="BP10" s="11">
        <v>112</v>
      </c>
      <c r="BQ10" s="11">
        <v>3848</v>
      </c>
      <c r="BR10" s="11">
        <v>16</v>
      </c>
      <c r="BS10" s="11">
        <v>376</v>
      </c>
      <c r="BT10" s="11">
        <v>96</v>
      </c>
      <c r="BU10" s="11">
        <v>192</v>
      </c>
      <c r="BV10" s="11">
        <v>64</v>
      </c>
      <c r="BW10" s="11">
        <v>40</v>
      </c>
      <c r="BX10" s="11">
        <v>56</v>
      </c>
      <c r="BY10" s="11">
        <v>48</v>
      </c>
      <c r="BZ10" s="11">
        <v>1000</v>
      </c>
      <c r="CA10" s="11">
        <v>0</v>
      </c>
      <c r="CB10" s="11">
        <v>0</v>
      </c>
      <c r="CC10" s="11">
        <v>0</v>
      </c>
      <c r="CD10" s="11">
        <v>0</v>
      </c>
      <c r="CE10" s="11">
        <v>0</v>
      </c>
      <c r="CF10" s="11">
        <v>0</v>
      </c>
      <c r="CG10" s="11">
        <v>0</v>
      </c>
      <c r="CH10" s="11">
        <v>0</v>
      </c>
      <c r="CI10" s="11">
        <v>0</v>
      </c>
      <c r="CJ10" s="11">
        <v>0</v>
      </c>
      <c r="CK10" s="11">
        <v>0</v>
      </c>
    </row>
    <row r="11" spans="1:89" x14ac:dyDescent="0.2">
      <c r="A11" s="11"/>
      <c r="B11" s="77" t="s">
        <v>365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968</v>
      </c>
      <c r="AI11" s="11">
        <v>296</v>
      </c>
      <c r="AJ11" s="11">
        <v>152</v>
      </c>
      <c r="AK11" s="11">
        <v>48</v>
      </c>
      <c r="AL11" s="11">
        <v>8</v>
      </c>
      <c r="AM11" s="11">
        <v>3336</v>
      </c>
      <c r="AN11" s="11">
        <v>296</v>
      </c>
      <c r="AO11" s="11">
        <v>200</v>
      </c>
      <c r="AP11" s="11">
        <v>0</v>
      </c>
      <c r="AQ11" s="11">
        <v>24</v>
      </c>
      <c r="AR11" s="11">
        <v>56</v>
      </c>
      <c r="AS11" s="11">
        <v>224</v>
      </c>
      <c r="AT11" s="11">
        <v>8</v>
      </c>
      <c r="AU11" s="11">
        <v>600</v>
      </c>
      <c r="AV11" s="11">
        <v>0</v>
      </c>
      <c r="AW11" s="11">
        <v>1192</v>
      </c>
      <c r="AX11" s="11">
        <v>1176</v>
      </c>
      <c r="AY11" s="11">
        <v>0</v>
      </c>
      <c r="AZ11" s="11">
        <v>152</v>
      </c>
      <c r="BA11" s="11">
        <v>0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s="11">
        <v>0</v>
      </c>
      <c r="BK11" s="11">
        <v>0</v>
      </c>
      <c r="BL11" s="11">
        <v>0</v>
      </c>
      <c r="BM11" s="11">
        <v>312</v>
      </c>
      <c r="BN11" s="11">
        <v>56</v>
      </c>
      <c r="BO11" s="11">
        <v>376</v>
      </c>
      <c r="BP11" s="11">
        <v>24</v>
      </c>
      <c r="BQ11" s="11">
        <v>2696</v>
      </c>
      <c r="BR11" s="11">
        <v>40</v>
      </c>
      <c r="BS11" s="11">
        <v>328</v>
      </c>
      <c r="BT11" s="11">
        <v>24</v>
      </c>
      <c r="BU11" s="11">
        <v>16</v>
      </c>
      <c r="BV11" s="11">
        <v>0</v>
      </c>
      <c r="BW11" s="11">
        <v>0</v>
      </c>
      <c r="BX11" s="11">
        <v>8</v>
      </c>
      <c r="BY11" s="11">
        <v>24</v>
      </c>
      <c r="BZ11" s="11">
        <v>520</v>
      </c>
      <c r="CA11" s="11">
        <v>8</v>
      </c>
      <c r="CB11" s="11">
        <v>0</v>
      </c>
      <c r="CC11" s="11">
        <v>0</v>
      </c>
      <c r="CD11" s="11">
        <v>0</v>
      </c>
      <c r="CE11" s="11">
        <v>0</v>
      </c>
      <c r="CF11" s="11">
        <v>0</v>
      </c>
      <c r="CG11" s="11">
        <v>0</v>
      </c>
      <c r="CH11" s="11">
        <v>0</v>
      </c>
      <c r="CI11" s="11">
        <v>0</v>
      </c>
      <c r="CJ11" s="11">
        <v>0</v>
      </c>
      <c r="CK11" s="11">
        <v>0</v>
      </c>
    </row>
    <row r="12" spans="1:89" s="78" customFormat="1" x14ac:dyDescent="0.2">
      <c r="B12" s="79" t="s">
        <v>369</v>
      </c>
      <c r="C12" s="78">
        <f>AVERAGE(C10:C11)</f>
        <v>0</v>
      </c>
      <c r="D12" s="78">
        <f t="shared" ref="D12:BF12" si="0">AVERAGE(D10:D11)</f>
        <v>0</v>
      </c>
      <c r="E12" s="78">
        <f t="shared" si="0"/>
        <v>0</v>
      </c>
      <c r="F12" s="78">
        <f t="shared" si="0"/>
        <v>0</v>
      </c>
      <c r="G12" s="78">
        <f t="shared" si="0"/>
        <v>0</v>
      </c>
      <c r="H12" s="78">
        <f t="shared" si="0"/>
        <v>0</v>
      </c>
      <c r="I12" s="78">
        <f t="shared" si="0"/>
        <v>0</v>
      </c>
      <c r="J12" s="78">
        <f t="shared" si="0"/>
        <v>0</v>
      </c>
      <c r="K12" s="78">
        <f t="shared" si="0"/>
        <v>0</v>
      </c>
      <c r="L12" s="78">
        <f t="shared" si="0"/>
        <v>0</v>
      </c>
      <c r="M12" s="78">
        <f t="shared" si="0"/>
        <v>0</v>
      </c>
      <c r="N12" s="78">
        <f t="shared" si="0"/>
        <v>0</v>
      </c>
      <c r="O12" s="78">
        <f t="shared" si="0"/>
        <v>0</v>
      </c>
      <c r="P12" s="78">
        <f t="shared" si="0"/>
        <v>0</v>
      </c>
      <c r="Q12" s="78">
        <f t="shared" si="0"/>
        <v>0</v>
      </c>
      <c r="R12" s="78">
        <f t="shared" si="0"/>
        <v>0</v>
      </c>
      <c r="S12" s="78">
        <f t="shared" si="0"/>
        <v>0</v>
      </c>
      <c r="T12" s="78">
        <f t="shared" si="0"/>
        <v>0</v>
      </c>
      <c r="U12" s="78">
        <f t="shared" si="0"/>
        <v>0</v>
      </c>
      <c r="V12" s="78">
        <f t="shared" si="0"/>
        <v>0</v>
      </c>
      <c r="W12" s="78">
        <f t="shared" si="0"/>
        <v>0</v>
      </c>
      <c r="X12" s="78">
        <f t="shared" si="0"/>
        <v>0</v>
      </c>
      <c r="Y12" s="78">
        <f t="shared" si="0"/>
        <v>0</v>
      </c>
      <c r="Z12" s="78">
        <f t="shared" si="0"/>
        <v>0</v>
      </c>
      <c r="AA12" s="78">
        <f t="shared" si="0"/>
        <v>0</v>
      </c>
      <c r="AB12" s="78">
        <f t="shared" si="0"/>
        <v>0</v>
      </c>
      <c r="AC12" s="78">
        <f t="shared" si="0"/>
        <v>0</v>
      </c>
      <c r="AD12" s="78">
        <f t="shared" si="0"/>
        <v>0</v>
      </c>
      <c r="AE12" s="78">
        <f t="shared" si="0"/>
        <v>0</v>
      </c>
      <c r="AF12" s="78">
        <f t="shared" si="0"/>
        <v>0</v>
      </c>
      <c r="AG12" s="78">
        <f t="shared" si="0"/>
        <v>108</v>
      </c>
      <c r="AH12" s="78">
        <f t="shared" si="0"/>
        <v>740</v>
      </c>
      <c r="AI12" s="78">
        <f t="shared" si="0"/>
        <v>252</v>
      </c>
      <c r="AJ12" s="78">
        <f t="shared" si="0"/>
        <v>128</v>
      </c>
      <c r="AK12" s="78">
        <f t="shared" si="0"/>
        <v>44</v>
      </c>
      <c r="AL12" s="78">
        <f t="shared" si="0"/>
        <v>44</v>
      </c>
      <c r="AM12" s="78">
        <f t="shared" si="0"/>
        <v>2588</v>
      </c>
      <c r="AN12" s="78">
        <f t="shared" si="0"/>
        <v>384</v>
      </c>
      <c r="AO12" s="78">
        <f t="shared" si="0"/>
        <v>852</v>
      </c>
      <c r="AP12" s="78">
        <f t="shared" si="0"/>
        <v>36</v>
      </c>
      <c r="AQ12" s="78">
        <f t="shared" si="0"/>
        <v>332</v>
      </c>
      <c r="AR12" s="78">
        <f t="shared" si="0"/>
        <v>120</v>
      </c>
      <c r="AS12" s="78">
        <f t="shared" si="0"/>
        <v>224</v>
      </c>
      <c r="AT12" s="78">
        <f t="shared" si="0"/>
        <v>64</v>
      </c>
      <c r="AU12" s="78">
        <f t="shared" si="0"/>
        <v>436</v>
      </c>
      <c r="AV12" s="78">
        <f t="shared" si="0"/>
        <v>12</v>
      </c>
      <c r="AW12" s="78">
        <f t="shared" si="0"/>
        <v>1088</v>
      </c>
      <c r="AX12" s="78">
        <f t="shared" si="0"/>
        <v>1108</v>
      </c>
      <c r="AY12" s="78">
        <f t="shared" si="0"/>
        <v>16</v>
      </c>
      <c r="AZ12" s="78">
        <f t="shared" si="0"/>
        <v>96</v>
      </c>
      <c r="BA12" s="78">
        <f t="shared" si="0"/>
        <v>0</v>
      </c>
      <c r="BB12" s="78">
        <f t="shared" si="0"/>
        <v>0</v>
      </c>
      <c r="BC12" s="78">
        <f t="shared" si="0"/>
        <v>0</v>
      </c>
      <c r="BD12" s="78">
        <f t="shared" si="0"/>
        <v>0</v>
      </c>
      <c r="BE12" s="78">
        <f t="shared" si="0"/>
        <v>0</v>
      </c>
      <c r="BF12" s="78">
        <f t="shared" si="0"/>
        <v>0</v>
      </c>
      <c r="BG12" s="78">
        <f t="shared" ref="BG12:CK12" si="1">AVERAGE(BG10:BG11)</f>
        <v>0</v>
      </c>
      <c r="BH12" s="78">
        <f t="shared" si="1"/>
        <v>0</v>
      </c>
      <c r="BI12" s="78">
        <f t="shared" si="1"/>
        <v>0</v>
      </c>
      <c r="BJ12" s="78">
        <f t="shared" si="1"/>
        <v>0</v>
      </c>
      <c r="BK12" s="78">
        <f t="shared" si="1"/>
        <v>0</v>
      </c>
      <c r="BL12" s="78">
        <f t="shared" si="1"/>
        <v>0</v>
      </c>
      <c r="BM12" s="78">
        <f t="shared" si="1"/>
        <v>232</v>
      </c>
      <c r="BN12" s="78">
        <f t="shared" si="1"/>
        <v>116</v>
      </c>
      <c r="BO12" s="78">
        <f t="shared" si="1"/>
        <v>276</v>
      </c>
      <c r="BP12" s="78">
        <f t="shared" si="1"/>
        <v>68</v>
      </c>
      <c r="BQ12" s="78">
        <f t="shared" si="1"/>
        <v>3272</v>
      </c>
      <c r="BR12" s="78">
        <f t="shared" si="1"/>
        <v>28</v>
      </c>
      <c r="BS12" s="78">
        <f t="shared" si="1"/>
        <v>352</v>
      </c>
      <c r="BT12" s="78">
        <f t="shared" si="1"/>
        <v>60</v>
      </c>
      <c r="BU12" s="78">
        <f t="shared" si="1"/>
        <v>104</v>
      </c>
      <c r="BV12" s="78">
        <f t="shared" si="1"/>
        <v>32</v>
      </c>
      <c r="BW12" s="78">
        <f t="shared" si="1"/>
        <v>20</v>
      </c>
      <c r="BX12" s="78">
        <f t="shared" si="1"/>
        <v>32</v>
      </c>
      <c r="BY12" s="78">
        <f t="shared" si="1"/>
        <v>36</v>
      </c>
      <c r="BZ12" s="78">
        <f t="shared" si="1"/>
        <v>760</v>
      </c>
      <c r="CA12" s="78">
        <f t="shared" si="1"/>
        <v>4</v>
      </c>
      <c r="CB12" s="78">
        <f t="shared" si="1"/>
        <v>0</v>
      </c>
      <c r="CC12" s="78">
        <f t="shared" si="1"/>
        <v>0</v>
      </c>
      <c r="CD12" s="78">
        <f t="shared" si="1"/>
        <v>0</v>
      </c>
      <c r="CE12" s="78">
        <f t="shared" si="1"/>
        <v>0</v>
      </c>
      <c r="CF12" s="78">
        <f t="shared" si="1"/>
        <v>0</v>
      </c>
      <c r="CG12" s="78">
        <f t="shared" si="1"/>
        <v>0</v>
      </c>
      <c r="CH12" s="78">
        <f t="shared" si="1"/>
        <v>0</v>
      </c>
      <c r="CI12" s="78">
        <f t="shared" si="1"/>
        <v>0</v>
      </c>
      <c r="CJ12" s="78">
        <f t="shared" si="1"/>
        <v>0</v>
      </c>
      <c r="CK12" s="78">
        <f t="shared" si="1"/>
        <v>0</v>
      </c>
    </row>
    <row r="13" spans="1:89" x14ac:dyDescent="0.2">
      <c r="A13" s="11"/>
      <c r="B13" s="77" t="s">
        <v>366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24</v>
      </c>
      <c r="AZ13" s="11">
        <v>0</v>
      </c>
      <c r="BA13" s="11">
        <v>696</v>
      </c>
      <c r="BB13" s="11">
        <v>88</v>
      </c>
      <c r="BC13" s="11">
        <v>64</v>
      </c>
      <c r="BD13" s="11">
        <v>5640</v>
      </c>
      <c r="BE13" s="11">
        <v>96</v>
      </c>
      <c r="BF13" s="11">
        <v>232</v>
      </c>
      <c r="BG13" s="11">
        <v>680</v>
      </c>
      <c r="BH13" s="11">
        <v>88</v>
      </c>
      <c r="BI13" s="11">
        <v>464</v>
      </c>
      <c r="BJ13" s="11">
        <v>104</v>
      </c>
      <c r="BK13" s="11">
        <v>0</v>
      </c>
      <c r="BL13" s="11">
        <v>0</v>
      </c>
      <c r="BM13" s="11">
        <v>0</v>
      </c>
      <c r="BN13" s="11">
        <v>168</v>
      </c>
      <c r="BO13" s="11">
        <v>48</v>
      </c>
      <c r="BP13" s="11">
        <v>32</v>
      </c>
      <c r="BQ13" s="11">
        <v>608</v>
      </c>
      <c r="BR13" s="11">
        <v>48</v>
      </c>
      <c r="BS13" s="11">
        <v>160</v>
      </c>
      <c r="BT13" s="11">
        <v>208</v>
      </c>
      <c r="BU13" s="11">
        <v>416</v>
      </c>
      <c r="BV13" s="11">
        <v>4824</v>
      </c>
      <c r="BW13" s="11">
        <v>16</v>
      </c>
      <c r="BX13" s="11">
        <v>64</v>
      </c>
      <c r="BY13" s="11">
        <v>552</v>
      </c>
      <c r="BZ13" s="11">
        <v>144</v>
      </c>
      <c r="CA13" s="11">
        <v>88</v>
      </c>
      <c r="CB13" s="11">
        <v>0</v>
      </c>
      <c r="CC13" s="11">
        <v>0</v>
      </c>
      <c r="CD13" s="11">
        <v>0</v>
      </c>
      <c r="CE13" s="11">
        <v>0</v>
      </c>
      <c r="CF13" s="11">
        <v>0</v>
      </c>
      <c r="CG13" s="11">
        <v>0</v>
      </c>
      <c r="CH13" s="11">
        <v>0</v>
      </c>
      <c r="CI13" s="11">
        <v>0</v>
      </c>
      <c r="CJ13" s="11">
        <v>0</v>
      </c>
      <c r="CK13" s="11">
        <v>0</v>
      </c>
    </row>
    <row r="14" spans="1:89" x14ac:dyDescent="0.2">
      <c r="A14" s="11"/>
      <c r="B14" s="77" t="s">
        <v>376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0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0</v>
      </c>
      <c r="AW14" s="11">
        <v>0</v>
      </c>
      <c r="AX14" s="11">
        <v>0</v>
      </c>
      <c r="AY14" s="11">
        <v>0</v>
      </c>
      <c r="AZ14" s="11">
        <v>0</v>
      </c>
      <c r="BA14" s="11">
        <v>560</v>
      </c>
      <c r="BB14" s="11">
        <v>80</v>
      </c>
      <c r="BC14" s="11">
        <v>48</v>
      </c>
      <c r="BD14" s="11">
        <v>8944</v>
      </c>
      <c r="BE14" s="11">
        <v>64</v>
      </c>
      <c r="BF14" s="11">
        <v>144</v>
      </c>
      <c r="BG14" s="11">
        <v>184</v>
      </c>
      <c r="BH14" s="11">
        <v>64</v>
      </c>
      <c r="BI14" s="11">
        <v>3264</v>
      </c>
      <c r="BJ14" s="11">
        <v>24</v>
      </c>
      <c r="BK14" s="11">
        <v>40</v>
      </c>
      <c r="BL14" s="11">
        <v>424</v>
      </c>
      <c r="BM14" s="11">
        <v>48</v>
      </c>
      <c r="BN14" s="11">
        <v>144</v>
      </c>
      <c r="BO14" s="11">
        <v>40</v>
      </c>
      <c r="BP14" s="11">
        <v>0</v>
      </c>
      <c r="BQ14" s="11">
        <v>320</v>
      </c>
      <c r="BR14" s="11">
        <v>32</v>
      </c>
      <c r="BS14" s="11">
        <v>424</v>
      </c>
      <c r="BT14" s="11">
        <v>440</v>
      </c>
      <c r="BU14" s="11">
        <v>64</v>
      </c>
      <c r="BV14" s="11">
        <v>400</v>
      </c>
      <c r="BW14" s="11">
        <v>0</v>
      </c>
      <c r="BX14" s="11">
        <v>48</v>
      </c>
      <c r="BY14" s="11">
        <v>480</v>
      </c>
      <c r="BZ14" s="11">
        <v>56</v>
      </c>
      <c r="CA14" s="11">
        <v>136</v>
      </c>
      <c r="CB14" s="11">
        <v>0</v>
      </c>
      <c r="CC14" s="11">
        <v>0</v>
      </c>
      <c r="CD14" s="11">
        <v>0</v>
      </c>
      <c r="CE14" s="11">
        <v>0</v>
      </c>
      <c r="CF14" s="11">
        <v>0</v>
      </c>
      <c r="CG14" s="11">
        <v>0</v>
      </c>
      <c r="CH14" s="11">
        <v>0</v>
      </c>
      <c r="CI14" s="11">
        <v>0</v>
      </c>
      <c r="CJ14" s="11">
        <v>0</v>
      </c>
      <c r="CK14" s="11">
        <v>0</v>
      </c>
    </row>
    <row r="15" spans="1:89" s="78" customFormat="1" x14ac:dyDescent="0.2">
      <c r="B15" s="79" t="s">
        <v>373</v>
      </c>
      <c r="C15" s="78">
        <f>AVERAGE(C13:C14)</f>
        <v>0</v>
      </c>
      <c r="D15" s="78">
        <f t="shared" ref="D15:BF15" si="2">AVERAGE(D13:D14)</f>
        <v>0</v>
      </c>
      <c r="E15" s="78">
        <f t="shared" si="2"/>
        <v>0</v>
      </c>
      <c r="F15" s="78">
        <f t="shared" si="2"/>
        <v>0</v>
      </c>
      <c r="G15" s="78">
        <f t="shared" si="2"/>
        <v>0</v>
      </c>
      <c r="H15" s="78">
        <f t="shared" si="2"/>
        <v>0</v>
      </c>
      <c r="I15" s="78">
        <f t="shared" si="2"/>
        <v>0</v>
      </c>
      <c r="J15" s="78">
        <f t="shared" si="2"/>
        <v>0</v>
      </c>
      <c r="K15" s="78">
        <f t="shared" si="2"/>
        <v>0</v>
      </c>
      <c r="L15" s="78">
        <f t="shared" si="2"/>
        <v>0</v>
      </c>
      <c r="M15" s="78">
        <f t="shared" si="2"/>
        <v>0</v>
      </c>
      <c r="N15" s="78">
        <f t="shared" si="2"/>
        <v>0</v>
      </c>
      <c r="O15" s="78">
        <f t="shared" si="2"/>
        <v>0</v>
      </c>
      <c r="P15" s="78">
        <f t="shared" si="2"/>
        <v>0</v>
      </c>
      <c r="Q15" s="78">
        <f t="shared" si="2"/>
        <v>0</v>
      </c>
      <c r="R15" s="78">
        <f t="shared" si="2"/>
        <v>0</v>
      </c>
      <c r="S15" s="78">
        <f t="shared" si="2"/>
        <v>0</v>
      </c>
      <c r="T15" s="78">
        <f t="shared" si="2"/>
        <v>0</v>
      </c>
      <c r="U15" s="78">
        <f t="shared" si="2"/>
        <v>0</v>
      </c>
      <c r="V15" s="78">
        <f t="shared" si="2"/>
        <v>0</v>
      </c>
      <c r="W15" s="78">
        <f t="shared" si="2"/>
        <v>0</v>
      </c>
      <c r="X15" s="78">
        <f t="shared" si="2"/>
        <v>0</v>
      </c>
      <c r="Y15" s="78">
        <f t="shared" si="2"/>
        <v>0</v>
      </c>
      <c r="Z15" s="78">
        <f t="shared" si="2"/>
        <v>0</v>
      </c>
      <c r="AA15" s="78">
        <f t="shared" si="2"/>
        <v>0</v>
      </c>
      <c r="AB15" s="78">
        <f t="shared" si="2"/>
        <v>0</v>
      </c>
      <c r="AC15" s="78">
        <f t="shared" si="2"/>
        <v>0</v>
      </c>
      <c r="AD15" s="78">
        <f t="shared" si="2"/>
        <v>0</v>
      </c>
      <c r="AE15" s="78">
        <f t="shared" si="2"/>
        <v>0</v>
      </c>
      <c r="AF15" s="78">
        <f t="shared" si="2"/>
        <v>0</v>
      </c>
      <c r="AG15" s="78">
        <f t="shared" si="2"/>
        <v>0</v>
      </c>
      <c r="AH15" s="78">
        <f t="shared" si="2"/>
        <v>0</v>
      </c>
      <c r="AI15" s="78">
        <f t="shared" si="2"/>
        <v>0</v>
      </c>
      <c r="AJ15" s="78">
        <f t="shared" si="2"/>
        <v>0</v>
      </c>
      <c r="AK15" s="78">
        <f t="shared" si="2"/>
        <v>0</v>
      </c>
      <c r="AL15" s="78">
        <f t="shared" si="2"/>
        <v>0</v>
      </c>
      <c r="AM15" s="78">
        <f t="shared" si="2"/>
        <v>0</v>
      </c>
      <c r="AN15" s="78">
        <f t="shared" si="2"/>
        <v>0</v>
      </c>
      <c r="AO15" s="78">
        <f t="shared" si="2"/>
        <v>0</v>
      </c>
      <c r="AP15" s="78">
        <f t="shared" si="2"/>
        <v>0</v>
      </c>
      <c r="AQ15" s="78">
        <f t="shared" si="2"/>
        <v>0</v>
      </c>
      <c r="AR15" s="78">
        <f t="shared" si="2"/>
        <v>0</v>
      </c>
      <c r="AS15" s="78">
        <f t="shared" si="2"/>
        <v>0</v>
      </c>
      <c r="AT15" s="78">
        <f t="shared" si="2"/>
        <v>0</v>
      </c>
      <c r="AU15" s="78">
        <f t="shared" si="2"/>
        <v>0</v>
      </c>
      <c r="AV15" s="78">
        <f t="shared" si="2"/>
        <v>0</v>
      </c>
      <c r="AW15" s="78">
        <f t="shared" si="2"/>
        <v>0</v>
      </c>
      <c r="AX15" s="78">
        <f t="shared" si="2"/>
        <v>0</v>
      </c>
      <c r="AY15" s="78">
        <f t="shared" si="2"/>
        <v>12</v>
      </c>
      <c r="AZ15" s="78">
        <f t="shared" si="2"/>
        <v>0</v>
      </c>
      <c r="BA15" s="78">
        <f t="shared" si="2"/>
        <v>628</v>
      </c>
      <c r="BB15" s="78">
        <f t="shared" si="2"/>
        <v>84</v>
      </c>
      <c r="BC15" s="78">
        <f t="shared" si="2"/>
        <v>56</v>
      </c>
      <c r="BD15" s="78">
        <f t="shared" si="2"/>
        <v>7292</v>
      </c>
      <c r="BE15" s="78">
        <f t="shared" si="2"/>
        <v>80</v>
      </c>
      <c r="BF15" s="78">
        <f t="shared" si="2"/>
        <v>188</v>
      </c>
      <c r="BG15" s="78">
        <f t="shared" ref="BG15:CK15" si="3">AVERAGE(BG13:BG14)</f>
        <v>432</v>
      </c>
      <c r="BH15" s="78">
        <f t="shared" si="3"/>
        <v>76</v>
      </c>
      <c r="BI15" s="78">
        <f t="shared" si="3"/>
        <v>1864</v>
      </c>
      <c r="BJ15" s="78">
        <f t="shared" si="3"/>
        <v>64</v>
      </c>
      <c r="BK15" s="78">
        <f t="shared" si="3"/>
        <v>20</v>
      </c>
      <c r="BL15" s="78">
        <f t="shared" si="3"/>
        <v>212</v>
      </c>
      <c r="BM15" s="78">
        <f t="shared" si="3"/>
        <v>24</v>
      </c>
      <c r="BN15" s="78">
        <f t="shared" si="3"/>
        <v>156</v>
      </c>
      <c r="BO15" s="78">
        <f t="shared" si="3"/>
        <v>44</v>
      </c>
      <c r="BP15" s="78">
        <f t="shared" si="3"/>
        <v>16</v>
      </c>
      <c r="BQ15" s="78">
        <f t="shared" si="3"/>
        <v>464</v>
      </c>
      <c r="BR15" s="78">
        <f t="shared" si="3"/>
        <v>40</v>
      </c>
      <c r="BS15" s="78">
        <f t="shared" si="3"/>
        <v>292</v>
      </c>
      <c r="BT15" s="78">
        <f t="shared" si="3"/>
        <v>324</v>
      </c>
      <c r="BU15" s="78">
        <f t="shared" si="3"/>
        <v>240</v>
      </c>
      <c r="BV15" s="78">
        <f t="shared" si="3"/>
        <v>2612</v>
      </c>
      <c r="BW15" s="78">
        <f t="shared" si="3"/>
        <v>8</v>
      </c>
      <c r="BX15" s="78">
        <f t="shared" si="3"/>
        <v>56</v>
      </c>
      <c r="BY15" s="78">
        <f t="shared" si="3"/>
        <v>516</v>
      </c>
      <c r="BZ15" s="78">
        <f t="shared" si="3"/>
        <v>100</v>
      </c>
      <c r="CA15" s="78">
        <f t="shared" si="3"/>
        <v>112</v>
      </c>
      <c r="CB15" s="78">
        <f t="shared" si="3"/>
        <v>0</v>
      </c>
      <c r="CC15" s="78">
        <f t="shared" si="3"/>
        <v>0</v>
      </c>
      <c r="CD15" s="78">
        <f t="shared" si="3"/>
        <v>0</v>
      </c>
      <c r="CE15" s="78">
        <f t="shared" si="3"/>
        <v>0</v>
      </c>
      <c r="CF15" s="78">
        <f t="shared" si="3"/>
        <v>0</v>
      </c>
      <c r="CG15" s="78">
        <f t="shared" si="3"/>
        <v>0</v>
      </c>
      <c r="CH15" s="78">
        <f t="shared" si="3"/>
        <v>0</v>
      </c>
      <c r="CI15" s="78">
        <f t="shared" si="3"/>
        <v>0</v>
      </c>
      <c r="CJ15" s="78">
        <f t="shared" si="3"/>
        <v>0</v>
      </c>
      <c r="CK15" s="78">
        <f t="shared" si="3"/>
        <v>0</v>
      </c>
    </row>
    <row r="16" spans="1:89" x14ac:dyDescent="0.2">
      <c r="A16" s="11"/>
      <c r="B16" s="15" t="s">
        <v>368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0</v>
      </c>
      <c r="BA16" s="11">
        <v>0</v>
      </c>
      <c r="BB16" s="11">
        <v>0</v>
      </c>
      <c r="BC16" s="11">
        <v>0</v>
      </c>
      <c r="BD16" s="11">
        <v>0</v>
      </c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s="11">
        <v>0</v>
      </c>
      <c r="BK16" s="11">
        <v>0</v>
      </c>
      <c r="BL16" s="11">
        <v>0</v>
      </c>
      <c r="BM16" s="11">
        <v>0</v>
      </c>
      <c r="BN16" s="11">
        <v>0</v>
      </c>
      <c r="BO16" s="11">
        <v>0</v>
      </c>
      <c r="BP16" s="11">
        <v>0</v>
      </c>
      <c r="BQ16" s="11">
        <v>0</v>
      </c>
      <c r="BR16" s="11">
        <v>0</v>
      </c>
      <c r="BS16" s="11">
        <v>0</v>
      </c>
      <c r="BT16" s="11">
        <v>0</v>
      </c>
      <c r="BU16" s="11">
        <v>0</v>
      </c>
      <c r="BV16" s="11">
        <v>0</v>
      </c>
      <c r="BW16" s="11">
        <v>0</v>
      </c>
      <c r="BX16" s="11">
        <v>0</v>
      </c>
      <c r="BY16" s="11">
        <v>0</v>
      </c>
      <c r="BZ16" s="11">
        <v>0</v>
      </c>
      <c r="CA16" s="11">
        <v>0</v>
      </c>
      <c r="CB16" s="11">
        <v>80</v>
      </c>
      <c r="CC16" s="11">
        <v>136</v>
      </c>
      <c r="CD16" s="11">
        <v>128</v>
      </c>
      <c r="CE16" s="11">
        <v>816</v>
      </c>
      <c r="CF16" s="11">
        <v>704</v>
      </c>
      <c r="CG16" s="11">
        <v>448</v>
      </c>
      <c r="CH16" s="11">
        <v>4136</v>
      </c>
      <c r="CI16" s="11">
        <v>624</v>
      </c>
      <c r="CJ16" s="11">
        <v>9064</v>
      </c>
      <c r="CK16" s="11">
        <v>3392</v>
      </c>
    </row>
    <row r="17" spans="1:89" x14ac:dyDescent="0.2">
      <c r="A17" s="11"/>
      <c r="B17" s="15" t="s">
        <v>370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  <c r="AQ17" s="11">
        <v>0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0</v>
      </c>
      <c r="BA17" s="11">
        <v>0</v>
      </c>
      <c r="BB17" s="11">
        <v>0</v>
      </c>
      <c r="BC17" s="11">
        <v>0</v>
      </c>
      <c r="BD17" s="11">
        <v>0</v>
      </c>
      <c r="BE17" s="11">
        <v>0</v>
      </c>
      <c r="BF17" s="11">
        <v>0</v>
      </c>
      <c r="BG17" s="11">
        <v>0</v>
      </c>
      <c r="BH17" s="11">
        <v>0</v>
      </c>
      <c r="BI17" s="11">
        <v>0</v>
      </c>
      <c r="BJ17" s="11">
        <v>0</v>
      </c>
      <c r="BK17" s="11">
        <v>0</v>
      </c>
      <c r="BL17" s="11">
        <v>0</v>
      </c>
      <c r="BM17" s="11">
        <v>0</v>
      </c>
      <c r="BN17" s="11">
        <v>0</v>
      </c>
      <c r="BO17" s="11">
        <v>0</v>
      </c>
      <c r="BP17" s="11">
        <v>0</v>
      </c>
      <c r="BQ17" s="11">
        <v>0</v>
      </c>
      <c r="BR17" s="11">
        <v>0</v>
      </c>
      <c r="BS17" s="11">
        <v>0</v>
      </c>
      <c r="BT17" s="11">
        <v>0</v>
      </c>
      <c r="BU17" s="11">
        <v>0</v>
      </c>
      <c r="BV17" s="11">
        <v>0</v>
      </c>
      <c r="BW17" s="11">
        <v>0</v>
      </c>
      <c r="BX17" s="11">
        <v>0</v>
      </c>
      <c r="BY17" s="11">
        <v>0</v>
      </c>
      <c r="BZ17" s="11">
        <v>0</v>
      </c>
      <c r="CA17" s="11">
        <v>0</v>
      </c>
      <c r="CB17" s="11">
        <v>248</v>
      </c>
      <c r="CC17" s="11">
        <v>24</v>
      </c>
      <c r="CD17" s="11">
        <v>264</v>
      </c>
      <c r="CE17" s="11">
        <v>1120</v>
      </c>
      <c r="CF17" s="11">
        <v>488</v>
      </c>
      <c r="CG17" s="11">
        <v>640</v>
      </c>
      <c r="CH17" s="11">
        <v>4504</v>
      </c>
      <c r="CI17" s="11">
        <v>0</v>
      </c>
      <c r="CJ17" s="11">
        <v>10328</v>
      </c>
      <c r="CK17" s="11">
        <v>3880</v>
      </c>
    </row>
    <row r="18" spans="1:89" s="78" customFormat="1" x14ac:dyDescent="0.2">
      <c r="B18" s="79" t="s">
        <v>374</v>
      </c>
      <c r="C18" s="78">
        <f>AVERAGE(C16:C17)</f>
        <v>0</v>
      </c>
      <c r="D18" s="78">
        <f t="shared" ref="D18:BF18" si="4">AVERAGE(D16:D17)</f>
        <v>0</v>
      </c>
      <c r="E18" s="78">
        <f t="shared" si="4"/>
        <v>0</v>
      </c>
      <c r="F18" s="78">
        <f t="shared" si="4"/>
        <v>0</v>
      </c>
      <c r="G18" s="78">
        <f t="shared" si="4"/>
        <v>0</v>
      </c>
      <c r="H18" s="78">
        <f t="shared" si="4"/>
        <v>0</v>
      </c>
      <c r="I18" s="78">
        <f t="shared" si="4"/>
        <v>0</v>
      </c>
      <c r="J18" s="78">
        <f t="shared" si="4"/>
        <v>0</v>
      </c>
      <c r="K18" s="78">
        <f t="shared" si="4"/>
        <v>0</v>
      </c>
      <c r="L18" s="78">
        <f t="shared" si="4"/>
        <v>0</v>
      </c>
      <c r="M18" s="78">
        <f t="shared" si="4"/>
        <v>0</v>
      </c>
      <c r="N18" s="78">
        <f t="shared" si="4"/>
        <v>0</v>
      </c>
      <c r="O18" s="78">
        <f t="shared" si="4"/>
        <v>0</v>
      </c>
      <c r="P18" s="78">
        <f t="shared" si="4"/>
        <v>0</v>
      </c>
      <c r="Q18" s="78">
        <f t="shared" si="4"/>
        <v>0</v>
      </c>
      <c r="R18" s="78">
        <f t="shared" si="4"/>
        <v>0</v>
      </c>
      <c r="S18" s="78">
        <f t="shared" si="4"/>
        <v>0</v>
      </c>
      <c r="T18" s="78">
        <f t="shared" si="4"/>
        <v>0</v>
      </c>
      <c r="U18" s="78">
        <f t="shared" si="4"/>
        <v>0</v>
      </c>
      <c r="V18" s="78">
        <f t="shared" si="4"/>
        <v>0</v>
      </c>
      <c r="W18" s="78">
        <f t="shared" si="4"/>
        <v>0</v>
      </c>
      <c r="X18" s="78">
        <f t="shared" si="4"/>
        <v>0</v>
      </c>
      <c r="Y18" s="78">
        <f t="shared" si="4"/>
        <v>0</v>
      </c>
      <c r="Z18" s="78">
        <f t="shared" si="4"/>
        <v>0</v>
      </c>
      <c r="AA18" s="78">
        <f t="shared" si="4"/>
        <v>0</v>
      </c>
      <c r="AB18" s="78">
        <f t="shared" si="4"/>
        <v>0</v>
      </c>
      <c r="AC18" s="78">
        <f t="shared" si="4"/>
        <v>0</v>
      </c>
      <c r="AD18" s="78">
        <f t="shared" si="4"/>
        <v>0</v>
      </c>
      <c r="AE18" s="78">
        <f t="shared" si="4"/>
        <v>0</v>
      </c>
      <c r="AF18" s="78">
        <f t="shared" si="4"/>
        <v>0</v>
      </c>
      <c r="AG18" s="78">
        <f t="shared" si="4"/>
        <v>0</v>
      </c>
      <c r="AH18" s="78">
        <f t="shared" si="4"/>
        <v>0</v>
      </c>
      <c r="AI18" s="78">
        <f t="shared" si="4"/>
        <v>0</v>
      </c>
      <c r="AJ18" s="78">
        <f t="shared" si="4"/>
        <v>0</v>
      </c>
      <c r="AK18" s="78">
        <f t="shared" si="4"/>
        <v>0</v>
      </c>
      <c r="AL18" s="78">
        <f t="shared" si="4"/>
        <v>0</v>
      </c>
      <c r="AM18" s="78">
        <f t="shared" si="4"/>
        <v>0</v>
      </c>
      <c r="AN18" s="78">
        <f t="shared" si="4"/>
        <v>0</v>
      </c>
      <c r="AO18" s="78">
        <f t="shared" si="4"/>
        <v>0</v>
      </c>
      <c r="AP18" s="78">
        <f t="shared" si="4"/>
        <v>0</v>
      </c>
      <c r="AQ18" s="78">
        <f t="shared" si="4"/>
        <v>0</v>
      </c>
      <c r="AR18" s="78">
        <f t="shared" si="4"/>
        <v>0</v>
      </c>
      <c r="AS18" s="78">
        <f t="shared" si="4"/>
        <v>0</v>
      </c>
      <c r="AT18" s="78">
        <f t="shared" si="4"/>
        <v>0</v>
      </c>
      <c r="AU18" s="78">
        <f t="shared" si="4"/>
        <v>0</v>
      </c>
      <c r="AV18" s="78">
        <f t="shared" si="4"/>
        <v>0</v>
      </c>
      <c r="AW18" s="78">
        <f t="shared" si="4"/>
        <v>0</v>
      </c>
      <c r="AX18" s="78">
        <f t="shared" si="4"/>
        <v>0</v>
      </c>
      <c r="AY18" s="78">
        <f t="shared" si="4"/>
        <v>0</v>
      </c>
      <c r="AZ18" s="78">
        <f t="shared" si="4"/>
        <v>0</v>
      </c>
      <c r="BA18" s="78">
        <f t="shared" si="4"/>
        <v>0</v>
      </c>
      <c r="BB18" s="78">
        <f t="shared" si="4"/>
        <v>0</v>
      </c>
      <c r="BC18" s="78">
        <f t="shared" si="4"/>
        <v>0</v>
      </c>
      <c r="BD18" s="78">
        <f t="shared" si="4"/>
        <v>0</v>
      </c>
      <c r="BE18" s="78">
        <f t="shared" si="4"/>
        <v>0</v>
      </c>
      <c r="BF18" s="78">
        <f t="shared" si="4"/>
        <v>0</v>
      </c>
      <c r="BG18" s="78">
        <f t="shared" ref="BG18:CK18" si="5">AVERAGE(BG16:BG17)</f>
        <v>0</v>
      </c>
      <c r="BH18" s="78">
        <f t="shared" si="5"/>
        <v>0</v>
      </c>
      <c r="BI18" s="78">
        <f t="shared" si="5"/>
        <v>0</v>
      </c>
      <c r="BJ18" s="78">
        <f t="shared" si="5"/>
        <v>0</v>
      </c>
      <c r="BK18" s="78">
        <f t="shared" si="5"/>
        <v>0</v>
      </c>
      <c r="BL18" s="78">
        <f t="shared" si="5"/>
        <v>0</v>
      </c>
      <c r="BM18" s="78">
        <f t="shared" si="5"/>
        <v>0</v>
      </c>
      <c r="BN18" s="78">
        <f t="shared" si="5"/>
        <v>0</v>
      </c>
      <c r="BO18" s="78">
        <f t="shared" si="5"/>
        <v>0</v>
      </c>
      <c r="BP18" s="78">
        <f t="shared" si="5"/>
        <v>0</v>
      </c>
      <c r="BQ18" s="78">
        <f t="shared" si="5"/>
        <v>0</v>
      </c>
      <c r="BR18" s="78">
        <f t="shared" si="5"/>
        <v>0</v>
      </c>
      <c r="BS18" s="78">
        <f t="shared" si="5"/>
        <v>0</v>
      </c>
      <c r="BT18" s="78">
        <f t="shared" si="5"/>
        <v>0</v>
      </c>
      <c r="BU18" s="78">
        <f t="shared" si="5"/>
        <v>0</v>
      </c>
      <c r="BV18" s="78">
        <f t="shared" si="5"/>
        <v>0</v>
      </c>
      <c r="BW18" s="78">
        <f t="shared" si="5"/>
        <v>0</v>
      </c>
      <c r="BX18" s="78">
        <f t="shared" si="5"/>
        <v>0</v>
      </c>
      <c r="BY18" s="78">
        <f t="shared" si="5"/>
        <v>0</v>
      </c>
      <c r="BZ18" s="78">
        <f t="shared" si="5"/>
        <v>0</v>
      </c>
      <c r="CA18" s="78">
        <f t="shared" si="5"/>
        <v>0</v>
      </c>
      <c r="CB18" s="78">
        <f t="shared" si="5"/>
        <v>164</v>
      </c>
      <c r="CC18" s="78">
        <f t="shared" si="5"/>
        <v>80</v>
      </c>
      <c r="CD18" s="78">
        <f t="shared" si="5"/>
        <v>196</v>
      </c>
      <c r="CE18" s="78">
        <f t="shared" si="5"/>
        <v>968</v>
      </c>
      <c r="CF18" s="78">
        <f t="shared" si="5"/>
        <v>596</v>
      </c>
      <c r="CG18" s="78">
        <f t="shared" si="5"/>
        <v>544</v>
      </c>
      <c r="CH18" s="78">
        <f t="shared" si="5"/>
        <v>4320</v>
      </c>
      <c r="CI18" s="78">
        <f t="shared" si="5"/>
        <v>312</v>
      </c>
      <c r="CJ18" s="78">
        <f t="shared" si="5"/>
        <v>9696</v>
      </c>
      <c r="CK18" s="78">
        <f t="shared" si="5"/>
        <v>3636</v>
      </c>
    </row>
    <row r="19" spans="1:89" x14ac:dyDescent="0.2">
      <c r="A19" s="11"/>
      <c r="B19" s="77" t="s">
        <v>371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0</v>
      </c>
      <c r="AR19" s="11">
        <v>0</v>
      </c>
      <c r="AS19" s="11">
        <v>0</v>
      </c>
      <c r="AT19" s="11">
        <v>0</v>
      </c>
      <c r="AU19" s="11">
        <v>0</v>
      </c>
      <c r="AV19" s="11">
        <v>0</v>
      </c>
      <c r="AW19" s="11">
        <v>0</v>
      </c>
      <c r="AX19" s="11">
        <v>0</v>
      </c>
      <c r="AY19" s="11">
        <v>0</v>
      </c>
      <c r="AZ19" s="11">
        <v>0</v>
      </c>
      <c r="BA19" s="11">
        <v>0</v>
      </c>
      <c r="BB19" s="11">
        <v>0</v>
      </c>
      <c r="BC19" s="11">
        <v>0</v>
      </c>
      <c r="BD19" s="11">
        <v>0</v>
      </c>
      <c r="BE19" s="11">
        <v>0</v>
      </c>
      <c r="BF19" s="11">
        <v>0</v>
      </c>
      <c r="BG19" s="11">
        <v>0</v>
      </c>
      <c r="BH19" s="11">
        <v>0</v>
      </c>
      <c r="BI19" s="11">
        <v>0</v>
      </c>
      <c r="BJ19" s="11">
        <v>0</v>
      </c>
      <c r="BK19" s="11">
        <v>0</v>
      </c>
      <c r="BL19" s="11">
        <v>0</v>
      </c>
      <c r="BM19" s="11">
        <v>0</v>
      </c>
      <c r="BN19" s="11">
        <v>0</v>
      </c>
      <c r="BO19" s="11">
        <v>0</v>
      </c>
      <c r="BP19" s="11">
        <v>0</v>
      </c>
      <c r="BQ19" s="11">
        <v>0</v>
      </c>
      <c r="BR19" s="11">
        <v>0</v>
      </c>
      <c r="BS19" s="11">
        <v>0</v>
      </c>
      <c r="BT19" s="11">
        <v>0</v>
      </c>
      <c r="BU19" s="11">
        <v>0</v>
      </c>
      <c r="BV19" s="11">
        <v>0</v>
      </c>
      <c r="BW19" s="11">
        <v>0</v>
      </c>
      <c r="BX19" s="11">
        <v>0</v>
      </c>
      <c r="BY19" s="11">
        <v>0</v>
      </c>
      <c r="BZ19" s="11">
        <v>0</v>
      </c>
      <c r="CA19" s="11">
        <v>0</v>
      </c>
      <c r="CB19" s="11">
        <v>0</v>
      </c>
      <c r="CC19" s="11">
        <v>0</v>
      </c>
      <c r="CD19" s="11">
        <v>0</v>
      </c>
      <c r="CE19" s="11">
        <v>0</v>
      </c>
      <c r="CF19" s="11">
        <v>0</v>
      </c>
      <c r="CG19" s="11">
        <v>0</v>
      </c>
      <c r="CH19" s="11">
        <v>0</v>
      </c>
      <c r="CI19" s="11">
        <v>0</v>
      </c>
      <c r="CJ19" s="11">
        <v>0</v>
      </c>
      <c r="CK19" s="11">
        <v>0</v>
      </c>
    </row>
    <row r="20" spans="1:89" x14ac:dyDescent="0.2">
      <c r="A20" s="11"/>
      <c r="B20" s="77" t="s">
        <v>372</v>
      </c>
      <c r="C20" s="11">
        <v>0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0</v>
      </c>
      <c r="BA20" s="11">
        <v>0</v>
      </c>
      <c r="BB20" s="11">
        <v>0</v>
      </c>
      <c r="BC20" s="11">
        <v>0</v>
      </c>
      <c r="BD20" s="11">
        <v>0</v>
      </c>
      <c r="BE20" s="11">
        <v>0</v>
      </c>
      <c r="BF20" s="11">
        <v>0</v>
      </c>
      <c r="BG20" s="11">
        <v>0</v>
      </c>
      <c r="BH20" s="11">
        <v>0</v>
      </c>
      <c r="BI20" s="11">
        <v>0</v>
      </c>
      <c r="BJ20" s="11">
        <v>0</v>
      </c>
      <c r="BK20" s="11">
        <v>0</v>
      </c>
      <c r="BL20" s="11">
        <v>0</v>
      </c>
      <c r="BM20" s="11">
        <v>0</v>
      </c>
      <c r="BN20" s="11">
        <v>0</v>
      </c>
      <c r="BO20" s="11">
        <v>0</v>
      </c>
      <c r="BP20" s="11">
        <v>0</v>
      </c>
      <c r="BQ20" s="11">
        <v>0</v>
      </c>
      <c r="BR20" s="11">
        <v>0</v>
      </c>
      <c r="BS20" s="11">
        <v>0</v>
      </c>
      <c r="BT20" s="11">
        <v>0</v>
      </c>
      <c r="BU20" s="11">
        <v>0</v>
      </c>
      <c r="BV20" s="11">
        <v>0</v>
      </c>
      <c r="BW20" s="11">
        <v>0</v>
      </c>
      <c r="BX20" s="11">
        <v>0</v>
      </c>
      <c r="BY20" s="11">
        <v>0</v>
      </c>
      <c r="BZ20" s="11">
        <v>0</v>
      </c>
      <c r="CA20" s="11">
        <v>0</v>
      </c>
      <c r="CB20" s="11">
        <v>0</v>
      </c>
      <c r="CC20" s="11">
        <v>0</v>
      </c>
      <c r="CD20" s="11">
        <v>0</v>
      </c>
      <c r="CE20" s="11">
        <v>0</v>
      </c>
      <c r="CF20" s="11">
        <v>0</v>
      </c>
      <c r="CG20" s="11">
        <v>0</v>
      </c>
      <c r="CH20" s="11">
        <v>0</v>
      </c>
      <c r="CI20" s="11">
        <v>0</v>
      </c>
      <c r="CJ20" s="11">
        <v>0</v>
      </c>
      <c r="CK20" s="11">
        <v>0</v>
      </c>
    </row>
    <row r="21" spans="1:89" s="78" customFormat="1" x14ac:dyDescent="0.2">
      <c r="B21" s="79" t="s">
        <v>375</v>
      </c>
      <c r="C21" s="78">
        <f>AVERAGE(C19:C20)</f>
        <v>0</v>
      </c>
      <c r="D21" s="78">
        <f t="shared" ref="D21:BF21" si="6">AVERAGE(D19:D20)</f>
        <v>0</v>
      </c>
      <c r="E21" s="78">
        <f t="shared" si="6"/>
        <v>0</v>
      </c>
      <c r="F21" s="78">
        <f t="shared" si="6"/>
        <v>0</v>
      </c>
      <c r="G21" s="78">
        <f t="shared" si="6"/>
        <v>0</v>
      </c>
      <c r="H21" s="78">
        <f t="shared" si="6"/>
        <v>0</v>
      </c>
      <c r="I21" s="78">
        <f t="shared" si="6"/>
        <v>0</v>
      </c>
      <c r="J21" s="78">
        <f t="shared" si="6"/>
        <v>0</v>
      </c>
      <c r="K21" s="78">
        <f t="shared" si="6"/>
        <v>0</v>
      </c>
      <c r="L21" s="78">
        <f t="shared" si="6"/>
        <v>0</v>
      </c>
      <c r="M21" s="78">
        <f t="shared" si="6"/>
        <v>0</v>
      </c>
      <c r="N21" s="78">
        <f t="shared" si="6"/>
        <v>0</v>
      </c>
      <c r="O21" s="78">
        <f t="shared" si="6"/>
        <v>0</v>
      </c>
      <c r="P21" s="78">
        <f t="shared" si="6"/>
        <v>0</v>
      </c>
      <c r="Q21" s="78">
        <f t="shared" si="6"/>
        <v>0</v>
      </c>
      <c r="R21" s="78">
        <f t="shared" si="6"/>
        <v>0</v>
      </c>
      <c r="S21" s="78">
        <f t="shared" si="6"/>
        <v>0</v>
      </c>
      <c r="T21" s="78">
        <f t="shared" si="6"/>
        <v>0</v>
      </c>
      <c r="U21" s="78">
        <f t="shared" si="6"/>
        <v>0</v>
      </c>
      <c r="V21" s="78">
        <f t="shared" si="6"/>
        <v>0</v>
      </c>
      <c r="W21" s="78">
        <f t="shared" si="6"/>
        <v>0</v>
      </c>
      <c r="X21" s="78">
        <f t="shared" si="6"/>
        <v>0</v>
      </c>
      <c r="Y21" s="78">
        <f t="shared" si="6"/>
        <v>0</v>
      </c>
      <c r="Z21" s="78">
        <f t="shared" si="6"/>
        <v>0</v>
      </c>
      <c r="AA21" s="78">
        <f t="shared" si="6"/>
        <v>0</v>
      </c>
      <c r="AB21" s="78">
        <f t="shared" si="6"/>
        <v>0</v>
      </c>
      <c r="AC21" s="78">
        <f t="shared" si="6"/>
        <v>0</v>
      </c>
      <c r="AD21" s="78">
        <f t="shared" si="6"/>
        <v>0</v>
      </c>
      <c r="AE21" s="78">
        <f t="shared" si="6"/>
        <v>0</v>
      </c>
      <c r="AF21" s="78">
        <f t="shared" si="6"/>
        <v>0</v>
      </c>
      <c r="AG21" s="78">
        <f t="shared" si="6"/>
        <v>0</v>
      </c>
      <c r="AH21" s="78">
        <f t="shared" si="6"/>
        <v>0</v>
      </c>
      <c r="AI21" s="78">
        <f t="shared" si="6"/>
        <v>0</v>
      </c>
      <c r="AJ21" s="78">
        <f t="shared" si="6"/>
        <v>0</v>
      </c>
      <c r="AK21" s="78">
        <f t="shared" si="6"/>
        <v>0</v>
      </c>
      <c r="AL21" s="78">
        <f t="shared" si="6"/>
        <v>0</v>
      </c>
      <c r="AM21" s="78">
        <f t="shared" si="6"/>
        <v>0</v>
      </c>
      <c r="AN21" s="78">
        <f t="shared" si="6"/>
        <v>0</v>
      </c>
      <c r="AO21" s="78">
        <f t="shared" si="6"/>
        <v>0</v>
      </c>
      <c r="AP21" s="78">
        <f t="shared" si="6"/>
        <v>0</v>
      </c>
      <c r="AQ21" s="78">
        <f t="shared" si="6"/>
        <v>0</v>
      </c>
      <c r="AR21" s="78">
        <f t="shared" si="6"/>
        <v>0</v>
      </c>
      <c r="AS21" s="78">
        <f t="shared" si="6"/>
        <v>0</v>
      </c>
      <c r="AT21" s="78">
        <f t="shared" si="6"/>
        <v>0</v>
      </c>
      <c r="AU21" s="78">
        <f t="shared" si="6"/>
        <v>0</v>
      </c>
      <c r="AV21" s="78">
        <f t="shared" si="6"/>
        <v>0</v>
      </c>
      <c r="AW21" s="78">
        <f t="shared" si="6"/>
        <v>0</v>
      </c>
      <c r="AX21" s="78">
        <f t="shared" si="6"/>
        <v>0</v>
      </c>
      <c r="AY21" s="78">
        <f t="shared" si="6"/>
        <v>0</v>
      </c>
      <c r="AZ21" s="78">
        <f t="shared" si="6"/>
        <v>0</v>
      </c>
      <c r="BA21" s="78">
        <f t="shared" si="6"/>
        <v>0</v>
      </c>
      <c r="BB21" s="78">
        <f t="shared" si="6"/>
        <v>0</v>
      </c>
      <c r="BC21" s="78">
        <f t="shared" si="6"/>
        <v>0</v>
      </c>
      <c r="BD21" s="78">
        <f t="shared" si="6"/>
        <v>0</v>
      </c>
      <c r="BE21" s="78">
        <f t="shared" si="6"/>
        <v>0</v>
      </c>
      <c r="BF21" s="78">
        <f t="shared" si="6"/>
        <v>0</v>
      </c>
      <c r="BG21" s="78">
        <f t="shared" ref="BG21:CK21" si="7">AVERAGE(BG19:BG20)</f>
        <v>0</v>
      </c>
      <c r="BH21" s="78">
        <f t="shared" si="7"/>
        <v>0</v>
      </c>
      <c r="BI21" s="78">
        <f t="shared" si="7"/>
        <v>0</v>
      </c>
      <c r="BJ21" s="78">
        <f t="shared" si="7"/>
        <v>0</v>
      </c>
      <c r="BK21" s="78">
        <f t="shared" si="7"/>
        <v>0</v>
      </c>
      <c r="BL21" s="78">
        <f t="shared" si="7"/>
        <v>0</v>
      </c>
      <c r="BM21" s="78">
        <f t="shared" si="7"/>
        <v>0</v>
      </c>
      <c r="BN21" s="78">
        <f t="shared" si="7"/>
        <v>0</v>
      </c>
      <c r="BO21" s="78">
        <f t="shared" si="7"/>
        <v>0</v>
      </c>
      <c r="BP21" s="78">
        <f t="shared" si="7"/>
        <v>0</v>
      </c>
      <c r="BQ21" s="78">
        <f t="shared" si="7"/>
        <v>0</v>
      </c>
      <c r="BR21" s="78">
        <f t="shared" si="7"/>
        <v>0</v>
      </c>
      <c r="BS21" s="78">
        <f t="shared" si="7"/>
        <v>0</v>
      </c>
      <c r="BT21" s="78">
        <f t="shared" si="7"/>
        <v>0</v>
      </c>
      <c r="BU21" s="78">
        <f t="shared" si="7"/>
        <v>0</v>
      </c>
      <c r="BV21" s="78">
        <f t="shared" si="7"/>
        <v>0</v>
      </c>
      <c r="BW21" s="78">
        <f t="shared" si="7"/>
        <v>0</v>
      </c>
      <c r="BX21" s="78">
        <f t="shared" si="7"/>
        <v>0</v>
      </c>
      <c r="BY21" s="78">
        <f t="shared" si="7"/>
        <v>0</v>
      </c>
      <c r="BZ21" s="78">
        <f t="shared" si="7"/>
        <v>0</v>
      </c>
      <c r="CA21" s="78">
        <f t="shared" si="7"/>
        <v>0</v>
      </c>
      <c r="CB21" s="78">
        <f t="shared" si="7"/>
        <v>0</v>
      </c>
      <c r="CC21" s="78">
        <f t="shared" si="7"/>
        <v>0</v>
      </c>
      <c r="CD21" s="78">
        <f t="shared" si="7"/>
        <v>0</v>
      </c>
      <c r="CE21" s="78">
        <f t="shared" si="7"/>
        <v>0</v>
      </c>
      <c r="CF21" s="78">
        <f t="shared" si="7"/>
        <v>0</v>
      </c>
      <c r="CG21" s="78">
        <f t="shared" si="7"/>
        <v>0</v>
      </c>
      <c r="CH21" s="78">
        <f t="shared" si="7"/>
        <v>0</v>
      </c>
      <c r="CI21" s="78">
        <f t="shared" si="7"/>
        <v>0</v>
      </c>
      <c r="CJ21" s="78">
        <f t="shared" si="7"/>
        <v>0</v>
      </c>
      <c r="CK21" s="78">
        <f t="shared" si="7"/>
        <v>0</v>
      </c>
    </row>
    <row r="22" spans="1:89" x14ac:dyDescent="0.2">
      <c r="A22" s="11"/>
      <c r="B22" s="11"/>
    </row>
    <row r="23" spans="1:89" x14ac:dyDescent="0.2">
      <c r="A23" s="9"/>
      <c r="B23" s="23" t="s">
        <v>79</v>
      </c>
      <c r="C23" s="13">
        <f>SUM(C35:C99)</f>
        <v>5505.5892017953038</v>
      </c>
      <c r="D23" s="13">
        <f>SUM(D35:D99)</f>
        <v>2983.900719338199</v>
      </c>
      <c r="E23" s="13">
        <f>SUM(E35:E99)</f>
        <v>4035.6622297312979</v>
      </c>
      <c r="F23" s="13">
        <f t="shared" ref="F23:BG23" si="8">SUM(F35:F99)</f>
        <v>5176.4819208568397</v>
      </c>
      <c r="G23" s="13">
        <f t="shared" si="8"/>
        <v>3491.536196204695</v>
      </c>
      <c r="H23" s="13">
        <f t="shared" si="8"/>
        <v>2908.2245224781232</v>
      </c>
      <c r="I23" s="13">
        <f t="shared" si="8"/>
        <v>2963.1500625253079</v>
      </c>
      <c r="J23" s="13">
        <f t="shared" si="8"/>
        <v>5332.4849447943507</v>
      </c>
      <c r="K23" s="13">
        <f t="shared" si="8"/>
        <v>4449.3654393686375</v>
      </c>
      <c r="L23" s="13">
        <f t="shared" si="8"/>
        <v>3770.4320247355981</v>
      </c>
      <c r="M23" s="13">
        <f t="shared" si="8"/>
        <v>1099.5128788381576</v>
      </c>
      <c r="N23" s="13">
        <f t="shared" si="8"/>
        <v>3218.877908408936</v>
      </c>
      <c r="O23" s="13">
        <f t="shared" si="8"/>
        <v>1348.2322703686607</v>
      </c>
      <c r="P23" s="13">
        <f t="shared" si="8"/>
        <v>5754.3063550465095</v>
      </c>
      <c r="Q23" s="13">
        <f t="shared" si="8"/>
        <v>3327.4330315594361</v>
      </c>
      <c r="R23" s="13">
        <f t="shared" si="8"/>
        <v>2157.4452503361013</v>
      </c>
      <c r="S23" s="13">
        <f t="shared" si="8"/>
        <v>3994.0926415853928</v>
      </c>
      <c r="T23" s="13">
        <f t="shared" si="8"/>
        <v>2196.2028308566537</v>
      </c>
      <c r="U23" s="13">
        <f t="shared" si="8"/>
        <v>2254.2758497864802</v>
      </c>
      <c r="V23" s="13">
        <f t="shared" si="8"/>
        <v>1493.3444015142188</v>
      </c>
      <c r="W23" s="13">
        <f t="shared" si="8"/>
        <v>2488.5938489801042</v>
      </c>
      <c r="X23" s="13">
        <f t="shared" si="8"/>
        <v>3175.9890671094599</v>
      </c>
      <c r="Y23" s="13">
        <f t="shared" si="8"/>
        <v>2451.6850136897961</v>
      </c>
      <c r="Z23" s="13">
        <f t="shared" si="8"/>
        <v>4223.5260661853417</v>
      </c>
      <c r="AA23" s="13">
        <f t="shared" si="8"/>
        <v>4292.7759848549622</v>
      </c>
      <c r="AB23" s="13">
        <f t="shared" si="8"/>
        <v>2439.5325003063435</v>
      </c>
      <c r="AC23" s="13">
        <f t="shared" si="8"/>
        <v>5430.0072208149395</v>
      </c>
      <c r="AD23" s="13">
        <f t="shared" si="8"/>
        <v>2195.5934670882912</v>
      </c>
      <c r="AE23" s="13">
        <f t="shared" si="8"/>
        <v>10132.159805635507</v>
      </c>
      <c r="AF23" s="13">
        <f t="shared" si="8"/>
        <v>1754.794869367073</v>
      </c>
      <c r="AG23" s="13">
        <f t="shared" si="8"/>
        <v>6042.7330423976928</v>
      </c>
      <c r="AH23" s="13">
        <f t="shared" si="8"/>
        <v>9359.1138782940707</v>
      </c>
      <c r="AI23" s="13">
        <f t="shared" si="8"/>
        <v>7731.7085817134584</v>
      </c>
      <c r="AJ23" s="13">
        <f t="shared" si="8"/>
        <v>6940.6495742329025</v>
      </c>
      <c r="AK23" s="13">
        <f t="shared" si="8"/>
        <v>6063.1776608521595</v>
      </c>
      <c r="AL23" s="13">
        <f t="shared" si="8"/>
        <v>6950.6692858404613</v>
      </c>
      <c r="AM23" s="13">
        <f t="shared" si="8"/>
        <v>6134.5557634529687</v>
      </c>
      <c r="AN23" s="13">
        <f t="shared" si="8"/>
        <v>2260.1870769887501</v>
      </c>
      <c r="AO23" s="13">
        <f t="shared" si="8"/>
        <v>2779.043387452934</v>
      </c>
      <c r="AP23" s="13">
        <f t="shared" si="8"/>
        <v>1332.6320478397026</v>
      </c>
      <c r="AQ23" s="13">
        <f t="shared" si="8"/>
        <v>2516.7870098993521</v>
      </c>
      <c r="AR23" s="13">
        <f t="shared" si="8"/>
        <v>4386.819651349726</v>
      </c>
      <c r="AS23" s="13">
        <f t="shared" si="8"/>
        <v>6965.063904800314</v>
      </c>
      <c r="AT23" s="13">
        <f t="shared" si="8"/>
        <v>4997.354141533855</v>
      </c>
      <c r="AU23" s="13">
        <f t="shared" si="8"/>
        <v>1224.0461189017703</v>
      </c>
      <c r="AV23" s="13">
        <f t="shared" si="8"/>
        <v>1799.6369845309257</v>
      </c>
      <c r="AW23" s="13">
        <f t="shared" si="8"/>
        <v>6239.8726453582049</v>
      </c>
      <c r="AX23" s="13">
        <f t="shared" si="8"/>
        <v>6497.7662454720648</v>
      </c>
      <c r="AY23" s="13">
        <f t="shared" si="8"/>
        <v>1929.1786114080303</v>
      </c>
      <c r="AZ23" s="13">
        <f t="shared" si="8"/>
        <v>1967.7677502203292</v>
      </c>
      <c r="BA23" s="13">
        <f t="shared" si="8"/>
        <v>3445.0342362163206</v>
      </c>
      <c r="BB23" s="13">
        <f t="shared" si="8"/>
        <v>2093.4475004311989</v>
      </c>
      <c r="BC23" s="13">
        <f t="shared" si="8"/>
        <v>3572.6238866244717</v>
      </c>
      <c r="BD23" s="13">
        <f t="shared" si="8"/>
        <v>3580.8390925122462</v>
      </c>
      <c r="BE23" s="13">
        <f t="shared" si="8"/>
        <v>1194.2797309468062</v>
      </c>
      <c r="BF23" s="13">
        <f t="shared" si="8"/>
        <v>3766.9224998053633</v>
      </c>
      <c r="BG23" s="13">
        <f t="shared" si="8"/>
        <v>3651.4266410307823</v>
      </c>
      <c r="BH23" s="13">
        <f t="shared" ref="BH23:CK23" si="9">SUM(BH35:BH99)</f>
        <v>3566.7904531226063</v>
      </c>
      <c r="BI23" s="13">
        <f t="shared" si="9"/>
        <v>5768.5309540685057</v>
      </c>
      <c r="BJ23" s="13">
        <f t="shared" si="9"/>
        <v>10198.722614383063</v>
      </c>
      <c r="BK23" s="13">
        <f t="shared" si="9"/>
        <v>2371.8050316938093</v>
      </c>
      <c r="BL23" s="13">
        <f t="shared" si="9"/>
        <v>2851.6458386689333</v>
      </c>
      <c r="BM23" s="13">
        <f t="shared" si="9"/>
        <v>8595.1623533964012</v>
      </c>
      <c r="BN23" s="13">
        <f t="shared" si="9"/>
        <v>6830.0876722014673</v>
      </c>
      <c r="BO23" s="13">
        <f t="shared" si="9"/>
        <v>8407.7307576431049</v>
      </c>
      <c r="BP23" s="13">
        <f t="shared" si="9"/>
        <v>11670.502925995816</v>
      </c>
      <c r="BQ23" s="13">
        <f t="shared" si="9"/>
        <v>4229.9069694805885</v>
      </c>
      <c r="BR23" s="13">
        <f t="shared" si="9"/>
        <v>5075.5260925804823</v>
      </c>
      <c r="BS23" s="13">
        <f t="shared" si="9"/>
        <v>4531.4979795346708</v>
      </c>
      <c r="BT23" s="13">
        <f t="shared" si="9"/>
        <v>1130.1359065031211</v>
      </c>
      <c r="BU23" s="13">
        <f t="shared" si="9"/>
        <v>5296.6548411165213</v>
      </c>
      <c r="BV23" s="13">
        <f t="shared" si="9"/>
        <v>1376.9958941448199</v>
      </c>
      <c r="BW23" s="13">
        <f t="shared" si="9"/>
        <v>4042.037809563868</v>
      </c>
      <c r="BX23" s="13">
        <f t="shared" si="9"/>
        <v>2716.8994018747012</v>
      </c>
      <c r="BY23" s="13">
        <f t="shared" si="9"/>
        <v>1917.9091859115115</v>
      </c>
      <c r="BZ23" s="13">
        <f t="shared" si="9"/>
        <v>3246.7218133105275</v>
      </c>
      <c r="CA23" s="13">
        <f t="shared" si="9"/>
        <v>1370.3673205698308</v>
      </c>
      <c r="CB23" s="13">
        <f t="shared" si="9"/>
        <v>1919.0789634682501</v>
      </c>
      <c r="CC23" s="13">
        <f t="shared" si="9"/>
        <v>2118.1118514245027</v>
      </c>
      <c r="CD23" s="13">
        <f t="shared" si="9"/>
        <v>1663.9759869283616</v>
      </c>
      <c r="CE23" s="13">
        <f t="shared" si="9"/>
        <v>878.37129062447605</v>
      </c>
      <c r="CF23" s="13">
        <f t="shared" si="9"/>
        <v>4530.0137362699897</v>
      </c>
      <c r="CG23" s="13">
        <f t="shared" si="9"/>
        <v>5270.0042514008128</v>
      </c>
      <c r="CH23" s="13">
        <f t="shared" si="9"/>
        <v>4087.7438836889</v>
      </c>
      <c r="CI23" s="13">
        <f t="shared" si="9"/>
        <v>3898.8899800092713</v>
      </c>
      <c r="CJ23" s="13">
        <f t="shared" si="9"/>
        <v>4578.0201425330106</v>
      </c>
      <c r="CK23" s="13">
        <f t="shared" si="9"/>
        <v>1871.1956569435511</v>
      </c>
    </row>
    <row r="24" spans="1:89" x14ac:dyDescent="0.2">
      <c r="A24" s="9"/>
      <c r="B24" s="24" t="s">
        <v>62</v>
      </c>
      <c r="C24" s="13">
        <f t="shared" ref="C24" si="10">SUM(C41:C70)</f>
        <v>4195.9294877496031</v>
      </c>
      <c r="D24" s="13">
        <f t="shared" ref="D24:F24" si="11">SUM(D41:D70)</f>
        <v>2937.5185891575711</v>
      </c>
      <c r="E24" s="13">
        <f t="shared" si="11"/>
        <v>3965.3347354570437</v>
      </c>
      <c r="F24" s="13">
        <f t="shared" si="11"/>
        <v>5151.7602054262261</v>
      </c>
      <c r="G24" s="13">
        <f t="shared" ref="G24:BH24" si="12">SUM(G41:G70)</f>
        <v>3476.5969577164956</v>
      </c>
      <c r="H24" s="13">
        <f t="shared" si="12"/>
        <v>2887.7690616435439</v>
      </c>
      <c r="I24" s="13">
        <f t="shared" si="12"/>
        <v>2929.9141905956762</v>
      </c>
      <c r="J24" s="13">
        <f t="shared" si="12"/>
        <v>5258.4707501077783</v>
      </c>
      <c r="K24" s="13">
        <f t="shared" si="12"/>
        <v>4247.4213810140936</v>
      </c>
      <c r="L24" s="13">
        <f t="shared" si="12"/>
        <v>3750.7194037108452</v>
      </c>
      <c r="M24" s="13">
        <f t="shared" si="12"/>
        <v>1048.6176335538314</v>
      </c>
      <c r="N24" s="13">
        <f t="shared" si="12"/>
        <v>3199.3519059379296</v>
      </c>
      <c r="O24" s="13">
        <f t="shared" si="12"/>
        <v>867.67870419116582</v>
      </c>
      <c r="P24" s="13">
        <f t="shared" si="12"/>
        <v>4472.6100705655772</v>
      </c>
      <c r="Q24" s="13">
        <f t="shared" si="12"/>
        <v>3300.9472713601394</v>
      </c>
      <c r="R24" s="13">
        <f t="shared" si="12"/>
        <v>1918.1391761299433</v>
      </c>
      <c r="S24" s="13">
        <f t="shared" si="12"/>
        <v>3670.351732125107</v>
      </c>
      <c r="T24" s="13">
        <f t="shared" si="12"/>
        <v>2146.1905371011326</v>
      </c>
      <c r="U24" s="13">
        <f t="shared" si="12"/>
        <v>2088.6745247663107</v>
      </c>
      <c r="V24" s="13">
        <f t="shared" si="12"/>
        <v>1403.1467020315197</v>
      </c>
      <c r="W24" s="13">
        <f t="shared" si="12"/>
        <v>2403.5715578233762</v>
      </c>
      <c r="X24" s="13">
        <f t="shared" si="12"/>
        <v>3144.7884831422457</v>
      </c>
      <c r="Y24" s="13">
        <f t="shared" si="12"/>
        <v>1976.9243328573725</v>
      </c>
      <c r="Z24" s="13">
        <f t="shared" si="12"/>
        <v>4039.4397497757795</v>
      </c>
      <c r="AA24" s="13">
        <f t="shared" si="12"/>
        <v>4054.6423136544045</v>
      </c>
      <c r="AB24" s="13">
        <f t="shared" si="12"/>
        <v>2393.7971147019462</v>
      </c>
      <c r="AC24" s="13">
        <f t="shared" si="12"/>
        <v>5178.7495380983755</v>
      </c>
      <c r="AD24" s="13">
        <f t="shared" si="12"/>
        <v>1935.1625730356566</v>
      </c>
      <c r="AE24" s="13">
        <f t="shared" si="12"/>
        <v>9696.0748726389138</v>
      </c>
      <c r="AF24" s="13">
        <f t="shared" si="12"/>
        <v>1738.5681695919047</v>
      </c>
      <c r="AG24" s="13">
        <f t="shared" si="12"/>
        <v>5995.2459050435764</v>
      </c>
      <c r="AH24" s="13">
        <f t="shared" si="12"/>
        <v>9335.5402037002095</v>
      </c>
      <c r="AI24" s="13">
        <f t="shared" si="12"/>
        <v>7692.6872570238174</v>
      </c>
      <c r="AJ24" s="13">
        <f t="shared" si="12"/>
        <v>6845.0803240359219</v>
      </c>
      <c r="AK24" s="13">
        <f t="shared" si="12"/>
        <v>6044.1338715977627</v>
      </c>
      <c r="AL24" s="13">
        <f t="shared" si="12"/>
        <v>6906.0529852615809</v>
      </c>
      <c r="AM24" s="13">
        <f t="shared" si="12"/>
        <v>6103.227124645512</v>
      </c>
      <c r="AN24" s="13">
        <f t="shared" si="12"/>
        <v>2241.6972283040386</v>
      </c>
      <c r="AO24" s="13">
        <f t="shared" si="12"/>
        <v>2720.2944187093326</v>
      </c>
      <c r="AP24" s="13">
        <f t="shared" si="12"/>
        <v>1306.6836036491109</v>
      </c>
      <c r="AQ24" s="13">
        <f t="shared" si="12"/>
        <v>2356.2116856286461</v>
      </c>
      <c r="AR24" s="13">
        <f t="shared" si="12"/>
        <v>4364.6858525271837</v>
      </c>
      <c r="AS24" s="13">
        <f t="shared" si="12"/>
        <v>5495.8680506313203</v>
      </c>
      <c r="AT24" s="13">
        <f t="shared" si="12"/>
        <v>4966.5867799399239</v>
      </c>
      <c r="AU24" s="13">
        <f t="shared" si="12"/>
        <v>1171.2490349314985</v>
      </c>
      <c r="AV24" s="13">
        <f t="shared" si="12"/>
        <v>1785.8368046729313</v>
      </c>
      <c r="AW24" s="13">
        <f t="shared" si="12"/>
        <v>6213.5220947173757</v>
      </c>
      <c r="AX24" s="13">
        <f t="shared" si="12"/>
        <v>6488.4263796254263</v>
      </c>
      <c r="AY24" s="13">
        <f t="shared" si="12"/>
        <v>1307.6760411926009</v>
      </c>
      <c r="AZ24" s="13">
        <f t="shared" si="12"/>
        <v>1963.2628624342117</v>
      </c>
      <c r="BA24" s="13">
        <f t="shared" si="12"/>
        <v>3383.3142362596891</v>
      </c>
      <c r="BB24" s="13">
        <f t="shared" si="12"/>
        <v>2083.6667739626855</v>
      </c>
      <c r="BC24" s="13">
        <f t="shared" si="12"/>
        <v>3423.0917360276662</v>
      </c>
      <c r="BD24" s="13">
        <f t="shared" si="12"/>
        <v>3571.9135845833202</v>
      </c>
      <c r="BE24" s="13">
        <f t="shared" si="12"/>
        <v>1136.5788390856201</v>
      </c>
      <c r="BF24" s="13">
        <f t="shared" si="12"/>
        <v>1567.9530017684567</v>
      </c>
      <c r="BG24" s="13">
        <f t="shared" si="12"/>
        <v>3636.6544702964507</v>
      </c>
      <c r="BH24" s="13">
        <f t="shared" si="12"/>
        <v>3547.5832175004184</v>
      </c>
      <c r="BI24" s="13">
        <f t="shared" ref="BI24:CK24" si="13">SUM(BI41:BI70)</f>
        <v>5593.9015039473361</v>
      </c>
      <c r="BJ24" s="13">
        <f t="shared" si="13"/>
        <v>8972.4459457104822</v>
      </c>
      <c r="BK24" s="13">
        <f t="shared" si="13"/>
        <v>2170.9001777476087</v>
      </c>
      <c r="BL24" s="13">
        <f t="shared" si="13"/>
        <v>2840.3838969079839</v>
      </c>
      <c r="BM24" s="13">
        <f t="shared" si="13"/>
        <v>8581.3979967050473</v>
      </c>
      <c r="BN24" s="13">
        <f t="shared" si="13"/>
        <v>6717.4429646589188</v>
      </c>
      <c r="BO24" s="13">
        <f t="shared" si="13"/>
        <v>8370.0961934337047</v>
      </c>
      <c r="BP24" s="13">
        <f t="shared" si="13"/>
        <v>10791.630312093854</v>
      </c>
      <c r="BQ24" s="13">
        <f t="shared" si="13"/>
        <v>4211.1002119622635</v>
      </c>
      <c r="BR24" s="13">
        <f t="shared" si="13"/>
        <v>5055.1511097025514</v>
      </c>
      <c r="BS24" s="13">
        <f t="shared" si="13"/>
        <v>4377.0691746409193</v>
      </c>
      <c r="BT24" s="13">
        <f t="shared" si="13"/>
        <v>1121.2740902255221</v>
      </c>
      <c r="BU24" s="13">
        <f t="shared" si="13"/>
        <v>5180.3866695208935</v>
      </c>
      <c r="BV24" s="13">
        <f t="shared" si="13"/>
        <v>1362.2456483406916</v>
      </c>
      <c r="BW24" s="13">
        <f t="shared" si="13"/>
        <v>2480.0997302815367</v>
      </c>
      <c r="BX24" s="13">
        <f t="shared" si="13"/>
        <v>2655.0350821231809</v>
      </c>
      <c r="BY24" s="13">
        <f t="shared" si="13"/>
        <v>1536.4203969059176</v>
      </c>
      <c r="BZ24" s="13">
        <f t="shared" si="13"/>
        <v>2918.2052434070069</v>
      </c>
      <c r="CA24" s="13">
        <f t="shared" si="13"/>
        <v>1345.7600316787141</v>
      </c>
      <c r="CB24" s="13">
        <f t="shared" si="13"/>
        <v>1854.4513184365089</v>
      </c>
      <c r="CC24" s="13">
        <f t="shared" si="13"/>
        <v>2023.2809331918925</v>
      </c>
      <c r="CD24" s="13">
        <f t="shared" si="13"/>
        <v>1622.7908191776644</v>
      </c>
      <c r="CE24" s="13">
        <f t="shared" si="13"/>
        <v>834.58596835010223</v>
      </c>
      <c r="CF24" s="13">
        <f t="shared" si="13"/>
        <v>3703.6455745909943</v>
      </c>
      <c r="CG24" s="13">
        <f t="shared" si="13"/>
        <v>4579.1262934026745</v>
      </c>
      <c r="CH24" s="13">
        <f t="shared" si="13"/>
        <v>4035.9252392593298</v>
      </c>
      <c r="CI24" s="13">
        <f t="shared" si="13"/>
        <v>3616.4027073219499</v>
      </c>
      <c r="CJ24" s="13">
        <f t="shared" si="13"/>
        <v>4535.3475766908277</v>
      </c>
      <c r="CK24" s="13">
        <f t="shared" si="13"/>
        <v>1688.5822603000286</v>
      </c>
    </row>
    <row r="25" spans="1:89" x14ac:dyDescent="0.2">
      <c r="A25" s="9"/>
      <c r="B25" s="24" t="s">
        <v>361</v>
      </c>
      <c r="C25" s="13">
        <f>C41+C42+C43</f>
        <v>2758.5405915102097</v>
      </c>
      <c r="D25" s="13">
        <f>D41+D42+D43</f>
        <v>2549.3839050026127</v>
      </c>
      <c r="E25" s="13">
        <f>E41+E42+E43</f>
        <v>3468.7622926494896</v>
      </c>
      <c r="F25" s="13">
        <f t="shared" ref="F25:BG25" si="14">F41+F42+F43</f>
        <v>4720.4423660507227</v>
      </c>
      <c r="G25" s="13">
        <f t="shared" si="14"/>
        <v>2795.9306398998824</v>
      </c>
      <c r="H25" s="13">
        <f t="shared" si="14"/>
        <v>2603.1633216384521</v>
      </c>
      <c r="I25" s="13">
        <f t="shared" si="14"/>
        <v>2283.6037959087353</v>
      </c>
      <c r="J25" s="13">
        <f t="shared" si="14"/>
        <v>4776.7619455287977</v>
      </c>
      <c r="K25" s="13">
        <f t="shared" si="14"/>
        <v>3574.3882392470641</v>
      </c>
      <c r="L25" s="13">
        <f t="shared" si="14"/>
        <v>3256.0301982797669</v>
      </c>
      <c r="M25" s="13">
        <f t="shared" si="14"/>
        <v>963.47898935922444</v>
      </c>
      <c r="N25" s="13">
        <f t="shared" si="14"/>
        <v>2875.4316632864775</v>
      </c>
      <c r="O25" s="13">
        <f t="shared" si="14"/>
        <v>830.56815177247904</v>
      </c>
      <c r="P25" s="13">
        <f t="shared" si="14"/>
        <v>3547.1829580603344</v>
      </c>
      <c r="Q25" s="13">
        <f t="shared" si="14"/>
        <v>2788.3930440108215</v>
      </c>
      <c r="R25" s="13">
        <f t="shared" si="14"/>
        <v>1691.3825232087927</v>
      </c>
      <c r="S25" s="13">
        <f t="shared" si="14"/>
        <v>3229.0231490168972</v>
      </c>
      <c r="T25" s="13">
        <f t="shared" si="14"/>
        <v>1757.6769924656369</v>
      </c>
      <c r="U25" s="13">
        <f t="shared" si="14"/>
        <v>1862.2016453420604</v>
      </c>
      <c r="V25" s="13">
        <f t="shared" si="14"/>
        <v>1293.7840762917863</v>
      </c>
      <c r="W25" s="13">
        <f t="shared" si="14"/>
        <v>2177.5978248120291</v>
      </c>
      <c r="X25" s="13">
        <f t="shared" si="14"/>
        <v>2738.3301176744744</v>
      </c>
      <c r="Y25" s="13">
        <f t="shared" si="14"/>
        <v>1779.2734220547839</v>
      </c>
      <c r="Z25" s="13">
        <f t="shared" si="14"/>
        <v>3518.7605444775768</v>
      </c>
      <c r="AA25" s="13">
        <f t="shared" si="14"/>
        <v>3658.6074560754914</v>
      </c>
      <c r="AB25" s="13">
        <f t="shared" si="14"/>
        <v>2214.398331868324</v>
      </c>
      <c r="AC25" s="13">
        <f t="shared" si="14"/>
        <v>4649.406607234665</v>
      </c>
      <c r="AD25" s="13">
        <f t="shared" si="14"/>
        <v>1486.5166753263331</v>
      </c>
      <c r="AE25" s="13">
        <f t="shared" si="14"/>
        <v>8669.8357734047058</v>
      </c>
      <c r="AF25" s="13">
        <f t="shared" si="14"/>
        <v>1578.8924784586907</v>
      </c>
      <c r="AG25" s="13">
        <f t="shared" si="14"/>
        <v>4990.2465356360517</v>
      </c>
      <c r="AH25" s="13">
        <f t="shared" si="14"/>
        <v>8692.1353857729991</v>
      </c>
      <c r="AI25" s="13">
        <f t="shared" si="14"/>
        <v>6641.1725443335672</v>
      </c>
      <c r="AJ25" s="13">
        <f t="shared" si="14"/>
        <v>6424.0904195597213</v>
      </c>
      <c r="AK25" s="13">
        <f t="shared" si="14"/>
        <v>5301.3878372078398</v>
      </c>
      <c r="AL25" s="13">
        <f t="shared" si="14"/>
        <v>6081.4563747377815</v>
      </c>
      <c r="AM25" s="13">
        <f t="shared" si="14"/>
        <v>5224.3592534259096</v>
      </c>
      <c r="AN25" s="13">
        <f t="shared" si="14"/>
        <v>1507.5282809883643</v>
      </c>
      <c r="AO25" s="13">
        <f t="shared" si="14"/>
        <v>2180.3471527557899</v>
      </c>
      <c r="AP25" s="13">
        <f t="shared" si="14"/>
        <v>944.68702555242885</v>
      </c>
      <c r="AQ25" s="13">
        <f t="shared" si="14"/>
        <v>2123.9552963468086</v>
      </c>
      <c r="AR25" s="13">
        <f t="shared" si="14"/>
        <v>3219.7062560654163</v>
      </c>
      <c r="AS25" s="13">
        <f t="shared" si="14"/>
        <v>4499.3341516683258</v>
      </c>
      <c r="AT25" s="13">
        <f t="shared" si="14"/>
        <v>4495.700010539982</v>
      </c>
      <c r="AU25" s="13">
        <f t="shared" si="14"/>
        <v>898.02815417141358</v>
      </c>
      <c r="AV25" s="13">
        <f t="shared" si="14"/>
        <v>1491.2166241581117</v>
      </c>
      <c r="AW25" s="13">
        <f t="shared" si="14"/>
        <v>5451.3187385250458</v>
      </c>
      <c r="AX25" s="13">
        <f t="shared" si="14"/>
        <v>5143.6999387752676</v>
      </c>
      <c r="AY25" s="13">
        <f t="shared" si="14"/>
        <v>1078.7585344275271</v>
      </c>
      <c r="AZ25" s="13">
        <f t="shared" si="14"/>
        <v>1749.9885538204971</v>
      </c>
      <c r="BA25" s="13">
        <f t="shared" si="14"/>
        <v>3197.4429603871145</v>
      </c>
      <c r="BB25" s="13">
        <f t="shared" si="14"/>
        <v>1819.7214851740725</v>
      </c>
      <c r="BC25" s="13">
        <f t="shared" si="14"/>
        <v>3212.2302995970344</v>
      </c>
      <c r="BD25" s="13">
        <f t="shared" si="14"/>
        <v>3216.3205843843484</v>
      </c>
      <c r="BE25" s="13">
        <f t="shared" si="14"/>
        <v>825.73064802281874</v>
      </c>
      <c r="BF25" s="13">
        <f t="shared" si="14"/>
        <v>864.04752125110542</v>
      </c>
      <c r="BG25" s="13">
        <f t="shared" si="14"/>
        <v>3281.9856785255756</v>
      </c>
      <c r="BH25" s="13">
        <f t="shared" ref="BH25:CK25" si="15">BH41+BH42+BH43</f>
        <v>3100.1646151701561</v>
      </c>
      <c r="BI25" s="13">
        <f t="shared" si="15"/>
        <v>5253.4102871916903</v>
      </c>
      <c r="BJ25" s="13">
        <f t="shared" si="15"/>
        <v>7737.7866046524086</v>
      </c>
      <c r="BK25" s="13">
        <f t="shared" si="15"/>
        <v>2003.8631369393236</v>
      </c>
      <c r="BL25" s="13">
        <f t="shared" si="15"/>
        <v>2050.4091890584459</v>
      </c>
      <c r="BM25" s="13">
        <f t="shared" si="15"/>
        <v>7387.1288653184038</v>
      </c>
      <c r="BN25" s="13">
        <f t="shared" si="15"/>
        <v>5974.5287701912994</v>
      </c>
      <c r="BO25" s="13">
        <f t="shared" si="15"/>
        <v>7753.3457065108905</v>
      </c>
      <c r="BP25" s="13">
        <f t="shared" si="15"/>
        <v>10003.593115920377</v>
      </c>
      <c r="BQ25" s="13">
        <f t="shared" si="15"/>
        <v>3290.0433728686662</v>
      </c>
      <c r="BR25" s="13">
        <f t="shared" si="15"/>
        <v>4806.836941874888</v>
      </c>
      <c r="BS25" s="13">
        <f t="shared" si="15"/>
        <v>3718.0513534526322</v>
      </c>
      <c r="BT25" s="13">
        <f t="shared" si="15"/>
        <v>1016.1270047330959</v>
      </c>
      <c r="BU25" s="13">
        <f t="shared" si="15"/>
        <v>4947.971652103025</v>
      </c>
      <c r="BV25" s="13">
        <f t="shared" si="15"/>
        <v>1110.7334900191859</v>
      </c>
      <c r="BW25" s="13">
        <f t="shared" si="15"/>
        <v>2071.3082433571976</v>
      </c>
      <c r="BX25" s="13">
        <f t="shared" si="15"/>
        <v>2378.7164431038545</v>
      </c>
      <c r="BY25" s="13">
        <f t="shared" si="15"/>
        <v>1455.0439805426245</v>
      </c>
      <c r="BZ25" s="13">
        <f t="shared" si="15"/>
        <v>2534.8637477580555</v>
      </c>
      <c r="CA25" s="13">
        <f t="shared" si="15"/>
        <v>1143.7999994799311</v>
      </c>
      <c r="CB25" s="13">
        <f t="shared" si="15"/>
        <v>1459.9717465837159</v>
      </c>
      <c r="CC25" s="13">
        <f t="shared" si="15"/>
        <v>1818.0718694742905</v>
      </c>
      <c r="CD25" s="13">
        <f t="shared" si="15"/>
        <v>1361.3174737741547</v>
      </c>
      <c r="CE25" s="13">
        <f t="shared" si="15"/>
        <v>739.55363570967199</v>
      </c>
      <c r="CF25" s="13">
        <f t="shared" si="15"/>
        <v>3208.7026263538701</v>
      </c>
      <c r="CG25" s="13">
        <f t="shared" si="15"/>
        <v>4359.9391233607384</v>
      </c>
      <c r="CH25" s="13">
        <f t="shared" si="15"/>
        <v>3413.6566747960078</v>
      </c>
      <c r="CI25" s="13">
        <f t="shared" si="15"/>
        <v>3444.6033629370622</v>
      </c>
      <c r="CJ25" s="13">
        <f t="shared" si="15"/>
        <v>4014.9136961161271</v>
      </c>
      <c r="CK25" s="13">
        <f t="shared" si="15"/>
        <v>1368.4981371992289</v>
      </c>
    </row>
    <row r="26" spans="1:89" x14ac:dyDescent="0.2">
      <c r="A26" s="13"/>
      <c r="B26" s="25" t="s">
        <v>65</v>
      </c>
      <c r="C26" s="13">
        <f>C39+C40</f>
        <v>767.18681953567557</v>
      </c>
      <c r="D26" s="13">
        <f>D39+D40</f>
        <v>40.31921739489993</v>
      </c>
      <c r="E26" s="13">
        <f>E39+E40</f>
        <v>43.705102499941439</v>
      </c>
      <c r="F26" s="13">
        <f t="shared" ref="F26:BG26" si="16">F39+F40</f>
        <v>6.5428118723069755</v>
      </c>
      <c r="G26" s="13">
        <f t="shared" si="16"/>
        <v>5.2126613926870879</v>
      </c>
      <c r="H26" s="13">
        <f t="shared" si="16"/>
        <v>10.634436999059425</v>
      </c>
      <c r="I26" s="13">
        <f t="shared" si="16"/>
        <v>25.913178963958408</v>
      </c>
      <c r="J26" s="13">
        <f t="shared" si="16"/>
        <v>57.088547407623359</v>
      </c>
      <c r="K26" s="13">
        <f t="shared" si="16"/>
        <v>176.96146611871524</v>
      </c>
      <c r="L26" s="13">
        <f t="shared" si="16"/>
        <v>9.5801459836501124</v>
      </c>
      <c r="M26" s="13">
        <f t="shared" si="16"/>
        <v>24.385044688089003</v>
      </c>
      <c r="N26" s="13">
        <f t="shared" si="16"/>
        <v>7.0155408044252683</v>
      </c>
      <c r="O26" s="13">
        <f t="shared" si="16"/>
        <v>32.880044248032483</v>
      </c>
      <c r="P26" s="13">
        <f t="shared" si="16"/>
        <v>831.99797920186177</v>
      </c>
      <c r="Q26" s="13">
        <f t="shared" si="16"/>
        <v>15.071070558898946</v>
      </c>
      <c r="R26" s="13">
        <f t="shared" si="16"/>
        <v>196.96096357180647</v>
      </c>
      <c r="S26" s="13">
        <f t="shared" si="16"/>
        <v>273.84679427855156</v>
      </c>
      <c r="T26" s="13">
        <f t="shared" si="16"/>
        <v>27.451202853628985</v>
      </c>
      <c r="U26" s="13">
        <f t="shared" si="16"/>
        <v>150.02398257618083</v>
      </c>
      <c r="V26" s="13">
        <f t="shared" si="16"/>
        <v>75.318177449291426</v>
      </c>
      <c r="W26" s="13">
        <f t="shared" si="16"/>
        <v>55.248546842523567</v>
      </c>
      <c r="X26" s="13">
        <f t="shared" si="16"/>
        <v>4.7835121960101805</v>
      </c>
      <c r="Y26" s="13">
        <f t="shared" si="16"/>
        <v>352.84896127665576</v>
      </c>
      <c r="Z26" s="13">
        <f t="shared" si="16"/>
        <v>165.92150834704989</v>
      </c>
      <c r="AA26" s="13">
        <f t="shared" si="16"/>
        <v>208.84900424273812</v>
      </c>
      <c r="AB26" s="13">
        <f t="shared" si="16"/>
        <v>16.995262212608075</v>
      </c>
      <c r="AC26" s="13">
        <f t="shared" si="16"/>
        <v>243.48628583352212</v>
      </c>
      <c r="AD26" s="13">
        <f t="shared" si="16"/>
        <v>173.661998327573</v>
      </c>
      <c r="AE26" s="13">
        <f t="shared" si="16"/>
        <v>352.03285724474608</v>
      </c>
      <c r="AF26" s="13">
        <f t="shared" si="16"/>
        <v>11.193245968248144</v>
      </c>
      <c r="AG26" s="13">
        <f t="shared" si="16"/>
        <v>30.503857675434318</v>
      </c>
      <c r="AH26" s="13">
        <f t="shared" si="16"/>
        <v>14.574992337640037</v>
      </c>
      <c r="AI26" s="13">
        <f t="shared" si="16"/>
        <v>23.782190949076067</v>
      </c>
      <c r="AJ26" s="13">
        <f t="shared" si="16"/>
        <v>76.804689163927904</v>
      </c>
      <c r="AK26" s="13">
        <f t="shared" si="16"/>
        <v>9.7757826803460226</v>
      </c>
      <c r="AL26" s="13">
        <f t="shared" si="16"/>
        <v>9.0531449901068513</v>
      </c>
      <c r="AM26" s="13">
        <f t="shared" si="16"/>
        <v>20.756380758618867</v>
      </c>
      <c r="AN26" s="13">
        <f t="shared" si="16"/>
        <v>6.0591165135391103</v>
      </c>
      <c r="AO26" s="13">
        <f t="shared" si="16"/>
        <v>24.924319016769623</v>
      </c>
      <c r="AP26" s="13">
        <f t="shared" si="16"/>
        <v>11.219640768785942</v>
      </c>
      <c r="AQ26" s="13">
        <f t="shared" si="16"/>
        <v>138.40127584181351</v>
      </c>
      <c r="AR26" s="13">
        <f t="shared" si="16"/>
        <v>14.769708406557521</v>
      </c>
      <c r="AS26" s="13">
        <f t="shared" si="16"/>
        <v>1336.568379625596</v>
      </c>
      <c r="AT26" s="13">
        <f t="shared" si="16"/>
        <v>19.233271685713731</v>
      </c>
      <c r="AU26" s="13">
        <f t="shared" si="16"/>
        <v>40.294647084355063</v>
      </c>
      <c r="AV26" s="13">
        <f t="shared" si="16"/>
        <v>6.1745712972179394</v>
      </c>
      <c r="AW26" s="13">
        <f t="shared" si="16"/>
        <v>11.189550441335754</v>
      </c>
      <c r="AX26" s="13">
        <f t="shared" si="16"/>
        <v>3.6771518218526333</v>
      </c>
      <c r="AY26" s="13">
        <f t="shared" si="16"/>
        <v>584.27174917711397</v>
      </c>
      <c r="AZ26" s="13">
        <f t="shared" si="16"/>
        <v>2.2843002569644981</v>
      </c>
      <c r="BA26" s="13">
        <f t="shared" si="16"/>
        <v>52.240483333857824</v>
      </c>
      <c r="BB26" s="13">
        <f t="shared" si="16"/>
        <v>5.2139875048210662</v>
      </c>
      <c r="BC26" s="13">
        <f t="shared" si="16"/>
        <v>137.73478899119397</v>
      </c>
      <c r="BD26" s="13">
        <f t="shared" si="16"/>
        <v>3.5855936079002499</v>
      </c>
      <c r="BE26" s="13">
        <f t="shared" si="16"/>
        <v>49.418290984407832</v>
      </c>
      <c r="BF26" s="13">
        <f t="shared" si="16"/>
        <v>1894.1603175336945</v>
      </c>
      <c r="BG26" s="13">
        <f t="shared" si="16"/>
        <v>5.1032522435779288</v>
      </c>
      <c r="BH26" s="13">
        <f t="shared" ref="BH26:CK26" si="17">BH39+BH40</f>
        <v>9.3994848170501086</v>
      </c>
      <c r="BI26" s="13">
        <f t="shared" si="17"/>
        <v>169.77133579601102</v>
      </c>
      <c r="BJ26" s="13">
        <f t="shared" si="17"/>
        <v>331.48949853498954</v>
      </c>
      <c r="BK26" s="13">
        <f t="shared" si="17"/>
        <v>107.82466431181659</v>
      </c>
      <c r="BL26" s="13">
        <f t="shared" si="17"/>
        <v>2.6818905097218324</v>
      </c>
      <c r="BM26" s="13">
        <f t="shared" si="17"/>
        <v>5.1175515728304912</v>
      </c>
      <c r="BN26" s="13">
        <f t="shared" si="17"/>
        <v>85.73203343311161</v>
      </c>
      <c r="BO26" s="13">
        <f t="shared" si="17"/>
        <v>29.881487369596805</v>
      </c>
      <c r="BP26" s="13">
        <f t="shared" si="17"/>
        <v>689.16202519641149</v>
      </c>
      <c r="BQ26" s="13">
        <f t="shared" si="17"/>
        <v>7.4097223230391158</v>
      </c>
      <c r="BR26" s="13">
        <f t="shared" si="17"/>
        <v>14.04702867056969</v>
      </c>
      <c r="BS26" s="13">
        <f t="shared" si="17"/>
        <v>148.4410070514042</v>
      </c>
      <c r="BT26" s="13">
        <f t="shared" si="17"/>
        <v>5.6707019529467075</v>
      </c>
      <c r="BU26" s="13">
        <f t="shared" si="17"/>
        <v>62.888510623257211</v>
      </c>
      <c r="BV26" s="13">
        <f t="shared" si="17"/>
        <v>10.675248436134973</v>
      </c>
      <c r="BW26" s="13">
        <f t="shared" si="17"/>
        <v>182.70443577044722</v>
      </c>
      <c r="BX26" s="13">
        <f t="shared" si="17"/>
        <v>46.097551085587419</v>
      </c>
      <c r="BY26" s="13">
        <f t="shared" si="17"/>
        <v>356.28648910841741</v>
      </c>
      <c r="BZ26" s="13">
        <f t="shared" si="17"/>
        <v>268.27421485349089</v>
      </c>
      <c r="CA26" s="13">
        <f t="shared" si="17"/>
        <v>16.509591446817474</v>
      </c>
      <c r="CB26" s="13">
        <f t="shared" si="17"/>
        <v>48.02119987647395</v>
      </c>
      <c r="CC26" s="13">
        <f t="shared" si="17"/>
        <v>64.597928687258459</v>
      </c>
      <c r="CD26" s="13">
        <f t="shared" si="17"/>
        <v>33.609782146237976</v>
      </c>
      <c r="CE26" s="13">
        <f t="shared" si="17"/>
        <v>11.921368492688302</v>
      </c>
      <c r="CF26" s="13">
        <f t="shared" si="17"/>
        <v>655.39489912485487</v>
      </c>
      <c r="CG26" s="13">
        <f t="shared" si="17"/>
        <v>668.43868496923812</v>
      </c>
      <c r="CH26" s="13">
        <f t="shared" si="17"/>
        <v>26.798168057985052</v>
      </c>
      <c r="CI26" s="13">
        <f t="shared" si="17"/>
        <v>266.34949361180571</v>
      </c>
      <c r="CJ26" s="13">
        <f t="shared" si="17"/>
        <v>23.79355852953773</v>
      </c>
      <c r="CK26" s="13">
        <f t="shared" si="17"/>
        <v>159.16311986622662</v>
      </c>
    </row>
    <row r="27" spans="1:89" x14ac:dyDescent="0.2">
      <c r="A27" s="13"/>
      <c r="B27" s="71" t="s">
        <v>78</v>
      </c>
      <c r="C27" s="13">
        <f>C35+C36</f>
        <v>272.6647972013908</v>
      </c>
      <c r="D27" s="13">
        <f>D35+D36</f>
        <v>1.6270386036351596</v>
      </c>
      <c r="E27" s="13">
        <f>E35+E36</f>
        <v>11.865558646616007</v>
      </c>
      <c r="F27" s="13">
        <f t="shared" ref="F27:BG27" si="18">F35+F36</f>
        <v>7.1574433485191253</v>
      </c>
      <c r="G27" s="13">
        <f t="shared" si="18"/>
        <v>2.8900963696894779</v>
      </c>
      <c r="H27" s="13">
        <f t="shared" si="18"/>
        <v>5.0126971785711163</v>
      </c>
      <c r="I27" s="13">
        <f t="shared" si="18"/>
        <v>2.9359020791317647</v>
      </c>
      <c r="J27" s="13">
        <f t="shared" si="18"/>
        <v>7.5059283762281961</v>
      </c>
      <c r="K27" s="13">
        <f t="shared" si="18"/>
        <v>4.7889198204865133</v>
      </c>
      <c r="L27" s="13">
        <f t="shared" si="18"/>
        <v>4.047109638298422</v>
      </c>
      <c r="M27" s="13">
        <f t="shared" si="18"/>
        <v>16.933675358301606</v>
      </c>
      <c r="N27" s="13">
        <f t="shared" si="18"/>
        <v>5.0031710623856132</v>
      </c>
      <c r="O27" s="13">
        <f t="shared" si="18"/>
        <v>18.824541678857635</v>
      </c>
      <c r="P27" s="13">
        <f t="shared" si="18"/>
        <v>289.95942933421304</v>
      </c>
      <c r="Q27" s="13">
        <f t="shared" si="18"/>
        <v>3.2796405108460362</v>
      </c>
      <c r="R27" s="13">
        <f t="shared" si="18"/>
        <v>16.134392718434349</v>
      </c>
      <c r="S27" s="13">
        <f t="shared" si="18"/>
        <v>15.022867254218582</v>
      </c>
      <c r="T27" s="13">
        <f t="shared" si="18"/>
        <v>13.600198973050349</v>
      </c>
      <c r="U27" s="13">
        <f t="shared" si="18"/>
        <v>7.0748300876611747</v>
      </c>
      <c r="V27" s="13">
        <f t="shared" si="18"/>
        <v>8.2956966889929706</v>
      </c>
      <c r="W27" s="13">
        <f t="shared" si="18"/>
        <v>11.995467148834805</v>
      </c>
      <c r="X27" s="13">
        <f t="shared" si="18"/>
        <v>17.244665899446566</v>
      </c>
      <c r="Y27" s="13">
        <f t="shared" si="18"/>
        <v>51.693097497471996</v>
      </c>
      <c r="Z27" s="13">
        <f t="shared" si="18"/>
        <v>8.9448829709839757</v>
      </c>
      <c r="AA27" s="13">
        <f t="shared" si="18"/>
        <v>9.0337206779238279</v>
      </c>
      <c r="AB27" s="13">
        <f t="shared" si="18"/>
        <v>9.0790667156742835</v>
      </c>
      <c r="AC27" s="13">
        <f t="shared" si="18"/>
        <v>3.0361045865281735</v>
      </c>
      <c r="AD27" s="13">
        <f t="shared" si="18"/>
        <v>17.287922828615525</v>
      </c>
      <c r="AE27" s="13">
        <f t="shared" si="18"/>
        <v>13.332934976794675</v>
      </c>
      <c r="AF27" s="13">
        <f t="shared" si="18"/>
        <v>2.3898280174630688</v>
      </c>
      <c r="AG27" s="13">
        <f t="shared" si="18"/>
        <v>1.5730423763562382</v>
      </c>
      <c r="AH27" s="13">
        <f t="shared" si="18"/>
        <v>2.5843952008278217</v>
      </c>
      <c r="AI27" s="13">
        <f t="shared" si="18"/>
        <v>3.3887090812330398</v>
      </c>
      <c r="AJ27" s="13">
        <f t="shared" si="18"/>
        <v>10.748587688138914</v>
      </c>
      <c r="AK27" s="13">
        <f t="shared" si="18"/>
        <v>2.7187722906524221</v>
      </c>
      <c r="AL27" s="13">
        <f t="shared" si="18"/>
        <v>3.3785835537599822</v>
      </c>
      <c r="AM27" s="13">
        <f t="shared" si="18"/>
        <v>3.3693666971696463</v>
      </c>
      <c r="AN27" s="13">
        <f t="shared" si="18"/>
        <v>3.2786023634437718</v>
      </c>
      <c r="AO27" s="13">
        <f t="shared" si="18"/>
        <v>14.393779840733778</v>
      </c>
      <c r="AP27" s="13">
        <f t="shared" si="18"/>
        <v>4.3132664591688865</v>
      </c>
      <c r="AQ27" s="13">
        <f t="shared" si="18"/>
        <v>11.608298493036388</v>
      </c>
      <c r="AR27" s="13">
        <f t="shared" si="18"/>
        <v>2.9365623014517661</v>
      </c>
      <c r="AS27" s="13">
        <f t="shared" si="18"/>
        <v>1.6021399290457279</v>
      </c>
      <c r="AT27" s="13">
        <f t="shared" si="18"/>
        <v>2.1210822064361499</v>
      </c>
      <c r="AU27" s="13">
        <f t="shared" si="18"/>
        <v>4.2089792184023445</v>
      </c>
      <c r="AV27" s="13">
        <f t="shared" si="18"/>
        <v>2.7470620870272611</v>
      </c>
      <c r="AW27" s="13">
        <f t="shared" si="18"/>
        <v>1.6993295719037105</v>
      </c>
      <c r="AX27" s="13">
        <f t="shared" si="18"/>
        <v>1.2246386865058494</v>
      </c>
      <c r="AY27" s="13">
        <f t="shared" si="18"/>
        <v>15.990119510002996</v>
      </c>
      <c r="AZ27" s="13">
        <f t="shared" si="18"/>
        <v>0.76215812708207475</v>
      </c>
      <c r="BA27" s="13">
        <f t="shared" si="18"/>
        <v>1.9807153730719791</v>
      </c>
      <c r="BB27" s="13">
        <f t="shared" si="18"/>
        <v>1.6130856292900875</v>
      </c>
      <c r="BC27" s="13">
        <f t="shared" si="18"/>
        <v>3.3461690783328146</v>
      </c>
      <c r="BD27" s="13">
        <f t="shared" si="18"/>
        <v>1.797055791473755</v>
      </c>
      <c r="BE27" s="13">
        <f t="shared" si="18"/>
        <v>4.6103875673337411</v>
      </c>
      <c r="BF27" s="13">
        <f t="shared" si="18"/>
        <v>43.575144536832752</v>
      </c>
      <c r="BG27" s="13">
        <f t="shared" si="18"/>
        <v>3.8884743836888873</v>
      </c>
      <c r="BH27" s="13">
        <f t="shared" ref="BH27:CK27" si="19">BH35+BH36</f>
        <v>4.5362056794216778</v>
      </c>
      <c r="BI27" s="13">
        <f t="shared" si="19"/>
        <v>1.6828330788618424</v>
      </c>
      <c r="BJ27" s="13">
        <f t="shared" si="19"/>
        <v>3.087365264217675</v>
      </c>
      <c r="BK27" s="13">
        <f t="shared" si="19"/>
        <v>55.431179623761921</v>
      </c>
      <c r="BL27" s="13">
        <f t="shared" si="19"/>
        <v>3.6933094925260477</v>
      </c>
      <c r="BM27" s="13">
        <f t="shared" si="19"/>
        <v>1.6617842619696312</v>
      </c>
      <c r="BN27" s="13">
        <f t="shared" si="19"/>
        <v>15.719406738562494</v>
      </c>
      <c r="BO27" s="13">
        <f t="shared" si="19"/>
        <v>1.9438807559825637</v>
      </c>
      <c r="BP27" s="13">
        <f t="shared" si="19"/>
        <v>24.340988828297739</v>
      </c>
      <c r="BQ27" s="13">
        <f t="shared" si="19"/>
        <v>2.9551445988461693</v>
      </c>
      <c r="BR27" s="13">
        <f t="shared" si="19"/>
        <v>1.0743392179338314</v>
      </c>
      <c r="BS27" s="13">
        <f t="shared" si="19"/>
        <v>1.6764896603463366</v>
      </c>
      <c r="BT27" s="13">
        <f t="shared" si="19"/>
        <v>1.0328799201510117</v>
      </c>
      <c r="BU27" s="13">
        <f t="shared" si="19"/>
        <v>3.9147792703810342</v>
      </c>
      <c r="BV27" s="13">
        <f t="shared" si="19"/>
        <v>0.96947463866599715</v>
      </c>
      <c r="BW27" s="13">
        <f t="shared" si="19"/>
        <v>27.686605062533431</v>
      </c>
      <c r="BX27" s="13">
        <f t="shared" si="19"/>
        <v>3.29633543943133</v>
      </c>
      <c r="BY27" s="13">
        <f t="shared" si="19"/>
        <v>15.796044173849864</v>
      </c>
      <c r="BZ27" s="13">
        <f t="shared" si="19"/>
        <v>8.0330833512660771</v>
      </c>
      <c r="CA27" s="13">
        <f t="shared" si="19"/>
        <v>2.6183795646988672</v>
      </c>
      <c r="CB27" s="13">
        <f t="shared" si="19"/>
        <v>8.9557400086629073</v>
      </c>
      <c r="CC27" s="13">
        <f t="shared" si="19"/>
        <v>2.5229624542815761</v>
      </c>
      <c r="CD27" s="13">
        <f t="shared" si="19"/>
        <v>1.9352580271277855</v>
      </c>
      <c r="CE27" s="13">
        <f t="shared" si="19"/>
        <v>17.175487721021192</v>
      </c>
      <c r="CF27" s="13">
        <f t="shared" si="19"/>
        <v>122.91352364307701</v>
      </c>
      <c r="CG27" s="13">
        <f t="shared" si="19"/>
        <v>6.5266775848078451</v>
      </c>
      <c r="CH27" s="13">
        <f t="shared" si="19"/>
        <v>13.293861630757959</v>
      </c>
      <c r="CI27" s="13">
        <f t="shared" si="19"/>
        <v>2.2888059267087879</v>
      </c>
      <c r="CJ27" s="13">
        <f t="shared" si="19"/>
        <v>9.0774178587323036</v>
      </c>
      <c r="CK27" s="13">
        <f t="shared" si="19"/>
        <v>15.951056957250952</v>
      </c>
    </row>
    <row r="28" spans="1:89" x14ac:dyDescent="0.2">
      <c r="A28" s="13"/>
      <c r="B28" s="72" t="s">
        <v>77</v>
      </c>
      <c r="C28" s="13">
        <f>SUM(C71:C77)</f>
        <v>38.706809884775531</v>
      </c>
      <c r="D28" s="13">
        <f>SUM(D71:D77)</f>
        <v>0.90508434213614353</v>
      </c>
      <c r="E28" s="13">
        <f>SUM(E71:E77)</f>
        <v>3.3569681183502538</v>
      </c>
      <c r="F28" s="13">
        <f t="shared" ref="F28:BG28" si="20">SUM(F71:F77)</f>
        <v>3.07118628170715</v>
      </c>
      <c r="G28" s="13">
        <f t="shared" si="20"/>
        <v>1.530482765590492</v>
      </c>
      <c r="H28" s="13">
        <f t="shared" si="20"/>
        <v>1.5063437905163575</v>
      </c>
      <c r="I28" s="13">
        <f t="shared" si="20"/>
        <v>0.91109747552481157</v>
      </c>
      <c r="J28" s="13">
        <f t="shared" si="20"/>
        <v>2.7235062088202184</v>
      </c>
      <c r="K28" s="13">
        <f t="shared" si="20"/>
        <v>2.5023499718280786</v>
      </c>
      <c r="L28" s="13">
        <f t="shared" si="20"/>
        <v>1.2400203493579096</v>
      </c>
      <c r="M28" s="13">
        <f t="shared" si="20"/>
        <v>2.6219877116818</v>
      </c>
      <c r="N28" s="13">
        <f t="shared" si="20"/>
        <v>1.3316991235717108</v>
      </c>
      <c r="O28" s="13">
        <f t="shared" si="20"/>
        <v>1.3337847533923803</v>
      </c>
      <c r="P28" s="13">
        <f t="shared" si="20"/>
        <v>14.584650572465737</v>
      </c>
      <c r="Q28" s="13">
        <f t="shared" si="20"/>
        <v>1.5632932690333081</v>
      </c>
      <c r="R28" s="13">
        <f t="shared" si="20"/>
        <v>7.255443361655427</v>
      </c>
      <c r="S28" s="13">
        <f t="shared" si="20"/>
        <v>3.2749740018031375</v>
      </c>
      <c r="T28" s="13">
        <f t="shared" si="20"/>
        <v>3.5789792001032712</v>
      </c>
      <c r="U28" s="13">
        <f t="shared" si="20"/>
        <v>2.0053710494113748</v>
      </c>
      <c r="V28" s="13">
        <f t="shared" si="20"/>
        <v>2.8620879939863628</v>
      </c>
      <c r="W28" s="13">
        <f t="shared" si="20"/>
        <v>3.1209922907221026</v>
      </c>
      <c r="X28" s="13">
        <f t="shared" si="20"/>
        <v>2.7333244185359278</v>
      </c>
      <c r="Y28" s="13">
        <f t="shared" si="20"/>
        <v>13.807058730946199</v>
      </c>
      <c r="Z28" s="13">
        <f t="shared" si="20"/>
        <v>2.133301124016068</v>
      </c>
      <c r="AA28" s="13">
        <f t="shared" si="20"/>
        <v>2.9253866674879845</v>
      </c>
      <c r="AB28" s="13">
        <f t="shared" si="20"/>
        <v>2.582054742703646</v>
      </c>
      <c r="AC28" s="13">
        <f t="shared" si="20"/>
        <v>2.0674845061419229</v>
      </c>
      <c r="AD28" s="13">
        <f t="shared" si="20"/>
        <v>11.325846453354277</v>
      </c>
      <c r="AE28" s="13">
        <f t="shared" si="20"/>
        <v>8.7504756408964273</v>
      </c>
      <c r="AF28" s="13">
        <f t="shared" si="20"/>
        <v>0.6612513024855331</v>
      </c>
      <c r="AG28" s="13">
        <f t="shared" si="20"/>
        <v>3.1113753566197859</v>
      </c>
      <c r="AH28" s="13">
        <f t="shared" si="20"/>
        <v>4.2074280463327263</v>
      </c>
      <c r="AI28" s="13">
        <f t="shared" si="20"/>
        <v>3.1268497872306509</v>
      </c>
      <c r="AJ28" s="13">
        <f t="shared" si="20"/>
        <v>3.6150977975171306</v>
      </c>
      <c r="AK28" s="13">
        <f t="shared" si="20"/>
        <v>4.7143674021509385</v>
      </c>
      <c r="AL28" s="13">
        <f t="shared" si="20"/>
        <v>3.9512078077149617</v>
      </c>
      <c r="AM28" s="13">
        <f t="shared" si="20"/>
        <v>2.6619123360708361</v>
      </c>
      <c r="AN28" s="13">
        <f t="shared" si="20"/>
        <v>1.7303252045114317</v>
      </c>
      <c r="AO28" s="13">
        <f t="shared" si="20"/>
        <v>6.3538311295127903</v>
      </c>
      <c r="AP28" s="13">
        <f t="shared" si="20"/>
        <v>2.4535485703172233</v>
      </c>
      <c r="AQ28" s="13">
        <f t="shared" si="20"/>
        <v>4.7110687013134758</v>
      </c>
      <c r="AR28" s="13">
        <f t="shared" si="20"/>
        <v>1.9106648457859907</v>
      </c>
      <c r="AS28" s="13">
        <f t="shared" si="20"/>
        <v>1.4034826117839654</v>
      </c>
      <c r="AT28" s="13">
        <f t="shared" si="20"/>
        <v>2.2365626530741953</v>
      </c>
      <c r="AU28" s="13">
        <f t="shared" si="20"/>
        <v>1.8148938521288573</v>
      </c>
      <c r="AV28" s="13">
        <f t="shared" si="20"/>
        <v>1.2850070703442069</v>
      </c>
      <c r="AW28" s="13">
        <f t="shared" si="20"/>
        <v>2.6349074995807933</v>
      </c>
      <c r="AX28" s="13">
        <f t="shared" si="20"/>
        <v>1.8440981791427076</v>
      </c>
      <c r="AY28" s="13">
        <f t="shared" si="20"/>
        <v>7.5755387335764137</v>
      </c>
      <c r="AZ28" s="13">
        <f t="shared" si="20"/>
        <v>0.60046641797151923</v>
      </c>
      <c r="BA28" s="13">
        <f t="shared" si="20"/>
        <v>1.8955025045458354</v>
      </c>
      <c r="BB28" s="13">
        <f t="shared" si="20"/>
        <v>1.4219725610404867</v>
      </c>
      <c r="BC28" s="13">
        <f t="shared" si="20"/>
        <v>1.5929053475223856</v>
      </c>
      <c r="BD28" s="13">
        <f t="shared" si="20"/>
        <v>2.0045603864567818</v>
      </c>
      <c r="BE28" s="13">
        <f t="shared" si="20"/>
        <v>1.5491340001362461</v>
      </c>
      <c r="BF28" s="13">
        <f t="shared" si="20"/>
        <v>17.566897622057464</v>
      </c>
      <c r="BG28" s="13">
        <f t="shared" si="20"/>
        <v>2.7466581688621923</v>
      </c>
      <c r="BH28" s="13">
        <f t="shared" ref="BH28:CK28" si="21">SUM(BH71:BH77)</f>
        <v>2.5956046868105389</v>
      </c>
      <c r="BI28" s="13">
        <f t="shared" si="21"/>
        <v>1.706252261346195</v>
      </c>
      <c r="BJ28" s="13">
        <f t="shared" si="21"/>
        <v>1.2613941633986394</v>
      </c>
      <c r="BK28" s="13">
        <f t="shared" si="21"/>
        <v>12.430983422375069</v>
      </c>
      <c r="BL28" s="13">
        <f t="shared" si="21"/>
        <v>1.923689542893815</v>
      </c>
      <c r="BM28" s="13">
        <f t="shared" si="21"/>
        <v>5.0318443362452987</v>
      </c>
      <c r="BN28" s="13">
        <f t="shared" si="21"/>
        <v>3.7648426916876949</v>
      </c>
      <c r="BO28" s="13">
        <f t="shared" si="21"/>
        <v>3.9325210115771054</v>
      </c>
      <c r="BP28" s="13">
        <f t="shared" si="21"/>
        <v>11.062102304905094</v>
      </c>
      <c r="BQ28" s="13">
        <f t="shared" si="21"/>
        <v>3.4802425271473738</v>
      </c>
      <c r="BR28" s="13">
        <f t="shared" si="21"/>
        <v>1.314271694564074</v>
      </c>
      <c r="BS28" s="13">
        <f t="shared" si="21"/>
        <v>2.243474061219938</v>
      </c>
      <c r="BT28" s="13">
        <f t="shared" si="21"/>
        <v>0.77969145951062324</v>
      </c>
      <c r="BU28" s="13">
        <f t="shared" si="21"/>
        <v>4.5488011283100676</v>
      </c>
      <c r="BV28" s="13">
        <f t="shared" si="21"/>
        <v>0.84037669062544862</v>
      </c>
      <c r="BW28" s="13">
        <f t="shared" si="21"/>
        <v>16.408463281520959</v>
      </c>
      <c r="BX28" s="13">
        <f t="shared" si="21"/>
        <v>1.421405400089361</v>
      </c>
      <c r="BY28" s="13">
        <f t="shared" si="21"/>
        <v>2.9861467834017974</v>
      </c>
      <c r="BZ28" s="13">
        <f t="shared" si="21"/>
        <v>3.926991686718309</v>
      </c>
      <c r="CA28" s="13">
        <f t="shared" si="21"/>
        <v>1.3918961692025231</v>
      </c>
      <c r="CB28" s="13">
        <f t="shared" si="21"/>
        <v>3.1045026057170109</v>
      </c>
      <c r="CC28" s="13">
        <f t="shared" si="21"/>
        <v>1.1676493226196307</v>
      </c>
      <c r="CD28" s="13">
        <f t="shared" si="21"/>
        <v>1.3996162271279173</v>
      </c>
      <c r="CE28" s="13">
        <f t="shared" si="21"/>
        <v>6.9543218017689119</v>
      </c>
      <c r="CF28" s="13">
        <f t="shared" si="21"/>
        <v>26.513510462215915</v>
      </c>
      <c r="CG28" s="13">
        <f t="shared" si="21"/>
        <v>2.4083006720512081</v>
      </c>
      <c r="CH28" s="13">
        <f t="shared" si="21"/>
        <v>5.1155421749923384</v>
      </c>
      <c r="CI28" s="13">
        <f t="shared" si="21"/>
        <v>1.4193129672601568</v>
      </c>
      <c r="CJ28" s="13">
        <f t="shared" si="21"/>
        <v>3.710124566157925</v>
      </c>
      <c r="CK28" s="13">
        <f t="shared" si="21"/>
        <v>4.7120614329874462</v>
      </c>
    </row>
    <row r="29" spans="1:89" x14ac:dyDescent="0.2">
      <c r="A29" s="13"/>
      <c r="B29" s="26" t="s">
        <v>68</v>
      </c>
      <c r="C29" s="13">
        <f>C37+C38</f>
        <v>88.743285190388718</v>
      </c>
      <c r="D29" s="13">
        <f>D37+D38</f>
        <v>0.88386137993364744</v>
      </c>
      <c r="E29" s="13">
        <f>E37+E38</f>
        <v>1.3020271093980769</v>
      </c>
      <c r="F29" s="13">
        <f t="shared" ref="F29:BG29" si="22">F37+F38</f>
        <v>1.0858368500866808</v>
      </c>
      <c r="G29" s="13">
        <f t="shared" si="22"/>
        <v>0.6270059211832627</v>
      </c>
      <c r="H29" s="13">
        <f t="shared" si="22"/>
        <v>0.90150166907367169</v>
      </c>
      <c r="I29" s="13">
        <f t="shared" si="22"/>
        <v>1.348866732607126</v>
      </c>
      <c r="J29" s="13">
        <f t="shared" si="22"/>
        <v>1.0542232410237808</v>
      </c>
      <c r="K29" s="13">
        <f t="shared" si="22"/>
        <v>1.1922658444173204</v>
      </c>
      <c r="L29" s="13">
        <f t="shared" si="22"/>
        <v>1.0957766763264052</v>
      </c>
      <c r="M29" s="13">
        <f t="shared" si="22"/>
        <v>1.6203961214224192</v>
      </c>
      <c r="N29" s="13">
        <f t="shared" si="22"/>
        <v>0.86996311999114784</v>
      </c>
      <c r="O29" s="13">
        <f t="shared" si="22"/>
        <v>11.882515673719414</v>
      </c>
      <c r="P29" s="13">
        <f t="shared" si="22"/>
        <v>90.046847647080384</v>
      </c>
      <c r="Q29" s="13">
        <f t="shared" si="22"/>
        <v>0.66995648298578181</v>
      </c>
      <c r="R29" s="13">
        <f t="shared" si="22"/>
        <v>3.4768755369973725</v>
      </c>
      <c r="S29" s="13">
        <f t="shared" si="22"/>
        <v>1.2637380376331158</v>
      </c>
      <c r="T29" s="13">
        <f t="shared" si="22"/>
        <v>2.7631951874402372</v>
      </c>
      <c r="U29" s="13">
        <f t="shared" si="22"/>
        <v>1.5121295371311922</v>
      </c>
      <c r="V29" s="13">
        <f t="shared" si="22"/>
        <v>1.2141479606975956</v>
      </c>
      <c r="W29" s="13">
        <f t="shared" si="22"/>
        <v>2.3204889042928682</v>
      </c>
      <c r="X29" s="13">
        <f t="shared" si="22"/>
        <v>1.6937024356248036</v>
      </c>
      <c r="Y29" s="13">
        <f t="shared" si="22"/>
        <v>4.4754244512546766</v>
      </c>
      <c r="Z29" s="13">
        <f t="shared" si="22"/>
        <v>0.76048013999554853</v>
      </c>
      <c r="AA29" s="13">
        <f t="shared" si="22"/>
        <v>3.7585185123667193</v>
      </c>
      <c r="AB29" s="13">
        <f t="shared" si="22"/>
        <v>1.7983951889491898</v>
      </c>
      <c r="AC29" s="13">
        <f t="shared" si="22"/>
        <v>0.8757623205269609</v>
      </c>
      <c r="AD29" s="13">
        <f t="shared" si="22"/>
        <v>1.5699428794987549</v>
      </c>
      <c r="AE29" s="13">
        <f t="shared" si="22"/>
        <v>1.5558108315715431</v>
      </c>
      <c r="AF29" s="13">
        <f t="shared" si="22"/>
        <v>0.89316011249281635</v>
      </c>
      <c r="AG29" s="13">
        <f t="shared" si="22"/>
        <v>0.70187845518799241</v>
      </c>
      <c r="AH29" s="13">
        <f t="shared" si="22"/>
        <v>0.82002925341541966</v>
      </c>
      <c r="AI29" s="13">
        <f t="shared" si="22"/>
        <v>0.69373034423631574</v>
      </c>
      <c r="AJ29" s="13">
        <f t="shared" si="22"/>
        <v>1.7691479589184533</v>
      </c>
      <c r="AK29" s="13">
        <f t="shared" si="22"/>
        <v>0.68619565144375527</v>
      </c>
      <c r="AL29" s="13">
        <f t="shared" si="22"/>
        <v>0.80762352249839386</v>
      </c>
      <c r="AM29" s="13">
        <f t="shared" si="22"/>
        <v>1.410330492015647</v>
      </c>
      <c r="AN29" s="13">
        <f t="shared" si="22"/>
        <v>0.97590887879611732</v>
      </c>
      <c r="AO29" s="13">
        <f t="shared" si="22"/>
        <v>2.363204424195692</v>
      </c>
      <c r="AP29" s="13">
        <f t="shared" si="22"/>
        <v>1.0216831438246168</v>
      </c>
      <c r="AQ29" s="13">
        <f t="shared" si="22"/>
        <v>1.8438687961259679</v>
      </c>
      <c r="AR29" s="13">
        <f t="shared" si="22"/>
        <v>1.0477245527058661</v>
      </c>
      <c r="AS29" s="13">
        <f t="shared" si="22"/>
        <v>1.1112424074849598</v>
      </c>
      <c r="AT29" s="13">
        <f t="shared" si="22"/>
        <v>0.74356189606462431</v>
      </c>
      <c r="AU29" s="13">
        <f t="shared" si="22"/>
        <v>0.65446511300376575</v>
      </c>
      <c r="AV29" s="13">
        <f t="shared" si="22"/>
        <v>0.86960032908321372</v>
      </c>
      <c r="AW29" s="13">
        <f t="shared" si="22"/>
        <v>0.60682221426016481</v>
      </c>
      <c r="AX29" s="13">
        <f t="shared" si="22"/>
        <v>0.59311766810477262</v>
      </c>
      <c r="AY29" s="13">
        <f t="shared" si="22"/>
        <v>1.9965992569224236</v>
      </c>
      <c r="AZ29" s="13">
        <f t="shared" si="22"/>
        <v>0.49901907699625647</v>
      </c>
      <c r="BA29" s="13">
        <f t="shared" si="22"/>
        <v>0.65704588031246325</v>
      </c>
      <c r="BB29" s="13">
        <f t="shared" si="22"/>
        <v>0.56690835653530436</v>
      </c>
      <c r="BC29" s="13">
        <f t="shared" si="22"/>
        <v>1.0872461294925635</v>
      </c>
      <c r="BD29" s="13">
        <f t="shared" si="22"/>
        <v>0.57250557597498752</v>
      </c>
      <c r="BE29" s="13">
        <f t="shared" si="22"/>
        <v>1.0304391676742424</v>
      </c>
      <c r="BF29" s="13">
        <f t="shared" si="22"/>
        <v>20.717689969122976</v>
      </c>
      <c r="BG29" s="13">
        <f t="shared" si="22"/>
        <v>0.75486608782017006</v>
      </c>
      <c r="BH29" s="13">
        <f t="shared" ref="BH29:CK29" si="23">BH37+BH38</f>
        <v>0.69827731061165599</v>
      </c>
      <c r="BI29" s="13">
        <f t="shared" si="23"/>
        <v>0.56469595874681244</v>
      </c>
      <c r="BJ29" s="13">
        <f t="shared" si="23"/>
        <v>1.1055663750419884</v>
      </c>
      <c r="BK29" s="13">
        <f t="shared" si="23"/>
        <v>2.6836672608198056</v>
      </c>
      <c r="BL29" s="13">
        <f t="shared" si="23"/>
        <v>0.71503290106887518</v>
      </c>
      <c r="BM29" s="13">
        <f t="shared" si="23"/>
        <v>0.63383342061396686</v>
      </c>
      <c r="BN29" s="13">
        <f t="shared" si="23"/>
        <v>1.3275029782505541</v>
      </c>
      <c r="BO29" s="13">
        <f t="shared" si="23"/>
        <v>0.52038276697426711</v>
      </c>
      <c r="BP29" s="13">
        <f t="shared" si="23"/>
        <v>3.8729969421886712</v>
      </c>
      <c r="BQ29" s="13">
        <f t="shared" si="23"/>
        <v>0.96658009391063948</v>
      </c>
      <c r="BR29" s="13">
        <f t="shared" si="23"/>
        <v>0.56236562971147164</v>
      </c>
      <c r="BS29" s="13">
        <f t="shared" si="23"/>
        <v>0.67071905401050935</v>
      </c>
      <c r="BT29" s="13">
        <f t="shared" si="23"/>
        <v>0.44968422356641613</v>
      </c>
      <c r="BU29" s="13">
        <f t="shared" si="23"/>
        <v>1.4591401650277327</v>
      </c>
      <c r="BV29" s="13">
        <f t="shared" si="23"/>
        <v>0.45304367153081898</v>
      </c>
      <c r="BW29" s="13">
        <f t="shared" si="23"/>
        <v>4.9696010901108192</v>
      </c>
      <c r="BX29" s="13">
        <f t="shared" si="23"/>
        <v>0.63352033840651578</v>
      </c>
      <c r="BY29" s="13">
        <f t="shared" si="23"/>
        <v>3.2441093004391566</v>
      </c>
      <c r="BZ29" s="13">
        <f t="shared" si="23"/>
        <v>2.0760230025785749</v>
      </c>
      <c r="CA29" s="13">
        <f t="shared" si="23"/>
        <v>0.80864740090052201</v>
      </c>
      <c r="CB29" s="13">
        <f t="shared" si="23"/>
        <v>2.2716819584136538</v>
      </c>
      <c r="CC29" s="13">
        <f t="shared" si="23"/>
        <v>0.50950571610511519</v>
      </c>
      <c r="CD29" s="13">
        <f t="shared" si="23"/>
        <v>0.617405095649459</v>
      </c>
      <c r="CE29" s="13">
        <f t="shared" si="23"/>
        <v>1.3357700054572477</v>
      </c>
      <c r="CF29" s="13">
        <f t="shared" si="23"/>
        <v>8.9552350169207866</v>
      </c>
      <c r="CG29" s="13">
        <f t="shared" si="23"/>
        <v>2.2047617314121384</v>
      </c>
      <c r="CH29" s="13">
        <f t="shared" si="23"/>
        <v>1.4335291471255798</v>
      </c>
      <c r="CI29" s="13">
        <f t="shared" si="23"/>
        <v>0.63193270132527934</v>
      </c>
      <c r="CJ29" s="13">
        <f t="shared" si="23"/>
        <v>0.83677565067768955</v>
      </c>
      <c r="CK29" s="13">
        <f t="shared" si="23"/>
        <v>1.2328625227259384</v>
      </c>
    </row>
    <row r="30" spans="1:89" x14ac:dyDescent="0.2">
      <c r="A30" s="13"/>
      <c r="B30" s="27" t="s">
        <v>76</v>
      </c>
      <c r="C30" s="13">
        <f t="shared" ref="C30" si="24">SUM(C78:C86)</f>
        <v>12.378095801024253</v>
      </c>
      <c r="D30" s="13">
        <f t="shared" ref="D30:F30" si="25">SUM(D78:D86)</f>
        <v>0.69435450211099448</v>
      </c>
      <c r="E30" s="13">
        <f t="shared" si="25"/>
        <v>0.5223371022218265</v>
      </c>
      <c r="F30" s="13">
        <f t="shared" si="25"/>
        <v>0.48059478820990353</v>
      </c>
      <c r="G30" s="13">
        <f t="shared" ref="G30:BH30" si="26">SUM(G78:G86)</f>
        <v>0.2736787154148243</v>
      </c>
      <c r="H30" s="13">
        <f t="shared" si="26"/>
        <v>0.25918242369729372</v>
      </c>
      <c r="I30" s="13">
        <f t="shared" si="26"/>
        <v>0.41029642282761269</v>
      </c>
      <c r="J30" s="13">
        <f t="shared" si="26"/>
        <v>0.53808498794951953</v>
      </c>
      <c r="K30" s="13">
        <f t="shared" si="26"/>
        <v>0.62150111671070096</v>
      </c>
      <c r="L30" s="13">
        <f t="shared" si="26"/>
        <v>0.3630065775424085</v>
      </c>
      <c r="M30" s="13">
        <f t="shared" si="26"/>
        <v>0.43923480556785688</v>
      </c>
      <c r="N30" s="13">
        <f t="shared" si="26"/>
        <v>0.38751606711914377</v>
      </c>
      <c r="O30" s="13">
        <f t="shared" si="26"/>
        <v>3.8066107874000847</v>
      </c>
      <c r="P30" s="13">
        <f t="shared" si="26"/>
        <v>10.254432736171122</v>
      </c>
      <c r="Q30" s="13">
        <f t="shared" si="26"/>
        <v>0.31427758886818613</v>
      </c>
      <c r="R30" s="13">
        <f t="shared" si="26"/>
        <v>1.4080898867435463</v>
      </c>
      <c r="S30" s="13">
        <f t="shared" si="26"/>
        <v>0.54734372980183854</v>
      </c>
      <c r="T30" s="13">
        <f t="shared" si="26"/>
        <v>0.69088191620025463</v>
      </c>
      <c r="U30" s="13">
        <f t="shared" si="26"/>
        <v>0.56497658972444176</v>
      </c>
      <c r="V30" s="13">
        <f t="shared" si="26"/>
        <v>0.49837599934042692</v>
      </c>
      <c r="W30" s="13">
        <f t="shared" si="26"/>
        <v>0.68354876291824584</v>
      </c>
      <c r="X30" s="13">
        <f t="shared" si="26"/>
        <v>0.64342189993256405</v>
      </c>
      <c r="Y30" s="13">
        <f t="shared" si="26"/>
        <v>1.7142207114374539</v>
      </c>
      <c r="Z30" s="13">
        <f t="shared" si="26"/>
        <v>0.41396785513061451</v>
      </c>
      <c r="AA30" s="13">
        <f t="shared" si="26"/>
        <v>1.1575673584243975</v>
      </c>
      <c r="AB30" s="13">
        <f t="shared" si="26"/>
        <v>0.59715547903013189</v>
      </c>
      <c r="AC30" s="13">
        <f t="shared" si="26"/>
        <v>0.51407527037833622</v>
      </c>
      <c r="AD30" s="13">
        <f t="shared" si="26"/>
        <v>1.2696461733114324</v>
      </c>
      <c r="AE30" s="13">
        <f t="shared" si="26"/>
        <v>2.5461942063073808</v>
      </c>
      <c r="AF30" s="13">
        <f t="shared" si="26"/>
        <v>0.30262647035012458</v>
      </c>
      <c r="AG30" s="13">
        <f t="shared" si="26"/>
        <v>0.47552887543070499</v>
      </c>
      <c r="AH30" s="13">
        <f t="shared" si="26"/>
        <v>0.41520096810968599</v>
      </c>
      <c r="AI30" s="13">
        <f t="shared" si="26"/>
        <v>0.33694346735138103</v>
      </c>
      <c r="AJ30" s="13">
        <f t="shared" si="26"/>
        <v>0.48244811057167303</v>
      </c>
      <c r="AK30" s="13">
        <f t="shared" si="26"/>
        <v>0.40364841655639916</v>
      </c>
      <c r="AL30" s="13">
        <f t="shared" si="26"/>
        <v>0.43180667108694126</v>
      </c>
      <c r="AM30" s="13">
        <f t="shared" si="26"/>
        <v>0.71520079269046588</v>
      </c>
      <c r="AN30" s="13">
        <f t="shared" si="26"/>
        <v>0.40646830773228004</v>
      </c>
      <c r="AO30" s="13">
        <f t="shared" si="26"/>
        <v>1.175763614591866</v>
      </c>
      <c r="AP30" s="13">
        <f t="shared" si="26"/>
        <v>0.69384563928431264</v>
      </c>
      <c r="AQ30" s="13">
        <f t="shared" si="26"/>
        <v>0.70111153734336651</v>
      </c>
      <c r="AR30" s="13">
        <f t="shared" si="26"/>
        <v>0.38764582189036123</v>
      </c>
      <c r="AS30" s="13">
        <f t="shared" si="26"/>
        <v>1.4331494372030582</v>
      </c>
      <c r="AT30" s="13">
        <f t="shared" si="26"/>
        <v>0.33664478274540666</v>
      </c>
      <c r="AU30" s="13">
        <f t="shared" si="26"/>
        <v>0.28780155227421456</v>
      </c>
      <c r="AV30" s="13">
        <f t="shared" si="26"/>
        <v>0.39794477284717611</v>
      </c>
      <c r="AW30" s="13">
        <f t="shared" si="26"/>
        <v>0.54257001252073389</v>
      </c>
      <c r="AX30" s="13">
        <f t="shared" si="26"/>
        <v>0.41506349252115643</v>
      </c>
      <c r="AY30" s="13">
        <f t="shared" si="26"/>
        <v>1.0077566961684659</v>
      </c>
      <c r="AZ30" s="13">
        <f t="shared" si="26"/>
        <v>0.21801290035063164</v>
      </c>
      <c r="BA30" s="13">
        <f t="shared" si="26"/>
        <v>0.3287042752883873</v>
      </c>
      <c r="BB30" s="13">
        <f t="shared" si="26"/>
        <v>0.25061707992851162</v>
      </c>
      <c r="BC30" s="13">
        <f t="shared" si="26"/>
        <v>0.52791831538820044</v>
      </c>
      <c r="BD30" s="13">
        <f t="shared" si="26"/>
        <v>0.27093207428517718</v>
      </c>
      <c r="BE30" s="13">
        <f t="shared" si="26"/>
        <v>0.36703440470973836</v>
      </c>
      <c r="BF30" s="13">
        <f t="shared" si="26"/>
        <v>7.8746536720479892</v>
      </c>
      <c r="BG30" s="13">
        <f t="shared" si="26"/>
        <v>0.44559963874592867</v>
      </c>
      <c r="BH30" s="13">
        <f t="shared" si="26"/>
        <v>0.41846124415787256</v>
      </c>
      <c r="BI30" s="13">
        <f t="shared" ref="BI30:CK30" si="27">SUM(BI78:BI86)</f>
        <v>0.29010279794004101</v>
      </c>
      <c r="BJ30" s="13">
        <f t="shared" si="27"/>
        <v>0.88440276843319898</v>
      </c>
      <c r="BK30" s="13">
        <f t="shared" si="27"/>
        <v>0.75705408512292327</v>
      </c>
      <c r="BL30" s="13">
        <f t="shared" si="27"/>
        <v>0.38196830889380495</v>
      </c>
      <c r="BM30" s="13">
        <f t="shared" si="27"/>
        <v>0.3936959075639318</v>
      </c>
      <c r="BN30" s="13">
        <f t="shared" si="27"/>
        <v>0.28069318066581217</v>
      </c>
      <c r="BO30" s="13">
        <f t="shared" si="27"/>
        <v>0.32018404713817977</v>
      </c>
      <c r="BP30" s="13">
        <f t="shared" si="27"/>
        <v>2.9708190714431186</v>
      </c>
      <c r="BQ30" s="13">
        <f t="shared" si="27"/>
        <v>0.80994804436331258</v>
      </c>
      <c r="BR30" s="13">
        <f t="shared" si="27"/>
        <v>0.30287827989753219</v>
      </c>
      <c r="BS30" s="13">
        <f t="shared" si="27"/>
        <v>0.28714551293261248</v>
      </c>
      <c r="BT30" s="13">
        <f t="shared" si="27"/>
        <v>0.24063780326355805</v>
      </c>
      <c r="BU30" s="13">
        <f t="shared" si="27"/>
        <v>1.6498497702849895</v>
      </c>
      <c r="BV30" s="13">
        <f t="shared" si="27"/>
        <v>0.23421133690960338</v>
      </c>
      <c r="BW30" s="13">
        <f t="shared" si="27"/>
        <v>2.3507807422965374</v>
      </c>
      <c r="BX30" s="13">
        <f t="shared" si="27"/>
        <v>0.34311978090027107</v>
      </c>
      <c r="BY30" s="13">
        <f t="shared" si="27"/>
        <v>0.563570982479211</v>
      </c>
      <c r="BZ30" s="13">
        <f t="shared" si="27"/>
        <v>0.90479532621383285</v>
      </c>
      <c r="CA30" s="13">
        <f t="shared" si="27"/>
        <v>0.33485526287381884</v>
      </c>
      <c r="CB30" s="13">
        <f t="shared" si="27"/>
        <v>0.60459253120051692</v>
      </c>
      <c r="CC30" s="13">
        <f t="shared" si="27"/>
        <v>0.28646360466666293</v>
      </c>
      <c r="CD30" s="13">
        <f t="shared" si="27"/>
        <v>0.29698111998877724</v>
      </c>
      <c r="CE30" s="13">
        <f t="shared" si="27"/>
        <v>0.67662644617621837</v>
      </c>
      <c r="CF30" s="13">
        <f t="shared" si="27"/>
        <v>2.3422986835540192</v>
      </c>
      <c r="CG30" s="13">
        <f t="shared" si="27"/>
        <v>0.69758165212983791</v>
      </c>
      <c r="CH30" s="13">
        <f t="shared" si="27"/>
        <v>0.64779026945595453</v>
      </c>
      <c r="CI30" s="13">
        <f t="shared" si="27"/>
        <v>0.40196954894613923</v>
      </c>
      <c r="CJ30" s="13">
        <f t="shared" si="27"/>
        <v>0.68429844779924232</v>
      </c>
      <c r="CK30" s="13">
        <f t="shared" si="27"/>
        <v>0.5530017595554958</v>
      </c>
    </row>
    <row r="31" spans="1:89" x14ac:dyDescent="0.2">
      <c r="A31" s="9"/>
      <c r="B31" s="73" t="s">
        <v>75</v>
      </c>
      <c r="C31" s="13">
        <f t="shared" ref="C31" si="28">SUM(C87:C99)</f>
        <v>129.97990643244509</v>
      </c>
      <c r="D31" s="13">
        <f t="shared" ref="D31:F31" si="29">SUM(D87:D99)</f>
        <v>1.9525739579128645</v>
      </c>
      <c r="E31" s="13">
        <f t="shared" si="29"/>
        <v>9.5755007977266331</v>
      </c>
      <c r="F31" s="13">
        <f t="shared" si="29"/>
        <v>6.3838422897853535</v>
      </c>
      <c r="G31" s="13">
        <f t="shared" ref="G31:BH31" si="30">SUM(G87:G99)</f>
        <v>4.4053133236343101</v>
      </c>
      <c r="H31" s="13">
        <f t="shared" si="30"/>
        <v>2.1412987736617826</v>
      </c>
      <c r="I31" s="13">
        <f t="shared" si="30"/>
        <v>1.7165302555821067</v>
      </c>
      <c r="J31" s="13">
        <f t="shared" si="30"/>
        <v>5.1039044649279015</v>
      </c>
      <c r="K31" s="13">
        <f t="shared" si="30"/>
        <v>15.877555482383981</v>
      </c>
      <c r="L31" s="13">
        <f t="shared" si="30"/>
        <v>3.3865617995774824</v>
      </c>
      <c r="M31" s="13">
        <f t="shared" si="30"/>
        <v>4.8949065992630167</v>
      </c>
      <c r="N31" s="13">
        <f t="shared" si="30"/>
        <v>4.9181122935133459</v>
      </c>
      <c r="O31" s="13">
        <f t="shared" si="30"/>
        <v>411.8260690360928</v>
      </c>
      <c r="P31" s="13">
        <f t="shared" si="30"/>
        <v>44.852944989140305</v>
      </c>
      <c r="Q31" s="13">
        <f t="shared" si="30"/>
        <v>5.5875217886646125</v>
      </c>
      <c r="R31" s="13">
        <f t="shared" si="30"/>
        <v>14.070309130520897</v>
      </c>
      <c r="S31" s="13">
        <f t="shared" si="30"/>
        <v>29.785192158277557</v>
      </c>
      <c r="T31" s="13">
        <f t="shared" si="30"/>
        <v>1.9278356250971636</v>
      </c>
      <c r="U31" s="13">
        <f t="shared" si="30"/>
        <v>4.4200351800605535</v>
      </c>
      <c r="V31" s="13">
        <f t="shared" si="30"/>
        <v>2.0092133903900722</v>
      </c>
      <c r="W31" s="13">
        <f t="shared" si="30"/>
        <v>11.65324720743639</v>
      </c>
      <c r="X31" s="13">
        <f t="shared" si="30"/>
        <v>4.1019571176644174</v>
      </c>
      <c r="Y31" s="13">
        <f t="shared" si="30"/>
        <v>50.22191816465768</v>
      </c>
      <c r="Z31" s="13">
        <f t="shared" si="30"/>
        <v>5.9121759723906706</v>
      </c>
      <c r="AA31" s="13">
        <f t="shared" si="30"/>
        <v>12.409473741617061</v>
      </c>
      <c r="AB31" s="13">
        <f t="shared" si="30"/>
        <v>14.683451265432417</v>
      </c>
      <c r="AC31" s="13">
        <f t="shared" si="30"/>
        <v>1.2779701994645887</v>
      </c>
      <c r="AD31" s="13">
        <f t="shared" si="30"/>
        <v>55.315537390281108</v>
      </c>
      <c r="AE31" s="13">
        <f t="shared" si="30"/>
        <v>57.866660096276703</v>
      </c>
      <c r="AF31" s="13">
        <f t="shared" si="30"/>
        <v>0.78658790412844493</v>
      </c>
      <c r="AG31" s="13">
        <f t="shared" si="30"/>
        <v>11.12145461508805</v>
      </c>
      <c r="AH31" s="13">
        <f t="shared" si="30"/>
        <v>0.97162878753176107</v>
      </c>
      <c r="AI31" s="13">
        <f t="shared" si="30"/>
        <v>7.692901060512491</v>
      </c>
      <c r="AJ31" s="13">
        <f t="shared" si="30"/>
        <v>2.1492794779071271</v>
      </c>
      <c r="AK31" s="13">
        <f t="shared" si="30"/>
        <v>0.74502281324761066</v>
      </c>
      <c r="AL31" s="13">
        <f t="shared" si="30"/>
        <v>26.993934033713252</v>
      </c>
      <c r="AM31" s="13">
        <f t="shared" si="30"/>
        <v>2.4154477308923901</v>
      </c>
      <c r="AN31" s="13">
        <f t="shared" si="30"/>
        <v>6.0394274166881363</v>
      </c>
      <c r="AO31" s="13">
        <f t="shared" si="30"/>
        <v>9.5380707177976518</v>
      </c>
      <c r="AP31" s="13">
        <f t="shared" si="30"/>
        <v>6.2464596092106044</v>
      </c>
      <c r="AQ31" s="13">
        <f t="shared" si="30"/>
        <v>3.3097009010728105</v>
      </c>
      <c r="AR31" s="13">
        <f t="shared" si="30"/>
        <v>1.0814928941527027</v>
      </c>
      <c r="AS31" s="13">
        <f t="shared" si="30"/>
        <v>127.07746015788194</v>
      </c>
      <c r="AT31" s="13">
        <f t="shared" si="30"/>
        <v>6.0962383698958238</v>
      </c>
      <c r="AU31" s="13">
        <f t="shared" si="30"/>
        <v>5.5362971501075577</v>
      </c>
      <c r="AV31" s="13">
        <f t="shared" si="30"/>
        <v>2.3259943014741813</v>
      </c>
      <c r="AW31" s="13">
        <f t="shared" si="30"/>
        <v>9.6773709012290716</v>
      </c>
      <c r="AX31" s="13">
        <f t="shared" si="30"/>
        <v>1.5857959985108165</v>
      </c>
      <c r="AY31" s="13">
        <f t="shared" si="30"/>
        <v>10.660806841645716</v>
      </c>
      <c r="AZ31" s="13">
        <f t="shared" si="30"/>
        <v>0.14093100675311757</v>
      </c>
      <c r="BA31" s="13">
        <f t="shared" si="30"/>
        <v>4.6175485895544526</v>
      </c>
      <c r="BB31" s="13">
        <f t="shared" si="30"/>
        <v>0.71415533689898125</v>
      </c>
      <c r="BC31" s="13">
        <f t="shared" si="30"/>
        <v>5.2431227348754366</v>
      </c>
      <c r="BD31" s="13">
        <f t="shared" si="30"/>
        <v>0.69486049283555518</v>
      </c>
      <c r="BE31" s="13">
        <f t="shared" si="30"/>
        <v>0.72560573692437558</v>
      </c>
      <c r="BF31" s="13">
        <f t="shared" si="30"/>
        <v>215.07479470315073</v>
      </c>
      <c r="BG31" s="13">
        <f t="shared" si="30"/>
        <v>1.833320211635872</v>
      </c>
      <c r="BH31" s="13">
        <f t="shared" si="30"/>
        <v>1.5592018841348989</v>
      </c>
      <c r="BI31" s="13">
        <f t="shared" ref="BI31:CK31" si="31">SUM(BI87:BI99)</f>
        <v>0.61423022826343221</v>
      </c>
      <c r="BJ31" s="13">
        <f t="shared" si="31"/>
        <v>888.44844156650061</v>
      </c>
      <c r="BK31" s="13">
        <f t="shared" si="31"/>
        <v>21.777305242304326</v>
      </c>
      <c r="BL31" s="13">
        <f t="shared" si="31"/>
        <v>1.8660510058444995</v>
      </c>
      <c r="BM31" s="13">
        <f t="shared" si="31"/>
        <v>0.92564719213394664</v>
      </c>
      <c r="BN31" s="13">
        <f t="shared" si="31"/>
        <v>5.8202285202737691</v>
      </c>
      <c r="BO31" s="13">
        <f t="shared" si="31"/>
        <v>1.0361082581332706</v>
      </c>
      <c r="BP31" s="13">
        <f t="shared" si="31"/>
        <v>147.46368155871238</v>
      </c>
      <c r="BQ31" s="13">
        <f t="shared" si="31"/>
        <v>3.1851199310159233</v>
      </c>
      <c r="BR31" s="13">
        <f t="shared" si="31"/>
        <v>3.0740993852536405</v>
      </c>
      <c r="BS31" s="13">
        <f t="shared" si="31"/>
        <v>1.1099695538394094</v>
      </c>
      <c r="BT31" s="13">
        <f t="shared" si="31"/>
        <v>0.68822091816068864</v>
      </c>
      <c r="BU31" s="13">
        <f t="shared" si="31"/>
        <v>41.807090638365985</v>
      </c>
      <c r="BV31" s="13">
        <f t="shared" si="31"/>
        <v>1.5778910302614235</v>
      </c>
      <c r="BW31" s="13">
        <f t="shared" si="31"/>
        <v>1327.8181933354226</v>
      </c>
      <c r="BX31" s="13">
        <f t="shared" si="31"/>
        <v>10.072387707105174</v>
      </c>
      <c r="BY31" s="13">
        <f t="shared" si="31"/>
        <v>2.6124286570060997</v>
      </c>
      <c r="BZ31" s="13">
        <f t="shared" si="31"/>
        <v>45.301461683252811</v>
      </c>
      <c r="CA31" s="13">
        <f t="shared" si="31"/>
        <v>2.9439190466233507</v>
      </c>
      <c r="CB31" s="13">
        <f t="shared" si="31"/>
        <v>1.6699280512728922</v>
      </c>
      <c r="CC31" s="13">
        <f t="shared" si="31"/>
        <v>25.746408447680508</v>
      </c>
      <c r="CD31" s="13">
        <f t="shared" si="31"/>
        <v>3.326125134565368</v>
      </c>
      <c r="CE31" s="13">
        <f t="shared" si="31"/>
        <v>5.7217478072619752</v>
      </c>
      <c r="CF31" s="13">
        <f t="shared" si="31"/>
        <v>10.248694748369068</v>
      </c>
      <c r="CG31" s="13">
        <f t="shared" si="31"/>
        <v>10.60195138849741</v>
      </c>
      <c r="CH31" s="13">
        <f t="shared" si="31"/>
        <v>4.5297531492542218</v>
      </c>
      <c r="CI31" s="13">
        <f t="shared" si="31"/>
        <v>11.395757931275625</v>
      </c>
      <c r="CJ31" s="13">
        <f t="shared" si="31"/>
        <v>4.5703907892785196</v>
      </c>
      <c r="CK31" s="13">
        <f t="shared" si="31"/>
        <v>1.0012941047757209</v>
      </c>
    </row>
    <row r="32" spans="1:89" x14ac:dyDescent="0.2">
      <c r="A32" s="9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</row>
    <row r="33" spans="1:89" s="29" customFormat="1" x14ac:dyDescent="0.2">
      <c r="A33" s="82" t="s">
        <v>74</v>
      </c>
      <c r="B33" s="28" t="s">
        <v>73</v>
      </c>
      <c r="C33" s="29">
        <v>1.5059077545554118</v>
      </c>
      <c r="D33" s="29">
        <v>1.3690093811721338</v>
      </c>
      <c r="E33" s="29">
        <v>2.4402034683548792</v>
      </c>
      <c r="F33" s="29">
        <v>2.3464173449985153</v>
      </c>
      <c r="G33" s="29">
        <v>2.6030561731857742</v>
      </c>
      <c r="H33" s="29">
        <v>1.3799861537386768</v>
      </c>
      <c r="I33" s="29">
        <v>1.0600759360865746</v>
      </c>
      <c r="J33" s="29">
        <v>2.0891540569772693</v>
      </c>
      <c r="K33" s="29">
        <v>3.780440492670214</v>
      </c>
      <c r="L33" s="29">
        <v>1.5574656721507139</v>
      </c>
      <c r="M33" s="29">
        <v>1.7926943190562941</v>
      </c>
      <c r="N33" s="29">
        <v>2.7189198424949899</v>
      </c>
      <c r="O33" s="29">
        <v>0.49746427105827362</v>
      </c>
      <c r="P33" s="29">
        <v>5.9233051852900847</v>
      </c>
      <c r="Q33" s="29">
        <v>2.6855970141020369</v>
      </c>
      <c r="R33" s="29">
        <v>4.5478268527795533</v>
      </c>
      <c r="S33" s="29">
        <v>3.3482564299585631</v>
      </c>
      <c r="T33" s="29">
        <v>0.57562023264115503</v>
      </c>
      <c r="U33" s="29">
        <v>0.9244786627604562</v>
      </c>
      <c r="V33" s="29">
        <v>0.75069764921113835</v>
      </c>
      <c r="W33" s="29">
        <v>1.1959695302285385</v>
      </c>
      <c r="X33" s="29">
        <v>1.8716869644966809</v>
      </c>
      <c r="Y33" s="29">
        <v>3.5114880101139128</v>
      </c>
      <c r="Z33" s="29">
        <v>3.1427704584536187</v>
      </c>
      <c r="AA33" s="29">
        <v>0.80897372755811059</v>
      </c>
      <c r="AB33" s="29">
        <v>0.99100756288172009</v>
      </c>
      <c r="AC33" s="29">
        <v>0.91175510336980958</v>
      </c>
      <c r="AD33" s="29">
        <v>4.3413911091937223</v>
      </c>
      <c r="AE33" s="29">
        <v>4.5781022134312819</v>
      </c>
      <c r="AF33" s="29">
        <v>0.50446553660562077</v>
      </c>
      <c r="AG33" s="29">
        <v>3.627943242578167</v>
      </c>
      <c r="AH33" s="29">
        <v>2.4907658010678282</v>
      </c>
      <c r="AI33" s="29">
        <v>4.9787323891162032</v>
      </c>
      <c r="AJ33" s="29">
        <v>1.9418727999583594</v>
      </c>
      <c r="AK33" s="29">
        <v>1.3363512439514229</v>
      </c>
      <c r="AL33" s="29">
        <v>3.6153550175864391</v>
      </c>
      <c r="AM33" s="29">
        <v>2.8504667012733855</v>
      </c>
      <c r="AN33" s="29">
        <v>2.5913366058466298</v>
      </c>
      <c r="AO33" s="29">
        <v>2.071048279868398</v>
      </c>
      <c r="AP33" s="29">
        <v>1.2606556167865453</v>
      </c>
      <c r="AQ33" s="29">
        <v>1.2883396515333547</v>
      </c>
      <c r="AR33" s="29">
        <v>1.1303664774647897</v>
      </c>
      <c r="AS33" s="29">
        <v>1.9849150082866569</v>
      </c>
      <c r="AT33" s="29">
        <v>3.4407711068001694</v>
      </c>
      <c r="AU33" s="29">
        <v>2.3255221139191629</v>
      </c>
      <c r="AV33" s="29">
        <v>1.657307301596125</v>
      </c>
      <c r="AW33" s="29">
        <v>5.6646754404392539</v>
      </c>
      <c r="AX33" s="29">
        <v>1.5141017883943277</v>
      </c>
      <c r="AY33" s="29">
        <v>0.43872859434557548</v>
      </c>
      <c r="AZ33" s="29">
        <v>0.65142485607927303</v>
      </c>
      <c r="BA33" s="29">
        <v>1.0855050587596251</v>
      </c>
      <c r="BB33" s="29">
        <v>0.65458865033126368</v>
      </c>
      <c r="BC33" s="29">
        <v>2.211060961976504</v>
      </c>
      <c r="BD33" s="29">
        <v>1.8678342658411036</v>
      </c>
      <c r="BE33" s="29">
        <v>3.8543856251189936</v>
      </c>
      <c r="BF33" s="29">
        <v>1.1559085663221835</v>
      </c>
      <c r="BG33" s="29">
        <v>1.8262807344138561</v>
      </c>
      <c r="BH33" s="29">
        <v>2.4076221427245863</v>
      </c>
      <c r="BI33" s="29">
        <v>1.2377455196269767</v>
      </c>
      <c r="BJ33" s="29">
        <v>0.90137491773236988</v>
      </c>
      <c r="BK33" s="29">
        <v>1.4404020122794163</v>
      </c>
      <c r="BL33" s="29">
        <v>0.64273262185071767</v>
      </c>
      <c r="BM33" s="29">
        <v>5.626921247181822</v>
      </c>
      <c r="BN33" s="29">
        <v>4.065826202052568</v>
      </c>
      <c r="BO33" s="29">
        <v>2.3030297427593323</v>
      </c>
      <c r="BP33" s="29">
        <v>3.0844616797731303</v>
      </c>
      <c r="BQ33" s="29">
        <v>2.0754741859169297</v>
      </c>
      <c r="BR33" s="29">
        <v>1.5669422977299139</v>
      </c>
      <c r="BS33" s="29">
        <v>2.6614390288939611</v>
      </c>
      <c r="BT33" s="29">
        <v>0.82732531955325939</v>
      </c>
      <c r="BU33" s="29">
        <v>1.8652125580673975</v>
      </c>
      <c r="BV33" s="29">
        <v>2.2253444686221995</v>
      </c>
      <c r="BW33" s="29">
        <v>0.62389250195753088</v>
      </c>
      <c r="BX33" s="29">
        <v>2.6796913946341547</v>
      </c>
      <c r="BY33" s="29">
        <v>0.49540427959047317</v>
      </c>
      <c r="BZ33" s="29">
        <v>0.94502373196768252</v>
      </c>
      <c r="CA33" s="29">
        <v>2.4717079867936036</v>
      </c>
      <c r="CB33" s="29">
        <v>1.2885087212210526</v>
      </c>
      <c r="CC33" s="29">
        <v>1.6670660403720758</v>
      </c>
      <c r="CD33" s="29">
        <v>1.4836197002394398</v>
      </c>
      <c r="CE33" s="29">
        <v>1.4816564040005415</v>
      </c>
      <c r="CF33" s="29">
        <v>1.4719096880767577</v>
      </c>
      <c r="CG33" s="29">
        <v>2.1072451769507099</v>
      </c>
      <c r="CH33" s="29">
        <v>4.1240769355777127</v>
      </c>
      <c r="CI33" s="29">
        <v>0.57800425707060399</v>
      </c>
      <c r="CJ33" s="29">
        <v>5.6182593338535405</v>
      </c>
      <c r="CK33" s="29">
        <v>1.5753958393372085</v>
      </c>
    </row>
    <row r="34" spans="1:89" s="29" customFormat="1" x14ac:dyDescent="0.2">
      <c r="A34" s="82"/>
      <c r="B34" s="28" t="s">
        <v>72</v>
      </c>
      <c r="C34" s="29">
        <v>16.974546771717709</v>
      </c>
      <c r="D34" s="29">
        <v>0.58387940810274175</v>
      </c>
      <c r="E34" s="29">
        <v>0.78875830586633378</v>
      </c>
      <c r="F34" s="29">
        <v>2.1070595227526998</v>
      </c>
      <c r="G34" s="29">
        <v>0.50705599121659095</v>
      </c>
      <c r="H34" s="29">
        <v>7.7572319290880634</v>
      </c>
      <c r="I34" s="29">
        <v>0.939324142405496</v>
      </c>
      <c r="J34" s="29">
        <v>1.2562606488018653</v>
      </c>
      <c r="K34" s="29">
        <v>8.9967980172185236</v>
      </c>
      <c r="L34" s="29">
        <v>0.67688097995183294</v>
      </c>
      <c r="M34" s="29">
        <v>1.4561619495421572</v>
      </c>
      <c r="N34" s="29">
        <v>3.4686087829670198</v>
      </c>
      <c r="O34" s="29">
        <v>1.8342095182430715</v>
      </c>
      <c r="P34" s="29">
        <v>5.9527063765100312</v>
      </c>
      <c r="Q34" s="29">
        <v>1.1394010341478755</v>
      </c>
      <c r="R34" s="29">
        <v>8.5874991345516882</v>
      </c>
      <c r="S34" s="29">
        <v>3.3795841199505414</v>
      </c>
      <c r="T34" s="29">
        <v>1.2329698262722253</v>
      </c>
      <c r="U34" s="29">
        <v>1.8578550248307999</v>
      </c>
      <c r="V34" s="29">
        <v>3.1026826597931425</v>
      </c>
      <c r="W34" s="29">
        <v>0.64435085958492111</v>
      </c>
      <c r="X34" s="29">
        <v>0.97215522037389468</v>
      </c>
      <c r="Y34" s="29">
        <v>0.67763901753180733</v>
      </c>
      <c r="Z34" s="29">
        <v>26.906226346007397</v>
      </c>
      <c r="AA34" s="29">
        <v>12.180552588457749</v>
      </c>
      <c r="AB34" s="29">
        <v>1.8985062526079624</v>
      </c>
      <c r="AC34" s="29">
        <v>1.0740985548122088</v>
      </c>
      <c r="AD34" s="29">
        <v>1.0922731388416598</v>
      </c>
      <c r="AE34" s="29">
        <v>6.3596884722377487</v>
      </c>
      <c r="AF34" s="29">
        <v>0.37193924579969273</v>
      </c>
      <c r="AG34" s="29">
        <v>2.446752033862686</v>
      </c>
      <c r="AH34" s="29">
        <v>6.0293061438098849</v>
      </c>
      <c r="AI34" s="29">
        <v>5.297338033062724</v>
      </c>
      <c r="AJ34" s="29">
        <v>1.0265139934307557</v>
      </c>
      <c r="AK34" s="29">
        <v>5.0855747626798111</v>
      </c>
      <c r="AL34" s="29">
        <v>1.283247860160903</v>
      </c>
      <c r="AM34" s="29">
        <v>0.72797961737870842</v>
      </c>
      <c r="AN34" s="29">
        <v>1.7139964628185713</v>
      </c>
      <c r="AO34" s="29">
        <v>0.71822935170552937</v>
      </c>
      <c r="AP34" s="29">
        <v>2.4298650393175363</v>
      </c>
      <c r="AQ34" s="29">
        <v>1.3883000948865689</v>
      </c>
      <c r="AR34" s="29">
        <v>0.54286927819062991</v>
      </c>
      <c r="AS34" s="29">
        <v>15.716703564200056</v>
      </c>
      <c r="AT34" s="29">
        <v>8.3057124073903985</v>
      </c>
      <c r="AU34" s="29">
        <v>1.9953464738806728</v>
      </c>
      <c r="AV34" s="29">
        <v>0.60426813324555362</v>
      </c>
      <c r="AW34" s="29">
        <v>1.1567386509404678</v>
      </c>
      <c r="AX34" s="29">
        <v>3.3467747853741687</v>
      </c>
      <c r="AY34" s="29">
        <v>3.4673004669221603</v>
      </c>
      <c r="AZ34" s="29">
        <v>0.51330663565764001</v>
      </c>
      <c r="BA34" s="29">
        <v>1.3456831654668655</v>
      </c>
      <c r="BB34" s="29">
        <v>1.3611200824029011</v>
      </c>
      <c r="BC34" s="29">
        <v>13.619583904932353</v>
      </c>
      <c r="BD34" s="29">
        <v>0.65863230179630994</v>
      </c>
      <c r="BE34" s="29">
        <v>3.6154428822604174</v>
      </c>
      <c r="BF34" s="29">
        <v>9.1590065132002412</v>
      </c>
      <c r="BG34" s="29">
        <v>1.2087734786481623</v>
      </c>
      <c r="BH34" s="29">
        <v>3.0167852197558922</v>
      </c>
      <c r="BI34" s="29">
        <v>2.1664109917636689</v>
      </c>
      <c r="BJ34" s="29">
        <v>26.426444733959009</v>
      </c>
      <c r="BK34" s="29">
        <v>1.2424367642434435</v>
      </c>
      <c r="BL34" s="29">
        <v>0.30731179919024165</v>
      </c>
      <c r="BM34" s="29">
        <v>101.88900576607548</v>
      </c>
      <c r="BN34" s="29">
        <v>5.8978115580759383</v>
      </c>
      <c r="BO34" s="29">
        <v>4.3591459226484321</v>
      </c>
      <c r="BP34" s="29">
        <v>9.9227508396062145</v>
      </c>
      <c r="BQ34" s="29">
        <v>0.83900127871966546</v>
      </c>
      <c r="BR34" s="29">
        <v>1.7313477294603066</v>
      </c>
      <c r="BS34" s="29">
        <v>2.8625872556186116</v>
      </c>
      <c r="BT34" s="29">
        <v>22.602014523547297</v>
      </c>
      <c r="BU34" s="29">
        <v>3.6016891062819045</v>
      </c>
      <c r="BV34" s="29">
        <v>1.7814675331737102</v>
      </c>
      <c r="BW34" s="29">
        <v>4.7404218434218031</v>
      </c>
      <c r="BX34" s="29">
        <v>0.97518095379872349</v>
      </c>
      <c r="BY34" s="29">
        <v>2.2126933311262524</v>
      </c>
      <c r="BZ34" s="29">
        <v>3.3672162589711281</v>
      </c>
      <c r="CA34" s="29">
        <v>10.117972113493154</v>
      </c>
      <c r="CB34" s="29">
        <v>0.74789819707033178</v>
      </c>
      <c r="CC34" s="29">
        <v>0.81940019349187176</v>
      </c>
      <c r="CD34" s="29">
        <v>0.6936122938436966</v>
      </c>
      <c r="CE34" s="29">
        <v>0.51020048327712064</v>
      </c>
      <c r="CF34" s="29">
        <v>0.97777535825387052</v>
      </c>
      <c r="CG34" s="29">
        <v>11.782599385488382</v>
      </c>
      <c r="CH34" s="29">
        <v>0.29717369457810683</v>
      </c>
      <c r="CI34" s="29">
        <v>5.6338565851220199</v>
      </c>
      <c r="CJ34" s="29">
        <v>1.0196047763221403</v>
      </c>
      <c r="CK34" s="29">
        <v>2.3748814559756788</v>
      </c>
    </row>
    <row r="35" spans="1:89" s="31" customFormat="1" x14ac:dyDescent="0.2">
      <c r="A35" s="83" t="s">
        <v>71</v>
      </c>
      <c r="B35" s="30" t="s">
        <v>70</v>
      </c>
      <c r="C35" s="31">
        <v>251.31446978286357</v>
      </c>
      <c r="D35" s="31">
        <v>0.91795215453610879</v>
      </c>
      <c r="E35" s="31">
        <v>9.3067128655955784</v>
      </c>
      <c r="F35" s="31">
        <v>6.0909397967892893</v>
      </c>
      <c r="G35" s="31">
        <v>1.5887072543222565</v>
      </c>
      <c r="H35" s="31">
        <v>2.6776405627124191</v>
      </c>
      <c r="I35" s="31">
        <v>2.4271269999489329</v>
      </c>
      <c r="J35" s="31">
        <v>5.2774301136353605</v>
      </c>
      <c r="K35" s="31">
        <v>3.4046755999564562</v>
      </c>
      <c r="L35" s="31">
        <v>2.4831796949234146</v>
      </c>
      <c r="M35" s="31">
        <v>12.422183680932871</v>
      </c>
      <c r="N35" s="31">
        <v>2.9611600084003369</v>
      </c>
      <c r="O35" s="31">
        <v>8.8724330889745158</v>
      </c>
      <c r="P35" s="31">
        <v>124.96294392597943</v>
      </c>
      <c r="Q35" s="31">
        <v>1.8105011460409275</v>
      </c>
      <c r="R35" s="31">
        <v>5.1465542154063941</v>
      </c>
      <c r="S35" s="31">
        <v>13.806642521193035</v>
      </c>
      <c r="T35" s="31">
        <v>7.122825533886548</v>
      </c>
      <c r="U35" s="31">
        <v>5.6579035555748538</v>
      </c>
      <c r="V35" s="31">
        <v>6.4261548781584166</v>
      </c>
      <c r="W35" s="31">
        <v>4.4397361213175568</v>
      </c>
      <c r="X35" s="31">
        <v>13.243239826468075</v>
      </c>
      <c r="Y35" s="31">
        <v>47.883367164156937</v>
      </c>
      <c r="Z35" s="31">
        <v>6.2569452593851524</v>
      </c>
      <c r="AA35" s="31">
        <v>6.7906802927457939</v>
      </c>
      <c r="AB35" s="31">
        <v>6.2650997758948765</v>
      </c>
      <c r="AC35" s="31">
        <v>2.4579775521684391</v>
      </c>
      <c r="AD35" s="31">
        <v>14.886717290808596</v>
      </c>
      <c r="AE35" s="31">
        <v>9.3667571234352973</v>
      </c>
      <c r="AF35" s="31">
        <v>1.4305902492230178</v>
      </c>
      <c r="AG35" s="31">
        <v>1.0751947699420412</v>
      </c>
      <c r="AH35" s="31">
        <v>1.9458660777796251</v>
      </c>
      <c r="AI35" s="31">
        <v>2.3073413534934293</v>
      </c>
      <c r="AJ35" s="31">
        <v>5.7947985771670467</v>
      </c>
      <c r="AK35" s="31">
        <v>1.8853313970905898</v>
      </c>
      <c r="AL35" s="31">
        <v>2.6333045103969548</v>
      </c>
      <c r="AM35" s="31">
        <v>2.5684543970678768</v>
      </c>
      <c r="AN35" s="31">
        <v>2.4738456594546365</v>
      </c>
      <c r="AO35" s="31">
        <v>8.8357208740577562</v>
      </c>
      <c r="AP35" s="31">
        <v>3.058845948242348</v>
      </c>
      <c r="AQ35" s="31">
        <v>7.8072778937412561</v>
      </c>
      <c r="AR35" s="31">
        <v>1.6686206817744873</v>
      </c>
      <c r="AS35" s="31">
        <v>1.0474300500832556</v>
      </c>
      <c r="AT35" s="31">
        <v>1.5358316287474725</v>
      </c>
      <c r="AU35" s="31">
        <v>2.484785257963142</v>
      </c>
      <c r="AV35" s="31">
        <v>1.6236789676523378</v>
      </c>
      <c r="AW35" s="31">
        <v>1.1019044444275972</v>
      </c>
      <c r="AX35" s="31">
        <v>0.72673050383453952</v>
      </c>
      <c r="AY35" s="31">
        <v>14.736696088860077</v>
      </c>
      <c r="AZ35" s="31">
        <v>0.50979773814769869</v>
      </c>
      <c r="BA35" s="31">
        <v>1.4818999984887182</v>
      </c>
      <c r="BB35" s="31">
        <v>1.094503074887804</v>
      </c>
      <c r="BC35" s="31">
        <v>1.5715939477970302</v>
      </c>
      <c r="BD35" s="31">
        <v>1.2131813242357774</v>
      </c>
      <c r="BE35" s="31">
        <v>3.3340605528905098</v>
      </c>
      <c r="BF35" s="31">
        <v>18.824968240055068</v>
      </c>
      <c r="BG35" s="31">
        <v>1.7587035672468647</v>
      </c>
      <c r="BH35" s="31">
        <v>3.6410461069723801</v>
      </c>
      <c r="BI35" s="31">
        <v>1.0798850147160184</v>
      </c>
      <c r="BJ35" s="31">
        <v>2.3734304488607751</v>
      </c>
      <c r="BK35" s="31">
        <v>37.233818911069164</v>
      </c>
      <c r="BL35" s="31">
        <v>2.5505033878461614</v>
      </c>
      <c r="BM35" s="31">
        <v>0.9187078079319988</v>
      </c>
      <c r="BN35" s="31">
        <v>10.280622486228072</v>
      </c>
      <c r="BO35" s="31">
        <v>1.1643947492547697</v>
      </c>
      <c r="BP35" s="31">
        <v>12.492327108112303</v>
      </c>
      <c r="BQ35" s="31">
        <v>2.1131533031088878</v>
      </c>
      <c r="BR35" s="31">
        <v>0.63821252996541922</v>
      </c>
      <c r="BS35" s="31">
        <v>1.110605217686484</v>
      </c>
      <c r="BT35" s="31">
        <v>0.73329241651346311</v>
      </c>
      <c r="BU35" s="31">
        <v>2.4165033181430728</v>
      </c>
      <c r="BV35" s="31">
        <v>0.58495263647037299</v>
      </c>
      <c r="BW35" s="31">
        <v>19.441631378576965</v>
      </c>
      <c r="BX35" s="31">
        <v>2.6311704078422977</v>
      </c>
      <c r="BY35" s="31">
        <v>7.5648721272026203</v>
      </c>
      <c r="BZ35" s="31">
        <v>7.1191602583528644</v>
      </c>
      <c r="CA35" s="31">
        <v>1.5421233661508897</v>
      </c>
      <c r="CB35" s="31">
        <v>2.4384640834084816</v>
      </c>
      <c r="CC35" s="31">
        <v>1.6781319173538725</v>
      </c>
      <c r="CD35" s="31">
        <v>1.0636076835761468</v>
      </c>
      <c r="CE35" s="31">
        <v>8.4134392618157179</v>
      </c>
      <c r="CF35" s="31">
        <v>32.94405513772913</v>
      </c>
      <c r="CG35" s="31">
        <v>4.9537499142606807</v>
      </c>
      <c r="CH35" s="31">
        <v>5.7053775615887412</v>
      </c>
      <c r="CI35" s="31">
        <v>1.5391273840518205</v>
      </c>
      <c r="CJ35" s="31">
        <v>8.1655160785095351</v>
      </c>
      <c r="CK35" s="31">
        <v>8.7361288377871436</v>
      </c>
    </row>
    <row r="36" spans="1:89" s="31" customFormat="1" x14ac:dyDescent="0.2">
      <c r="A36" s="83"/>
      <c r="B36" s="30" t="s">
        <v>69</v>
      </c>
      <c r="C36" s="31">
        <v>21.350327418527243</v>
      </c>
      <c r="D36" s="31">
        <v>0.70908644909905083</v>
      </c>
      <c r="E36" s="31">
        <v>2.5588457810204286</v>
      </c>
      <c r="F36" s="31">
        <v>1.0665035517298365</v>
      </c>
      <c r="G36" s="31">
        <v>1.3013891153672215</v>
      </c>
      <c r="H36" s="31">
        <v>2.3350566158586972</v>
      </c>
      <c r="I36" s="31">
        <v>0.50877507918283171</v>
      </c>
      <c r="J36" s="31">
        <v>2.2284982625928356</v>
      </c>
      <c r="K36" s="31">
        <v>1.3842442205300574</v>
      </c>
      <c r="L36" s="31">
        <v>1.5639299433750071</v>
      </c>
      <c r="M36" s="31">
        <v>4.5114916773687348</v>
      </c>
      <c r="N36" s="31">
        <v>2.0420110539852767</v>
      </c>
      <c r="O36" s="31">
        <v>9.952108589883121</v>
      </c>
      <c r="P36" s="31">
        <v>164.99648540823358</v>
      </c>
      <c r="Q36" s="31">
        <v>1.4691393648051088</v>
      </c>
      <c r="R36" s="31">
        <v>10.987838503027954</v>
      </c>
      <c r="S36" s="31">
        <v>1.2162247330255462</v>
      </c>
      <c r="T36" s="31">
        <v>6.4773734391638005</v>
      </c>
      <c r="U36" s="31">
        <v>1.4169265320863214</v>
      </c>
      <c r="V36" s="31">
        <v>1.8695418108345543</v>
      </c>
      <c r="W36" s="31">
        <v>7.5557310275172478</v>
      </c>
      <c r="X36" s="31">
        <v>4.0014260729784912</v>
      </c>
      <c r="Y36" s="31">
        <v>3.8097303333150587</v>
      </c>
      <c r="Z36" s="31">
        <v>2.6879377115988228</v>
      </c>
      <c r="AA36" s="31">
        <v>2.2430403851780336</v>
      </c>
      <c r="AB36" s="31">
        <v>2.813966939779406</v>
      </c>
      <c r="AC36" s="31">
        <v>0.57812703435973456</v>
      </c>
      <c r="AD36" s="31">
        <v>2.4012055378069292</v>
      </c>
      <c r="AE36" s="31">
        <v>3.9661778533593779</v>
      </c>
      <c r="AF36" s="31">
        <v>0.9592377682400508</v>
      </c>
      <c r="AG36" s="31">
        <v>0.49784760641419695</v>
      </c>
      <c r="AH36" s="31">
        <v>0.63852912304819676</v>
      </c>
      <c r="AI36" s="31">
        <v>1.0813677277396105</v>
      </c>
      <c r="AJ36" s="31">
        <v>4.9537891109718668</v>
      </c>
      <c r="AK36" s="31">
        <v>0.83344089356183226</v>
      </c>
      <c r="AL36" s="31">
        <v>0.7452790433630273</v>
      </c>
      <c r="AM36" s="31">
        <v>0.80091230010176961</v>
      </c>
      <c r="AN36" s="31">
        <v>0.80475670398913524</v>
      </c>
      <c r="AO36" s="31">
        <v>5.558058966676021</v>
      </c>
      <c r="AP36" s="31">
        <v>1.2544205109265389</v>
      </c>
      <c r="AQ36" s="31">
        <v>3.8010205992951316</v>
      </c>
      <c r="AR36" s="31">
        <v>1.2679416196772788</v>
      </c>
      <c r="AS36" s="31">
        <v>0.55470987896247226</v>
      </c>
      <c r="AT36" s="31">
        <v>0.5852505776886775</v>
      </c>
      <c r="AU36" s="31">
        <v>1.7241939604392029</v>
      </c>
      <c r="AV36" s="31">
        <v>1.1233831193749233</v>
      </c>
      <c r="AW36" s="31">
        <v>0.59742512747611332</v>
      </c>
      <c r="AX36" s="31">
        <v>0.49790818267130987</v>
      </c>
      <c r="AY36" s="31">
        <v>1.2534234211429198</v>
      </c>
      <c r="AZ36" s="31">
        <v>0.25236038893437601</v>
      </c>
      <c r="BA36" s="31">
        <v>0.49881537458326086</v>
      </c>
      <c r="BB36" s="31">
        <v>0.5185825544022834</v>
      </c>
      <c r="BC36" s="31">
        <v>1.7745751305357846</v>
      </c>
      <c r="BD36" s="31">
        <v>0.58387446723797765</v>
      </c>
      <c r="BE36" s="31">
        <v>1.2763270144432313</v>
      </c>
      <c r="BF36" s="31">
        <v>24.750176296777681</v>
      </c>
      <c r="BG36" s="31">
        <v>2.1297708164420226</v>
      </c>
      <c r="BH36" s="31">
        <v>0.89515957244929756</v>
      </c>
      <c r="BI36" s="31">
        <v>0.60294806414582403</v>
      </c>
      <c r="BJ36" s="31">
        <v>0.71393481535689984</v>
      </c>
      <c r="BK36" s="31">
        <v>18.197360712692756</v>
      </c>
      <c r="BL36" s="31">
        <v>1.1428061046798861</v>
      </c>
      <c r="BM36" s="31">
        <v>0.74307645403763245</v>
      </c>
      <c r="BN36" s="31">
        <v>5.4387842523344219</v>
      </c>
      <c r="BO36" s="31">
        <v>0.77948600672779389</v>
      </c>
      <c r="BP36" s="31">
        <v>11.848661720185435</v>
      </c>
      <c r="BQ36" s="31">
        <v>0.84199129573728138</v>
      </c>
      <c r="BR36" s="31">
        <v>0.43612668796841209</v>
      </c>
      <c r="BS36" s="31">
        <v>0.5658844426598526</v>
      </c>
      <c r="BT36" s="31">
        <v>0.29958750363754849</v>
      </c>
      <c r="BU36" s="31">
        <v>1.4982759522379612</v>
      </c>
      <c r="BV36" s="31">
        <v>0.38452200219562421</v>
      </c>
      <c r="BW36" s="31">
        <v>8.2449736839564682</v>
      </c>
      <c r="BX36" s="31">
        <v>0.66516503158903217</v>
      </c>
      <c r="BY36" s="31">
        <v>8.2311720466472433</v>
      </c>
      <c r="BZ36" s="31">
        <v>0.91392309291321339</v>
      </c>
      <c r="CA36" s="31">
        <v>1.0762561985479775</v>
      </c>
      <c r="CB36" s="31">
        <v>6.5172759252544266</v>
      </c>
      <c r="CC36" s="31">
        <v>0.84483053692770349</v>
      </c>
      <c r="CD36" s="31">
        <v>0.87165034355163873</v>
      </c>
      <c r="CE36" s="31">
        <v>8.7620484592054737</v>
      </c>
      <c r="CF36" s="31">
        <v>89.969468505347876</v>
      </c>
      <c r="CG36" s="31">
        <v>1.5729276705471646</v>
      </c>
      <c r="CH36" s="31">
        <v>7.588484069169219</v>
      </c>
      <c r="CI36" s="31">
        <v>0.74967854265696732</v>
      </c>
      <c r="CJ36" s="31">
        <v>0.91190178022276824</v>
      </c>
      <c r="CK36" s="31">
        <v>7.2149281194638091</v>
      </c>
    </row>
    <row r="37" spans="1:89" s="33" customFormat="1" x14ac:dyDescent="0.2">
      <c r="A37" s="81" t="s">
        <v>68</v>
      </c>
      <c r="B37" s="32" t="s">
        <v>67</v>
      </c>
      <c r="C37" s="33">
        <v>83.132209156738881</v>
      </c>
      <c r="D37" s="33">
        <v>0.62261605364341033</v>
      </c>
      <c r="E37" s="33">
        <v>1.0090518310479175</v>
      </c>
      <c r="F37" s="33">
        <v>0.75834903006157461</v>
      </c>
      <c r="G37" s="33">
        <v>0.39957305072693167</v>
      </c>
      <c r="H37" s="33">
        <v>0.53976584100650005</v>
      </c>
      <c r="I37" s="33">
        <v>1.0979793564703875</v>
      </c>
      <c r="J37" s="33">
        <v>0.77876571926454385</v>
      </c>
      <c r="K37" s="33">
        <v>0.87368910694948321</v>
      </c>
      <c r="L37" s="33">
        <v>0.63683454807215989</v>
      </c>
      <c r="M37" s="33">
        <v>1.2082600503923855</v>
      </c>
      <c r="N37" s="33">
        <v>0.57630639030121511</v>
      </c>
      <c r="O37" s="33">
        <v>3.192080837792612</v>
      </c>
      <c r="P37" s="33">
        <v>45.077030451783862</v>
      </c>
      <c r="Q37" s="33">
        <v>0.43899512918984063</v>
      </c>
      <c r="R37" s="33">
        <v>1.0695030466020283</v>
      </c>
      <c r="S37" s="33">
        <v>1.0650604801345696</v>
      </c>
      <c r="T37" s="33">
        <v>1.1408222359524685</v>
      </c>
      <c r="U37" s="33">
        <v>1.2307105470400346</v>
      </c>
      <c r="V37" s="33">
        <v>0.79658797195237363</v>
      </c>
      <c r="W37" s="33">
        <v>0.76912305072010945</v>
      </c>
      <c r="X37" s="33">
        <v>1.2192522578447098</v>
      </c>
      <c r="Y37" s="33">
        <v>4.1740311877336556</v>
      </c>
      <c r="Z37" s="33">
        <v>0.46387713989072688</v>
      </c>
      <c r="AA37" s="33">
        <v>3.2618426672652845</v>
      </c>
      <c r="AB37" s="33">
        <v>1.2570589668985559</v>
      </c>
      <c r="AC37" s="33">
        <v>0.69538335659052997</v>
      </c>
      <c r="AD37" s="33">
        <v>1.2570572251857028</v>
      </c>
      <c r="AE37" s="33">
        <v>1.0881286243199837</v>
      </c>
      <c r="AF37" s="33">
        <v>0.608297147164367</v>
      </c>
      <c r="AG37" s="33">
        <v>0.45167016376155178</v>
      </c>
      <c r="AH37" s="33">
        <v>0.60946519882212413</v>
      </c>
      <c r="AI37" s="33">
        <v>0.48012829886728386</v>
      </c>
      <c r="AJ37" s="33">
        <v>0.8028204102812283</v>
      </c>
      <c r="AK37" s="33">
        <v>0.48018279861406199</v>
      </c>
      <c r="AL37" s="33">
        <v>0.52910047734071119</v>
      </c>
      <c r="AM37" s="33">
        <v>0.94990709937443252</v>
      </c>
      <c r="AN37" s="33">
        <v>0.67428600195245758</v>
      </c>
      <c r="AO37" s="33">
        <v>1.4659157142068753</v>
      </c>
      <c r="AP37" s="33">
        <v>0.65900916800124565</v>
      </c>
      <c r="AQ37" s="33">
        <v>1.1974545529886877</v>
      </c>
      <c r="AR37" s="33">
        <v>0.48523068969993816</v>
      </c>
      <c r="AS37" s="33">
        <v>0.75211863949486812</v>
      </c>
      <c r="AT37" s="33">
        <v>0.53902967584983608</v>
      </c>
      <c r="AU37" s="33">
        <v>0.41929596494453147</v>
      </c>
      <c r="AV37" s="33">
        <v>0.51699310693609568</v>
      </c>
      <c r="AW37" s="33">
        <v>0.3795111783705335</v>
      </c>
      <c r="AX37" s="33">
        <v>0.3631653015112809</v>
      </c>
      <c r="AY37" s="33">
        <v>1.7098148218715588</v>
      </c>
      <c r="AZ37" s="33">
        <v>0.30019959865671814</v>
      </c>
      <c r="BA37" s="33">
        <v>0.46045751832049497</v>
      </c>
      <c r="BB37" s="33">
        <v>0.36727691780616295</v>
      </c>
      <c r="BC37" s="33">
        <v>0.49178314811570717</v>
      </c>
      <c r="BD37" s="33">
        <v>0.36793862048017056</v>
      </c>
      <c r="BE37" s="33">
        <v>0.71345432092022953</v>
      </c>
      <c r="BF37" s="33">
        <v>14.101496010910532</v>
      </c>
      <c r="BG37" s="33">
        <v>0.40232568436861643</v>
      </c>
      <c r="BH37" s="33">
        <v>0.4726294666845029</v>
      </c>
      <c r="BI37" s="33">
        <v>0.35430582835858315</v>
      </c>
      <c r="BJ37" s="33">
        <v>0.8620173052698884</v>
      </c>
      <c r="BK37" s="33">
        <v>1.9862337605377822</v>
      </c>
      <c r="BL37" s="33">
        <v>0.44468036810944861</v>
      </c>
      <c r="BM37" s="33">
        <v>0.34033728469017122</v>
      </c>
      <c r="BN37" s="33">
        <v>0.98423175024009413</v>
      </c>
      <c r="BO37" s="33">
        <v>0.341532432963917</v>
      </c>
      <c r="BP37" s="33">
        <v>2.7993256271168607</v>
      </c>
      <c r="BQ37" s="33">
        <v>0.63677782783856862</v>
      </c>
      <c r="BR37" s="33">
        <v>0.36504703172842051</v>
      </c>
      <c r="BS37" s="33">
        <v>0.41911125827505785</v>
      </c>
      <c r="BT37" s="33">
        <v>0.27048243527498939</v>
      </c>
      <c r="BU37" s="33">
        <v>0.93284519352816841</v>
      </c>
      <c r="BV37" s="33">
        <v>0.30605475757539496</v>
      </c>
      <c r="BW37" s="33">
        <v>3.5299285329735466</v>
      </c>
      <c r="BX37" s="33">
        <v>0.43901525905673816</v>
      </c>
      <c r="BY37" s="33">
        <v>1.8907164573818291</v>
      </c>
      <c r="BZ37" s="33">
        <v>1.775303013975194</v>
      </c>
      <c r="CA37" s="33">
        <v>0.43254513663716487</v>
      </c>
      <c r="CB37" s="33">
        <v>0.64847253129649596</v>
      </c>
      <c r="CC37" s="33">
        <v>0.33521606649350216</v>
      </c>
      <c r="CD37" s="33">
        <v>0.39904531013656175</v>
      </c>
      <c r="CE37" s="33">
        <v>0.76778408716981716</v>
      </c>
      <c r="CF37" s="33">
        <v>3.3182757291705358</v>
      </c>
      <c r="CG37" s="33">
        <v>1.7535291588623942</v>
      </c>
      <c r="CH37" s="33">
        <v>0.66884163420853393</v>
      </c>
      <c r="CI37" s="33">
        <v>0.47484855993819924</v>
      </c>
      <c r="CJ37" s="33">
        <v>0.5597419777681083</v>
      </c>
      <c r="CK37" s="33">
        <v>0.69851280168014629</v>
      </c>
    </row>
    <row r="38" spans="1:89" s="33" customFormat="1" x14ac:dyDescent="0.2">
      <c r="A38" s="81"/>
      <c r="B38" s="32" t="s">
        <v>66</v>
      </c>
      <c r="C38" s="33">
        <v>5.6110760336498418</v>
      </c>
      <c r="D38" s="33">
        <v>0.26124532629023706</v>
      </c>
      <c r="E38" s="33">
        <v>0.29297527835015941</v>
      </c>
      <c r="F38" s="33">
        <v>0.32748782002510629</v>
      </c>
      <c r="G38" s="33">
        <v>0.22743287045633107</v>
      </c>
      <c r="H38" s="33">
        <v>0.36173582806717169</v>
      </c>
      <c r="I38" s="33">
        <v>0.25088737613673845</v>
      </c>
      <c r="J38" s="33">
        <v>0.27545752175923705</v>
      </c>
      <c r="K38" s="33">
        <v>0.31857673746783732</v>
      </c>
      <c r="L38" s="33">
        <v>0.45894212825424535</v>
      </c>
      <c r="M38" s="33">
        <v>0.4121360710300338</v>
      </c>
      <c r="N38" s="33">
        <v>0.29365672968993273</v>
      </c>
      <c r="O38" s="33">
        <v>8.6904348359268013</v>
      </c>
      <c r="P38" s="33">
        <v>44.969817195296521</v>
      </c>
      <c r="Q38" s="33">
        <v>0.23096135379594124</v>
      </c>
      <c r="R38" s="33">
        <v>2.4073724903953444</v>
      </c>
      <c r="S38" s="33">
        <v>0.19867755749854624</v>
      </c>
      <c r="T38" s="33">
        <v>1.6223729514877689</v>
      </c>
      <c r="U38" s="33">
        <v>0.28141899009115756</v>
      </c>
      <c r="V38" s="33">
        <v>0.41755998874522188</v>
      </c>
      <c r="W38" s="33">
        <v>1.5513658535727586</v>
      </c>
      <c r="X38" s="33">
        <v>0.47445017778009385</v>
      </c>
      <c r="Y38" s="33">
        <v>0.3013932635210213</v>
      </c>
      <c r="Z38" s="33">
        <v>0.29660300010482171</v>
      </c>
      <c r="AA38" s="33">
        <v>0.49667584510143487</v>
      </c>
      <c r="AB38" s="33">
        <v>0.54133622205063392</v>
      </c>
      <c r="AC38" s="33">
        <v>0.18037896393643091</v>
      </c>
      <c r="AD38" s="33">
        <v>0.31288565431305215</v>
      </c>
      <c r="AE38" s="33">
        <v>0.46768220725155946</v>
      </c>
      <c r="AF38" s="33">
        <v>0.28486296532844935</v>
      </c>
      <c r="AG38" s="33">
        <v>0.25020829142644058</v>
      </c>
      <c r="AH38" s="33">
        <v>0.21056405459329555</v>
      </c>
      <c r="AI38" s="33">
        <v>0.21360204536903185</v>
      </c>
      <c r="AJ38" s="33">
        <v>0.96632754863722514</v>
      </c>
      <c r="AK38" s="33">
        <v>0.20601285282969334</v>
      </c>
      <c r="AL38" s="33">
        <v>0.27852304515768272</v>
      </c>
      <c r="AM38" s="33">
        <v>0.4604233926412144</v>
      </c>
      <c r="AN38" s="33">
        <v>0.30162287684365974</v>
      </c>
      <c r="AO38" s="33">
        <v>0.89728870998881682</v>
      </c>
      <c r="AP38" s="33">
        <v>0.36267397582337113</v>
      </c>
      <c r="AQ38" s="33">
        <v>0.64641424313728013</v>
      </c>
      <c r="AR38" s="33">
        <v>0.56249386300592785</v>
      </c>
      <c r="AS38" s="33">
        <v>0.3591237679900916</v>
      </c>
      <c r="AT38" s="33">
        <v>0.20453222021478823</v>
      </c>
      <c r="AU38" s="33">
        <v>0.23516914805923425</v>
      </c>
      <c r="AV38" s="33">
        <v>0.35260722214711809</v>
      </c>
      <c r="AW38" s="33">
        <v>0.22731103588963134</v>
      </c>
      <c r="AX38" s="33">
        <v>0.22995236659349175</v>
      </c>
      <c r="AY38" s="33">
        <v>0.28678443505086493</v>
      </c>
      <c r="AZ38" s="33">
        <v>0.19881947833953834</v>
      </c>
      <c r="BA38" s="33">
        <v>0.19658836199196825</v>
      </c>
      <c r="BB38" s="33">
        <v>0.19963143872914135</v>
      </c>
      <c r="BC38" s="33">
        <v>0.59546298137685638</v>
      </c>
      <c r="BD38" s="33">
        <v>0.20456695549481696</v>
      </c>
      <c r="BE38" s="33">
        <v>0.31698484675401284</v>
      </c>
      <c r="BF38" s="33">
        <v>6.6161939582124427</v>
      </c>
      <c r="BG38" s="33">
        <v>0.35254040345155369</v>
      </c>
      <c r="BH38" s="33">
        <v>0.22564784392715315</v>
      </c>
      <c r="BI38" s="33">
        <v>0.21039013038822926</v>
      </c>
      <c r="BJ38" s="33">
        <v>0.24354906977209997</v>
      </c>
      <c r="BK38" s="33">
        <v>0.69743350028202356</v>
      </c>
      <c r="BL38" s="33">
        <v>0.27035253295942663</v>
      </c>
      <c r="BM38" s="33">
        <v>0.29349613592379564</v>
      </c>
      <c r="BN38" s="33">
        <v>0.34327122801045995</v>
      </c>
      <c r="BO38" s="33">
        <v>0.17885033401035011</v>
      </c>
      <c r="BP38" s="33">
        <v>1.0736713150718105</v>
      </c>
      <c r="BQ38" s="33">
        <v>0.32980226607207092</v>
      </c>
      <c r="BR38" s="33">
        <v>0.19731859798305115</v>
      </c>
      <c r="BS38" s="33">
        <v>0.2516077957354515</v>
      </c>
      <c r="BT38" s="33">
        <v>0.17920178829142672</v>
      </c>
      <c r="BU38" s="33">
        <v>0.52629497149956428</v>
      </c>
      <c r="BV38" s="33">
        <v>0.14698891395542402</v>
      </c>
      <c r="BW38" s="33">
        <v>1.4396725571372722</v>
      </c>
      <c r="BX38" s="33">
        <v>0.19450507934977768</v>
      </c>
      <c r="BY38" s="33">
        <v>1.3533928430573274</v>
      </c>
      <c r="BZ38" s="33">
        <v>0.30071998860338089</v>
      </c>
      <c r="CA38" s="33">
        <v>0.37610226426335708</v>
      </c>
      <c r="CB38" s="33">
        <v>1.623209427117158</v>
      </c>
      <c r="CC38" s="33">
        <v>0.17428964961161306</v>
      </c>
      <c r="CD38" s="33">
        <v>0.21835978551289725</v>
      </c>
      <c r="CE38" s="33">
        <v>0.5679859182874305</v>
      </c>
      <c r="CF38" s="33">
        <v>5.6369592877502512</v>
      </c>
      <c r="CG38" s="33">
        <v>0.4512325725497443</v>
      </c>
      <c r="CH38" s="33">
        <v>0.76468751291704573</v>
      </c>
      <c r="CI38" s="33">
        <v>0.1570841413870801</v>
      </c>
      <c r="CJ38" s="33">
        <v>0.27703367290958125</v>
      </c>
      <c r="CK38" s="33">
        <v>0.53434972104579215</v>
      </c>
    </row>
    <row r="39" spans="1:89" s="35" customFormat="1" x14ac:dyDescent="0.2">
      <c r="A39" s="80" t="s">
        <v>65</v>
      </c>
      <c r="B39" s="34" t="s">
        <v>64</v>
      </c>
      <c r="C39" s="35">
        <v>676.19858267093298</v>
      </c>
      <c r="D39" s="35">
        <v>39.415690840209663</v>
      </c>
      <c r="E39" s="35">
        <v>34.467898084793021</v>
      </c>
      <c r="F39" s="35">
        <v>5.3802991792563049</v>
      </c>
      <c r="G39" s="35">
        <v>2.645498459336157</v>
      </c>
      <c r="H39" s="35">
        <v>4.719809126728812</v>
      </c>
      <c r="I39" s="35">
        <v>23.834047257833269</v>
      </c>
      <c r="J39" s="35">
        <v>52.354210591180966</v>
      </c>
      <c r="K39" s="35">
        <v>168.55110222492732</v>
      </c>
      <c r="L39" s="35">
        <v>4.3729008922850552</v>
      </c>
      <c r="M39" s="35">
        <v>15.432517539230879</v>
      </c>
      <c r="N39" s="35">
        <v>4.4819097699794126</v>
      </c>
      <c r="O39" s="35">
        <v>11.010688252313395</v>
      </c>
      <c r="P39" s="35">
        <v>307.64429689580709</v>
      </c>
      <c r="Q39" s="35">
        <v>8.6646648060361624</v>
      </c>
      <c r="R39" s="35">
        <v>110.02302168887735</v>
      </c>
      <c r="S39" s="35">
        <v>240.18715002023694</v>
      </c>
      <c r="T39" s="35">
        <v>11.788536913470134</v>
      </c>
      <c r="U39" s="35">
        <v>134.96102463025809</v>
      </c>
      <c r="V39" s="35">
        <v>50.740000659540605</v>
      </c>
      <c r="W39" s="35">
        <v>43.35676922374104</v>
      </c>
      <c r="X39" s="35">
        <v>2.5374470245845275</v>
      </c>
      <c r="Y39" s="35">
        <v>344.31910942284128</v>
      </c>
      <c r="Z39" s="35">
        <v>158.63295971292658</v>
      </c>
      <c r="AA39" s="35">
        <v>152.70043431706003</v>
      </c>
      <c r="AB39" s="35">
        <v>13.837226879885005</v>
      </c>
      <c r="AC39" s="35">
        <v>242.58345431366621</v>
      </c>
      <c r="AD39" s="35">
        <v>167.23346484396293</v>
      </c>
      <c r="AE39" s="35">
        <v>284.49560799399256</v>
      </c>
      <c r="AF39" s="35">
        <v>9.7726641417306244</v>
      </c>
      <c r="AG39" s="35">
        <v>19.125942965337622</v>
      </c>
      <c r="AH39" s="35">
        <v>11.067853336710471</v>
      </c>
      <c r="AI39" s="35">
        <v>11.374972861171358</v>
      </c>
      <c r="AJ39" s="35">
        <v>46.037204246069976</v>
      </c>
      <c r="AK39" s="35">
        <v>5.8306503558430531</v>
      </c>
      <c r="AL39" s="35">
        <v>5.5714342516882773</v>
      </c>
      <c r="AM39" s="35">
        <v>15.119812698319453</v>
      </c>
      <c r="AN39" s="35">
        <v>2.9864915049362639</v>
      </c>
      <c r="AO39" s="35">
        <v>14.458970517850156</v>
      </c>
      <c r="AP39" s="35">
        <v>5.9483706496433424</v>
      </c>
      <c r="AQ39" s="35">
        <v>55.778088881659194</v>
      </c>
      <c r="AR39" s="35">
        <v>3.8315511825242439</v>
      </c>
      <c r="AS39" s="35">
        <v>806.89073471768211</v>
      </c>
      <c r="AT39" s="35">
        <v>13.684817340538222</v>
      </c>
      <c r="AU39" s="35">
        <v>33.874747564989391</v>
      </c>
      <c r="AV39" s="35">
        <v>2.8421471456878584</v>
      </c>
      <c r="AW39" s="35">
        <v>8.1638276038924573</v>
      </c>
      <c r="AX39" s="35">
        <v>2.1135848338359344</v>
      </c>
      <c r="AY39" s="35">
        <v>564.776662668477</v>
      </c>
      <c r="AZ39" s="35">
        <v>1.3169486629514455</v>
      </c>
      <c r="BA39" s="35">
        <v>28.069491077266242</v>
      </c>
      <c r="BB39" s="35">
        <v>3.2229071590320331</v>
      </c>
      <c r="BC39" s="35">
        <v>123.41575454452386</v>
      </c>
      <c r="BD39" s="35">
        <v>2.2158140863240381</v>
      </c>
      <c r="BE39" s="35">
        <v>23.745783182723205</v>
      </c>
      <c r="BF39" s="35">
        <v>710.23686312269967</v>
      </c>
      <c r="BG39" s="35">
        <v>1.3725902490408837</v>
      </c>
      <c r="BH39" s="35">
        <v>6.2598692933781335</v>
      </c>
      <c r="BI39" s="35">
        <v>115.35106534209896</v>
      </c>
      <c r="BJ39" s="35">
        <v>284.22898279684586</v>
      </c>
      <c r="BK39" s="35">
        <v>59.746278057946505</v>
      </c>
      <c r="BL39" s="35">
        <v>1.5069597245074362</v>
      </c>
      <c r="BM39" s="35">
        <v>1.8139426659406492</v>
      </c>
      <c r="BN39" s="35">
        <v>56.572891527518131</v>
      </c>
      <c r="BO39" s="35">
        <v>17.881243299456784</v>
      </c>
      <c r="BP39" s="35">
        <v>505.89173182905847</v>
      </c>
      <c r="BQ39" s="35">
        <v>4.8351050562171602</v>
      </c>
      <c r="BR39" s="35">
        <v>10.418644612061817</v>
      </c>
      <c r="BS39" s="35">
        <v>145.62524507138335</v>
      </c>
      <c r="BT39" s="35">
        <v>4.1190061584260267</v>
      </c>
      <c r="BU39" s="35">
        <v>32.581564304841237</v>
      </c>
      <c r="BV39" s="35">
        <v>9.2042147520585029</v>
      </c>
      <c r="BW39" s="35">
        <v>70.029110120061404</v>
      </c>
      <c r="BX39" s="35">
        <v>38.588600373063343</v>
      </c>
      <c r="BY39" s="35">
        <v>185.05307338138311</v>
      </c>
      <c r="BZ39" s="35">
        <v>266.29080615493928</v>
      </c>
      <c r="CA39" s="35">
        <v>11.076060259743922</v>
      </c>
      <c r="CB39" s="35">
        <v>19.84753492595291</v>
      </c>
      <c r="CC39" s="35">
        <v>62.065606489648736</v>
      </c>
      <c r="CD39" s="35">
        <v>24.121754096473552</v>
      </c>
      <c r="CE39" s="35">
        <v>5.9049274485393735</v>
      </c>
      <c r="CF39" s="35">
        <v>151.14647117509236</v>
      </c>
      <c r="CG39" s="35">
        <v>424.33130480148526</v>
      </c>
      <c r="CH39" s="35">
        <v>14.543437224827331</v>
      </c>
      <c r="CI39" s="35">
        <v>251.7430482075489</v>
      </c>
      <c r="CJ39" s="35">
        <v>18.658170003140828</v>
      </c>
      <c r="CK39" s="35">
        <v>80.532916145082936</v>
      </c>
    </row>
    <row r="40" spans="1:89" s="35" customFormat="1" x14ac:dyDescent="0.2">
      <c r="A40" s="80"/>
      <c r="B40" s="34" t="s">
        <v>63</v>
      </c>
      <c r="C40" s="35">
        <v>90.988236864742632</v>
      </c>
      <c r="D40" s="35">
        <v>0.90352655469026899</v>
      </c>
      <c r="E40" s="35">
        <v>9.2372044151484172</v>
      </c>
      <c r="F40" s="35">
        <v>1.1625126930506704</v>
      </c>
      <c r="G40" s="35">
        <v>2.5671629333509309</v>
      </c>
      <c r="H40" s="35">
        <v>5.9146278723306125</v>
      </c>
      <c r="I40" s="35">
        <v>2.0791317061251409</v>
      </c>
      <c r="J40" s="35">
        <v>4.7343368164423962</v>
      </c>
      <c r="K40" s="35">
        <v>8.4103638937879079</v>
      </c>
      <c r="L40" s="35">
        <v>5.2072450913650581</v>
      </c>
      <c r="M40" s="35">
        <v>8.9525271488581257</v>
      </c>
      <c r="N40" s="35">
        <v>2.5336310344458557</v>
      </c>
      <c r="O40" s="35">
        <v>21.869355995719086</v>
      </c>
      <c r="P40" s="35">
        <v>524.35368230605468</v>
      </c>
      <c r="Q40" s="35">
        <v>6.406405752862784</v>
      </c>
      <c r="R40" s="35">
        <v>86.937941882929138</v>
      </c>
      <c r="S40" s="35">
        <v>33.659644258314643</v>
      </c>
      <c r="T40" s="35">
        <v>15.662665940158853</v>
      </c>
      <c r="U40" s="35">
        <v>15.062957945922729</v>
      </c>
      <c r="V40" s="35">
        <v>24.578176789750827</v>
      </c>
      <c r="W40" s="35">
        <v>11.891777618782529</v>
      </c>
      <c r="X40" s="35">
        <v>2.246065171425653</v>
      </c>
      <c r="Y40" s="35">
        <v>8.5298518538144918</v>
      </c>
      <c r="Z40" s="35">
        <v>7.2885486341233277</v>
      </c>
      <c r="AA40" s="35">
        <v>56.148569925678096</v>
      </c>
      <c r="AB40" s="35">
        <v>3.1580353327230717</v>
      </c>
      <c r="AC40" s="35">
        <v>0.9028315198559127</v>
      </c>
      <c r="AD40" s="35">
        <v>6.4285334836100674</v>
      </c>
      <c r="AE40" s="35">
        <v>67.537249250753504</v>
      </c>
      <c r="AF40" s="35">
        <v>1.4205818265175194</v>
      </c>
      <c r="AG40" s="35">
        <v>11.377914710096697</v>
      </c>
      <c r="AH40" s="35">
        <v>3.5071390009295653</v>
      </c>
      <c r="AI40" s="35">
        <v>12.40721808790471</v>
      </c>
      <c r="AJ40" s="35">
        <v>30.767484917857931</v>
      </c>
      <c r="AK40" s="35">
        <v>3.9451323245029704</v>
      </c>
      <c r="AL40" s="35">
        <v>3.4817107384185735</v>
      </c>
      <c r="AM40" s="35">
        <v>5.6365680602994122</v>
      </c>
      <c r="AN40" s="35">
        <v>3.0726250086028464</v>
      </c>
      <c r="AO40" s="35">
        <v>10.465348498919466</v>
      </c>
      <c r="AP40" s="35">
        <v>5.2712701191425992</v>
      </c>
      <c r="AQ40" s="35">
        <v>82.623186960154314</v>
      </c>
      <c r="AR40" s="35">
        <v>10.938157224033278</v>
      </c>
      <c r="AS40" s="35">
        <v>529.67764490791387</v>
      </c>
      <c r="AT40" s="35">
        <v>5.5484543451755091</v>
      </c>
      <c r="AU40" s="35">
        <v>6.419899519365674</v>
      </c>
      <c r="AV40" s="35">
        <v>3.3324241515300805</v>
      </c>
      <c r="AW40" s="35">
        <v>3.0257228374432965</v>
      </c>
      <c r="AX40" s="35">
        <v>1.5635669880166989</v>
      </c>
      <c r="AY40" s="35">
        <v>19.495086508636962</v>
      </c>
      <c r="AZ40" s="35">
        <v>0.9673515940130526</v>
      </c>
      <c r="BA40" s="35">
        <v>24.170992256591585</v>
      </c>
      <c r="BB40" s="35">
        <v>1.9910803457890329</v>
      </c>
      <c r="BC40" s="35">
        <v>14.319034446670095</v>
      </c>
      <c r="BD40" s="35">
        <v>1.3697795215762119</v>
      </c>
      <c r="BE40" s="35">
        <v>25.672507801684624</v>
      </c>
      <c r="BF40" s="35">
        <v>1183.9234544109947</v>
      </c>
      <c r="BG40" s="35">
        <v>3.7306619945370452</v>
      </c>
      <c r="BH40" s="35">
        <v>3.1396155236719743</v>
      </c>
      <c r="BI40" s="35">
        <v>54.420270453912046</v>
      </c>
      <c r="BJ40" s="35">
        <v>47.26051573814366</v>
      </c>
      <c r="BK40" s="35">
        <v>48.078386253870086</v>
      </c>
      <c r="BL40" s="35">
        <v>1.1749307852143962</v>
      </c>
      <c r="BM40" s="35">
        <v>3.3036089068898424</v>
      </c>
      <c r="BN40" s="35">
        <v>29.159141905593479</v>
      </c>
      <c r="BO40" s="35">
        <v>12.000244070140019</v>
      </c>
      <c r="BP40" s="35">
        <v>183.27029336735305</v>
      </c>
      <c r="BQ40" s="35">
        <v>2.574617266821956</v>
      </c>
      <c r="BR40" s="35">
        <v>3.6283840585078733</v>
      </c>
      <c r="BS40" s="35">
        <v>2.8157619800208575</v>
      </c>
      <c r="BT40" s="35">
        <v>1.5516957945206808</v>
      </c>
      <c r="BU40" s="35">
        <v>30.306946318415974</v>
      </c>
      <c r="BV40" s="35">
        <v>1.4710336840764704</v>
      </c>
      <c r="BW40" s="35">
        <v>112.67532565038582</v>
      </c>
      <c r="BX40" s="35">
        <v>7.5089507125240749</v>
      </c>
      <c r="BY40" s="35">
        <v>171.2334157270343</v>
      </c>
      <c r="BZ40" s="35">
        <v>1.9834086985516053</v>
      </c>
      <c r="CA40" s="35">
        <v>5.4335311870735516</v>
      </c>
      <c r="CB40" s="35">
        <v>28.17366495052104</v>
      </c>
      <c r="CC40" s="35">
        <v>2.5323221976097248</v>
      </c>
      <c r="CD40" s="35">
        <v>9.48802804976442</v>
      </c>
      <c r="CE40" s="35">
        <v>6.0164410441489284</v>
      </c>
      <c r="CF40" s="35">
        <v>504.24842794976246</v>
      </c>
      <c r="CG40" s="35">
        <v>244.10738016775284</v>
      </c>
      <c r="CH40" s="35">
        <v>12.254730833157723</v>
      </c>
      <c r="CI40" s="35">
        <v>14.60644540425684</v>
      </c>
      <c r="CJ40" s="35">
        <v>5.1353885263969019</v>
      </c>
      <c r="CK40" s="35">
        <v>78.630203721143701</v>
      </c>
    </row>
    <row r="41" spans="1:89" s="37" customFormat="1" x14ac:dyDescent="0.2">
      <c r="A41" s="86" t="s">
        <v>384</v>
      </c>
      <c r="B41" s="36" t="s">
        <v>61</v>
      </c>
      <c r="C41" s="37">
        <v>1670.81550318</v>
      </c>
      <c r="D41" s="37">
        <v>1488.87194871</v>
      </c>
      <c r="E41" s="37">
        <v>2128.4216948600001</v>
      </c>
      <c r="F41" s="37">
        <v>2352.92945878</v>
      </c>
      <c r="G41" s="37">
        <v>1448.83374609</v>
      </c>
      <c r="H41" s="37">
        <v>1537.94755216</v>
      </c>
      <c r="I41" s="37">
        <v>1362.6243433699999</v>
      </c>
      <c r="J41" s="37">
        <v>3478.7061402999998</v>
      </c>
      <c r="K41" s="37">
        <v>1500.83361575</v>
      </c>
      <c r="L41" s="37">
        <v>2067.8494833599998</v>
      </c>
      <c r="M41" s="37">
        <v>769.30628152999998</v>
      </c>
      <c r="N41" s="37">
        <v>1970.7887254300001</v>
      </c>
      <c r="O41" s="37">
        <v>792.77440515000001</v>
      </c>
      <c r="P41" s="37">
        <v>1498.49750283</v>
      </c>
      <c r="Q41" s="37">
        <v>1281.82384213</v>
      </c>
      <c r="R41" s="37">
        <v>652.68228482999996</v>
      </c>
      <c r="S41" s="37">
        <v>2180.5029906599998</v>
      </c>
      <c r="T41" s="37">
        <v>895.58302504999995</v>
      </c>
      <c r="U41" s="37">
        <v>868.92168589000005</v>
      </c>
      <c r="V41" s="37">
        <v>631.90583214000003</v>
      </c>
      <c r="W41" s="37">
        <v>1382.8091884800001</v>
      </c>
      <c r="X41" s="37">
        <v>1228.2354676099999</v>
      </c>
      <c r="Y41" s="37">
        <v>1242.78093326</v>
      </c>
      <c r="Z41" s="37">
        <v>2032.1367685499999</v>
      </c>
      <c r="AA41" s="37">
        <v>2116.4601014999998</v>
      </c>
      <c r="AB41" s="37">
        <v>1541.9150106100001</v>
      </c>
      <c r="AC41" s="37">
        <v>3713.40376384</v>
      </c>
      <c r="AD41" s="37">
        <v>1228.6155500699999</v>
      </c>
      <c r="AE41" s="37">
        <v>3489.6127349100002</v>
      </c>
      <c r="AF41" s="37">
        <v>1175.1110996899999</v>
      </c>
      <c r="AG41" s="37">
        <v>2665.1541215299999</v>
      </c>
      <c r="AH41" s="37">
        <v>4482.8653933400001</v>
      </c>
      <c r="AI41" s="37">
        <v>2850.3202954600001</v>
      </c>
      <c r="AJ41" s="37">
        <v>2600.9576160000001</v>
      </c>
      <c r="AK41" s="37">
        <v>1938.31054875</v>
      </c>
      <c r="AL41" s="37">
        <v>2892.45743511</v>
      </c>
      <c r="AM41" s="37">
        <v>3592.43839738</v>
      </c>
      <c r="AN41" s="37">
        <v>1075.4305552200001</v>
      </c>
      <c r="AO41" s="37">
        <v>1434.3733726400001</v>
      </c>
      <c r="AP41" s="37">
        <v>486.60191225</v>
      </c>
      <c r="AQ41" s="37">
        <v>1220.69368895</v>
      </c>
      <c r="AR41" s="37">
        <v>1958.26395372</v>
      </c>
      <c r="AS41" s="37">
        <v>1575.02580788</v>
      </c>
      <c r="AT41" s="37">
        <v>2839.9345504500002</v>
      </c>
      <c r="AU41" s="37">
        <v>657.57797325000001</v>
      </c>
      <c r="AV41" s="37">
        <v>959.73282352000001</v>
      </c>
      <c r="AW41" s="37">
        <v>2996.8404447399998</v>
      </c>
      <c r="AX41" s="37">
        <v>2709.4911698000001</v>
      </c>
      <c r="AY41" s="37">
        <v>581.18688770999995</v>
      </c>
      <c r="AZ41" s="37">
        <v>1025.2430776399999</v>
      </c>
      <c r="BA41" s="37">
        <v>1613.76687141</v>
      </c>
      <c r="BB41" s="37">
        <v>701.47829453999998</v>
      </c>
      <c r="BC41" s="37">
        <v>1888.48838316</v>
      </c>
      <c r="BD41" s="37">
        <v>1899.16126364</v>
      </c>
      <c r="BE41" s="37">
        <v>398.7521357</v>
      </c>
      <c r="BF41" s="37">
        <v>76.436042670000006</v>
      </c>
      <c r="BG41" s="37">
        <v>1028.35795153</v>
      </c>
      <c r="BH41" s="37">
        <v>1490.4821024400001</v>
      </c>
      <c r="BI41" s="37">
        <v>2578.10617774</v>
      </c>
      <c r="BJ41" s="37">
        <v>3734.0833121999999</v>
      </c>
      <c r="BK41" s="37">
        <v>1208.6039819299999</v>
      </c>
      <c r="BL41" s="37">
        <v>1004.83750815</v>
      </c>
      <c r="BM41" s="37">
        <v>5077.6627354800003</v>
      </c>
      <c r="BN41" s="37">
        <v>3977.6510845900002</v>
      </c>
      <c r="BO41" s="37">
        <v>3411.7635581899999</v>
      </c>
      <c r="BP41" s="37">
        <v>3971.7624380500001</v>
      </c>
      <c r="BQ41" s="37">
        <v>1286.95576362</v>
      </c>
      <c r="BR41" s="37">
        <v>3054.4623366599999</v>
      </c>
      <c r="BS41" s="37">
        <v>2204.7599373799999</v>
      </c>
      <c r="BT41" s="37">
        <v>668.26361245999999</v>
      </c>
      <c r="BU41" s="37">
        <v>1698.5988553699999</v>
      </c>
      <c r="BV41" s="37">
        <v>838.59830297999997</v>
      </c>
      <c r="BW41" s="37">
        <v>486.18996514000003</v>
      </c>
      <c r="BX41" s="37">
        <v>1770.16584954</v>
      </c>
      <c r="BY41" s="37">
        <v>1092.1830152299999</v>
      </c>
      <c r="BZ41" s="37">
        <v>1836.01948386</v>
      </c>
      <c r="CA41" s="37">
        <v>730.72147873999995</v>
      </c>
      <c r="CB41" s="37">
        <v>876.82124209999995</v>
      </c>
      <c r="CC41" s="37">
        <v>1368.76091563</v>
      </c>
      <c r="CD41" s="37">
        <v>622.67415700000004</v>
      </c>
      <c r="CE41" s="37">
        <v>508.58708805999999</v>
      </c>
      <c r="CF41" s="37">
        <v>1510.8572458199999</v>
      </c>
      <c r="CG41" s="37">
        <v>2747.3125756999998</v>
      </c>
      <c r="CH41" s="37">
        <v>2251.12590761</v>
      </c>
      <c r="CI41" s="37">
        <v>2349.5588688399998</v>
      </c>
      <c r="CJ41" s="37">
        <v>2799.6529102099998</v>
      </c>
      <c r="CK41" s="37">
        <v>774.56267257000002</v>
      </c>
    </row>
    <row r="42" spans="1:89" s="37" customFormat="1" x14ac:dyDescent="0.2">
      <c r="A42" s="87"/>
      <c r="B42" s="36" t="s">
        <v>60</v>
      </c>
      <c r="C42" s="37">
        <v>1003.69456145</v>
      </c>
      <c r="D42" s="37">
        <v>545.06364285999996</v>
      </c>
      <c r="E42" s="37">
        <v>567.43064366999999</v>
      </c>
      <c r="F42" s="37">
        <v>1624.67201049</v>
      </c>
      <c r="G42" s="37">
        <v>1040.5426160500001</v>
      </c>
      <c r="H42" s="37">
        <v>580.41938365999999</v>
      </c>
      <c r="I42" s="37">
        <v>669.87918491000005</v>
      </c>
      <c r="J42" s="37">
        <v>511.23407649000001</v>
      </c>
      <c r="K42" s="37">
        <v>1848.2756285200001</v>
      </c>
      <c r="L42" s="37">
        <v>588.81199054000001</v>
      </c>
      <c r="M42" s="37">
        <v>48.894233489999998</v>
      </c>
      <c r="N42" s="37">
        <v>432.32026827999999</v>
      </c>
      <c r="O42" s="37">
        <v>26.652852079999999</v>
      </c>
      <c r="P42" s="37">
        <v>1842.9904783100001</v>
      </c>
      <c r="Q42" s="37">
        <v>1188.04292078</v>
      </c>
      <c r="R42" s="37">
        <v>938.72021824000001</v>
      </c>
      <c r="S42" s="37">
        <v>709.39250474999994</v>
      </c>
      <c r="T42" s="37">
        <v>627.98221989000001</v>
      </c>
      <c r="U42" s="37">
        <v>821.49730354999997</v>
      </c>
      <c r="V42" s="37">
        <v>394.95301737</v>
      </c>
      <c r="W42" s="37">
        <v>481.65307675999998</v>
      </c>
      <c r="X42" s="37">
        <v>823.94874897</v>
      </c>
      <c r="Y42" s="37">
        <v>57.138351319999998</v>
      </c>
      <c r="Z42" s="37">
        <v>825.15620068999999</v>
      </c>
      <c r="AA42" s="37">
        <v>1054.2762972800001</v>
      </c>
      <c r="AB42" s="37">
        <v>319.20669228000003</v>
      </c>
      <c r="AC42" s="37">
        <v>346.29727860000003</v>
      </c>
      <c r="AD42" s="37">
        <v>55.610379639999998</v>
      </c>
      <c r="AE42" s="37">
        <v>4474.0027723499998</v>
      </c>
      <c r="AF42" s="37">
        <v>87.021512720000004</v>
      </c>
      <c r="AG42" s="37">
        <v>1764.41911923</v>
      </c>
      <c r="AH42" s="37">
        <v>3210.4548292200002</v>
      </c>
      <c r="AI42" s="37">
        <v>3050.8634860299999</v>
      </c>
      <c r="AJ42" s="37">
        <v>3239.9386762499998</v>
      </c>
      <c r="AK42" s="37">
        <v>2918.6714505</v>
      </c>
      <c r="AL42" s="37">
        <v>2539.05037335</v>
      </c>
      <c r="AM42" s="37">
        <v>922.14275556999996</v>
      </c>
      <c r="AN42" s="37">
        <v>146.33963605</v>
      </c>
      <c r="AO42" s="37">
        <v>410.03938105999998</v>
      </c>
      <c r="AP42" s="37">
        <v>331.23766819000002</v>
      </c>
      <c r="AQ42" s="37">
        <v>640.99446001000001</v>
      </c>
      <c r="AR42" s="37">
        <v>984.08341226000005</v>
      </c>
      <c r="AS42" s="37">
        <v>2817.0937788299998</v>
      </c>
      <c r="AT42" s="37">
        <v>844.42026525000006</v>
      </c>
      <c r="AU42" s="37">
        <v>87.175746239999995</v>
      </c>
      <c r="AV42" s="37">
        <v>292.15206286</v>
      </c>
      <c r="AW42" s="37">
        <v>1868.43722187</v>
      </c>
      <c r="AX42" s="37">
        <v>1846.1289025599999</v>
      </c>
      <c r="AY42" s="37">
        <v>414.10869030999999</v>
      </c>
      <c r="AZ42" s="37">
        <v>484.74307821999997</v>
      </c>
      <c r="BA42" s="37">
        <v>1299.4739581599999</v>
      </c>
      <c r="BB42" s="37">
        <v>921.91651615000001</v>
      </c>
      <c r="BC42" s="37">
        <v>853.84156674999997</v>
      </c>
      <c r="BD42" s="37">
        <v>881.38208435000001</v>
      </c>
      <c r="BE42" s="37">
        <v>102.59145408000001</v>
      </c>
      <c r="BF42" s="37">
        <v>780.56041174999996</v>
      </c>
      <c r="BG42" s="37">
        <v>1895.7334719200001</v>
      </c>
      <c r="BH42" s="37">
        <v>1169.6814533700001</v>
      </c>
      <c r="BI42" s="37">
        <v>2068.5978676899999</v>
      </c>
      <c r="BJ42" s="37">
        <v>3832.0272729799999</v>
      </c>
      <c r="BK42" s="37">
        <v>555.19161258999998</v>
      </c>
      <c r="BL42" s="37">
        <v>758.09488429999999</v>
      </c>
      <c r="BM42" s="37">
        <v>1531.73954286</v>
      </c>
      <c r="BN42" s="37">
        <v>1213.14899461</v>
      </c>
      <c r="BO42" s="37">
        <v>3630.0420457199998</v>
      </c>
      <c r="BP42" s="37">
        <v>5535.45473502</v>
      </c>
      <c r="BQ42" s="37">
        <v>1608.2510490100001</v>
      </c>
      <c r="BR42" s="37">
        <v>1229.1793009400001</v>
      </c>
      <c r="BS42" s="37">
        <v>965.97255657999995</v>
      </c>
      <c r="BT42" s="37">
        <v>183.96060313999999</v>
      </c>
      <c r="BU42" s="37">
        <v>2959.0772049500001</v>
      </c>
      <c r="BV42" s="37">
        <v>131.36466569999999</v>
      </c>
      <c r="BW42" s="37">
        <v>1531.1548929200001</v>
      </c>
      <c r="BX42" s="37">
        <v>152.42361020000001</v>
      </c>
      <c r="BY42" s="37">
        <v>342.14021145999999</v>
      </c>
      <c r="BZ42" s="37">
        <v>254.63109284000001</v>
      </c>
      <c r="CA42" s="37">
        <v>209.92976802999999</v>
      </c>
      <c r="CB42" s="37">
        <v>394.67663886000003</v>
      </c>
      <c r="CC42" s="37">
        <v>249.40123388000001</v>
      </c>
      <c r="CD42" s="37">
        <v>579.85770763999994</v>
      </c>
      <c r="CE42" s="37">
        <v>52.068304939999997</v>
      </c>
      <c r="CF42" s="37">
        <v>1341.7127991499999</v>
      </c>
      <c r="CG42" s="37">
        <v>1183.4477904099999</v>
      </c>
      <c r="CH42" s="37">
        <v>526.75214202999996</v>
      </c>
      <c r="CI42" s="37">
        <v>816.44962153999995</v>
      </c>
      <c r="CJ42" s="37">
        <v>209.23234608999999</v>
      </c>
      <c r="CK42" s="37">
        <v>470.25880479</v>
      </c>
    </row>
    <row r="43" spans="1:89" s="37" customFormat="1" x14ac:dyDescent="0.2">
      <c r="A43" s="87"/>
      <c r="B43" s="36" t="s">
        <v>59</v>
      </c>
      <c r="C43" s="37">
        <v>84.030526880209962</v>
      </c>
      <c r="D43" s="37">
        <v>515.44831343261262</v>
      </c>
      <c r="E43" s="37">
        <v>772.90995411948938</v>
      </c>
      <c r="F43" s="37">
        <v>742.84089678072257</v>
      </c>
      <c r="G43" s="37">
        <v>306.55427775988198</v>
      </c>
      <c r="H43" s="37">
        <v>484.79638581845222</v>
      </c>
      <c r="I43" s="37">
        <v>251.10026762873534</v>
      </c>
      <c r="J43" s="37">
        <v>786.82172873879813</v>
      </c>
      <c r="K43" s="37">
        <v>225.27899497706406</v>
      </c>
      <c r="L43" s="37">
        <v>599.36872437976729</v>
      </c>
      <c r="M43" s="37">
        <v>145.2784743392244</v>
      </c>
      <c r="N43" s="37">
        <v>472.32266957647749</v>
      </c>
      <c r="O43" s="37">
        <v>11.140894542479039</v>
      </c>
      <c r="P43" s="37">
        <v>205.69497692033443</v>
      </c>
      <c r="Q43" s="37">
        <v>318.52628110082139</v>
      </c>
      <c r="R43" s="37">
        <v>99.980020138792668</v>
      </c>
      <c r="S43" s="37">
        <v>339.12765360689735</v>
      </c>
      <c r="T43" s="37">
        <v>234.11174752563693</v>
      </c>
      <c r="U43" s="37">
        <v>171.78265590206033</v>
      </c>
      <c r="V43" s="37">
        <v>266.92522678178636</v>
      </c>
      <c r="W43" s="37">
        <v>313.1355595720288</v>
      </c>
      <c r="X43" s="37">
        <v>686.14590109447431</v>
      </c>
      <c r="Y43" s="37">
        <v>479.35413747478384</v>
      </c>
      <c r="Z43" s="37">
        <v>661.46757523757697</v>
      </c>
      <c r="AA43" s="37">
        <v>487.87105729549131</v>
      </c>
      <c r="AB43" s="37">
        <v>353.27662897832391</v>
      </c>
      <c r="AC43" s="37">
        <v>589.70556479466507</v>
      </c>
      <c r="AD43" s="37">
        <v>202.29074561633328</v>
      </c>
      <c r="AE43" s="37">
        <v>706.22026614470553</v>
      </c>
      <c r="AF43" s="37">
        <v>316.7598660486907</v>
      </c>
      <c r="AG43" s="37">
        <v>560.67329487605173</v>
      </c>
      <c r="AH43" s="37">
        <v>998.81516321299955</v>
      </c>
      <c r="AI43" s="37">
        <v>739.98876284356766</v>
      </c>
      <c r="AJ43" s="37">
        <v>583.19412730972226</v>
      </c>
      <c r="AK43" s="37">
        <v>444.4058379578405</v>
      </c>
      <c r="AL43" s="37">
        <v>649.9485662777812</v>
      </c>
      <c r="AM43" s="37">
        <v>709.77810047590947</v>
      </c>
      <c r="AN43" s="37">
        <v>285.75808971836409</v>
      </c>
      <c r="AO43" s="37">
        <v>335.93439905578998</v>
      </c>
      <c r="AP43" s="37">
        <v>126.84744511242883</v>
      </c>
      <c r="AQ43" s="37">
        <v>262.26714738680846</v>
      </c>
      <c r="AR43" s="37">
        <v>277.35889008541614</v>
      </c>
      <c r="AS43" s="37">
        <v>107.21456495832606</v>
      </c>
      <c r="AT43" s="37">
        <v>811.34519483998201</v>
      </c>
      <c r="AU43" s="37">
        <v>153.27443468141357</v>
      </c>
      <c r="AV43" s="37">
        <v>239.33173777811183</v>
      </c>
      <c r="AW43" s="37">
        <v>586.04107191504545</v>
      </c>
      <c r="AX43" s="37">
        <v>588.07986641526838</v>
      </c>
      <c r="AY43" s="37">
        <v>83.462956407527159</v>
      </c>
      <c r="AZ43" s="37">
        <v>240.00239796049729</v>
      </c>
      <c r="BA43" s="37">
        <v>284.20213081711478</v>
      </c>
      <c r="BB43" s="37">
        <v>196.32667448407247</v>
      </c>
      <c r="BC43" s="37">
        <v>469.90034968703475</v>
      </c>
      <c r="BD43" s="37">
        <v>435.77723639434822</v>
      </c>
      <c r="BE43" s="37">
        <v>324.38705824281874</v>
      </c>
      <c r="BF43" s="37">
        <v>7.0510668311054827</v>
      </c>
      <c r="BG43" s="37">
        <v>357.89425507557553</v>
      </c>
      <c r="BH43" s="37">
        <v>440.00105936015603</v>
      </c>
      <c r="BI43" s="37">
        <v>606.70624176169019</v>
      </c>
      <c r="BJ43" s="37">
        <v>171.676019472408</v>
      </c>
      <c r="BK43" s="37">
        <v>240.06754241932376</v>
      </c>
      <c r="BL43" s="37">
        <v>287.47679660844591</v>
      </c>
      <c r="BM43" s="37">
        <v>777.72658697840347</v>
      </c>
      <c r="BN43" s="37">
        <v>783.72869099129946</v>
      </c>
      <c r="BO43" s="37">
        <v>711.54010260089103</v>
      </c>
      <c r="BP43" s="37">
        <v>496.37594285037892</v>
      </c>
      <c r="BQ43" s="37">
        <v>394.83656023866632</v>
      </c>
      <c r="BR43" s="37">
        <v>523.1953042748878</v>
      </c>
      <c r="BS43" s="37">
        <v>547.31885949263221</v>
      </c>
      <c r="BT43" s="37">
        <v>163.90278913309589</v>
      </c>
      <c r="BU43" s="37">
        <v>290.29559178302532</v>
      </c>
      <c r="BV43" s="37">
        <v>140.77052133918599</v>
      </c>
      <c r="BW43" s="37">
        <v>53.963385297197426</v>
      </c>
      <c r="BX43" s="37">
        <v>456.12698336385472</v>
      </c>
      <c r="BY43" s="37">
        <v>20.720753852624423</v>
      </c>
      <c r="BZ43" s="37">
        <v>444.21317105805554</v>
      </c>
      <c r="CA43" s="37">
        <v>203.14875270993119</v>
      </c>
      <c r="CB43" s="37">
        <v>188.47386562371599</v>
      </c>
      <c r="CC43" s="37">
        <v>199.90971996429036</v>
      </c>
      <c r="CD43" s="37">
        <v>158.78560913415458</v>
      </c>
      <c r="CE43" s="37">
        <v>178.89824270967196</v>
      </c>
      <c r="CF43" s="37">
        <v>356.13258138387039</v>
      </c>
      <c r="CG43" s="37">
        <v>429.17875725073907</v>
      </c>
      <c r="CH43" s="37">
        <v>635.77862515600782</v>
      </c>
      <c r="CI43" s="37">
        <v>278.59487255706244</v>
      </c>
      <c r="CJ43" s="37">
        <v>1006.0284398161272</v>
      </c>
      <c r="CK43" s="37">
        <v>123.67665983922898</v>
      </c>
    </row>
    <row r="44" spans="1:89" s="37" customFormat="1" x14ac:dyDescent="0.2">
      <c r="A44" s="87"/>
      <c r="B44" s="36" t="s">
        <v>58</v>
      </c>
      <c r="C44" s="37">
        <v>674.82063844157699</v>
      </c>
      <c r="D44" s="37">
        <v>131.18209119470438</v>
      </c>
      <c r="E44" s="37">
        <v>65.929196056983258</v>
      </c>
      <c r="F44" s="37">
        <v>91.925422447040717</v>
      </c>
      <c r="G44" s="37">
        <v>368.97227638081296</v>
      </c>
      <c r="H44" s="37">
        <v>124.7130659240842</v>
      </c>
      <c r="I44" s="37">
        <v>511.65279299406382</v>
      </c>
      <c r="J44" s="37">
        <v>137.00210723871456</v>
      </c>
      <c r="K44" s="37">
        <v>409.95101730257699</v>
      </c>
      <c r="L44" s="37">
        <v>130.539297364931</v>
      </c>
      <c r="M44" s="37">
        <v>12.799197491876953</v>
      </c>
      <c r="N44" s="37">
        <v>35.465490952510557</v>
      </c>
      <c r="O44" s="37">
        <v>4.5527817268443327</v>
      </c>
      <c r="P44" s="37">
        <v>690.32400704986605</v>
      </c>
      <c r="Q44" s="37">
        <v>303.92075740041497</v>
      </c>
      <c r="R44" s="37">
        <v>87.528452411579636</v>
      </c>
      <c r="S44" s="37">
        <v>108.1171006887626</v>
      </c>
      <c r="T44" s="37">
        <v>200.18118783448324</v>
      </c>
      <c r="U44" s="37">
        <v>79.006773435203769</v>
      </c>
      <c r="V44" s="37">
        <v>23.056555238784362</v>
      </c>
      <c r="W44" s="37">
        <v>96.923732701562329</v>
      </c>
      <c r="X44" s="37">
        <v>183.03547879674187</v>
      </c>
      <c r="Y44" s="37">
        <v>21.636777276618449</v>
      </c>
      <c r="Z44" s="37">
        <v>155.40556900285159</v>
      </c>
      <c r="AA44" s="37">
        <v>226.75379120433377</v>
      </c>
      <c r="AB44" s="37">
        <v>72.248055922882983</v>
      </c>
      <c r="AC44" s="37">
        <v>253.27974477176173</v>
      </c>
      <c r="AD44" s="37">
        <v>79.706099820965264</v>
      </c>
      <c r="AE44" s="37">
        <v>590.60129521654278</v>
      </c>
      <c r="AF44" s="37">
        <v>14.678028456756525</v>
      </c>
      <c r="AG44" s="37">
        <v>589.5292145348069</v>
      </c>
      <c r="AH44" s="37">
        <v>112.91221004500714</v>
      </c>
      <c r="AI44" s="37">
        <v>98.89952608279782</v>
      </c>
      <c r="AJ44" s="37">
        <v>91.779425142310799</v>
      </c>
      <c r="AK44" s="37">
        <v>353.89056391717315</v>
      </c>
      <c r="AL44" s="37">
        <v>295.83739073084064</v>
      </c>
      <c r="AM44" s="37">
        <v>140.04646342992979</v>
      </c>
      <c r="AN44" s="37">
        <v>15.910919958834123</v>
      </c>
      <c r="AO44" s="37">
        <v>194.07069854073072</v>
      </c>
      <c r="AP44" s="37">
        <v>107.88314255279509</v>
      </c>
      <c r="AQ44" s="37">
        <v>49.612909330837297</v>
      </c>
      <c r="AR44" s="37">
        <v>601.34289797686517</v>
      </c>
      <c r="AS44" s="37">
        <v>107.83581118890909</v>
      </c>
      <c r="AT44" s="37">
        <v>35.225147454536682</v>
      </c>
      <c r="AU44" s="37">
        <v>6.6563220909088612</v>
      </c>
      <c r="AV44" s="37">
        <v>9.8297941657716148</v>
      </c>
      <c r="AW44" s="37">
        <v>246.28712539321734</v>
      </c>
      <c r="AX44" s="37">
        <v>615.14766427395352</v>
      </c>
      <c r="AY44" s="37">
        <v>22.369336571065386</v>
      </c>
      <c r="AZ44" s="37">
        <v>53.894756399880613</v>
      </c>
      <c r="BA44" s="37">
        <v>49.617047324837621</v>
      </c>
      <c r="BB44" s="37">
        <v>114.21159560783026</v>
      </c>
      <c r="BC44" s="37">
        <v>23.5578957678261</v>
      </c>
      <c r="BD44" s="37">
        <v>56.048206943322867</v>
      </c>
      <c r="BE44" s="37">
        <v>5.1553376130960222</v>
      </c>
      <c r="BF44" s="37">
        <v>27.811676298994435</v>
      </c>
      <c r="BG44" s="37">
        <v>66.452397022650757</v>
      </c>
      <c r="BH44" s="37">
        <v>68.413819926607488</v>
      </c>
      <c r="BI44" s="37">
        <v>16.974194550816968</v>
      </c>
      <c r="BJ44" s="37">
        <v>473.47863261793788</v>
      </c>
      <c r="BK44" s="37">
        <v>64.588816520381201</v>
      </c>
      <c r="BL44" s="37">
        <v>371.81812511187275</v>
      </c>
      <c r="BM44" s="37">
        <v>431.4825159862973</v>
      </c>
      <c r="BN44" s="37">
        <v>195.71024779077908</v>
      </c>
      <c r="BO44" s="37">
        <v>245.99383984231071</v>
      </c>
      <c r="BP44" s="37">
        <v>197.93221841413754</v>
      </c>
      <c r="BQ44" s="37">
        <v>451.5645029525943</v>
      </c>
      <c r="BR44" s="37">
        <v>60.671612315272242</v>
      </c>
      <c r="BS44" s="37">
        <v>26.153950591672256</v>
      </c>
      <c r="BT44" s="37">
        <v>19.455934463279565</v>
      </c>
      <c r="BU44" s="37">
        <v>102.75675916323829</v>
      </c>
      <c r="BV44" s="37">
        <v>5.2701395623133678</v>
      </c>
      <c r="BW44" s="37">
        <v>103.81816674491546</v>
      </c>
      <c r="BX44" s="37">
        <v>11.856394019188704</v>
      </c>
      <c r="BY44" s="37">
        <v>10.551294795239343</v>
      </c>
      <c r="BZ44" s="37">
        <v>10.798984771979304</v>
      </c>
      <c r="CA44" s="37">
        <v>8.4409081538723267</v>
      </c>
      <c r="CB44" s="37">
        <v>53.552511613676252</v>
      </c>
      <c r="CC44" s="37">
        <v>71.588300446709908</v>
      </c>
      <c r="CD44" s="37">
        <v>88.425326912389977</v>
      </c>
      <c r="CE44" s="37">
        <v>5.2166359901338586</v>
      </c>
      <c r="CF44" s="37">
        <v>241.53804352772374</v>
      </c>
      <c r="CG44" s="37">
        <v>64.715710249251117</v>
      </c>
      <c r="CH44" s="37">
        <v>236.82585286231031</v>
      </c>
      <c r="CI44" s="37">
        <v>49.167934591152395</v>
      </c>
      <c r="CJ44" s="37">
        <v>85.428348557591946</v>
      </c>
      <c r="CK44" s="37">
        <v>86.73903619026423</v>
      </c>
    </row>
    <row r="45" spans="1:89" s="37" customFormat="1" x14ac:dyDescent="0.2">
      <c r="A45" s="87"/>
      <c r="B45" s="36" t="s">
        <v>57</v>
      </c>
      <c r="C45" s="37">
        <v>0.87361162535179537</v>
      </c>
      <c r="D45" s="37">
        <v>129.01613162650418</v>
      </c>
      <c r="E45" s="37">
        <v>249.87071000463936</v>
      </c>
      <c r="F45" s="37">
        <v>148.82299760698666</v>
      </c>
      <c r="G45" s="37">
        <v>49.871651444057782</v>
      </c>
      <c r="H45" s="37">
        <v>14.376988891872863</v>
      </c>
      <c r="I45" s="37">
        <v>21.102338354081287</v>
      </c>
      <c r="J45" s="37">
        <v>146.69862861352735</v>
      </c>
      <c r="K45" s="37">
        <v>24.018410137051976</v>
      </c>
      <c r="L45" s="37">
        <v>113.67475341384153</v>
      </c>
      <c r="M45" s="37">
        <v>7.0679006952266121</v>
      </c>
      <c r="N45" s="37">
        <v>71.893598219214482</v>
      </c>
      <c r="O45" s="37">
        <v>9.9816076044122085E-2</v>
      </c>
      <c r="P45" s="37">
        <v>23.301105978633103</v>
      </c>
      <c r="Q45" s="37">
        <v>46.055913435970545</v>
      </c>
      <c r="R45" s="37">
        <v>14.52371349765323</v>
      </c>
      <c r="S45" s="37">
        <v>15.146528229868366</v>
      </c>
      <c r="T45" s="37">
        <v>29.828474379553811</v>
      </c>
      <c r="U45" s="37">
        <v>4.556928666870192</v>
      </c>
      <c r="V45" s="37">
        <v>2.8372069344182438</v>
      </c>
      <c r="W45" s="37">
        <v>33.499601417582326</v>
      </c>
      <c r="X45" s="37">
        <v>57.378447025717399</v>
      </c>
      <c r="Y45" s="37">
        <v>46.546028894865181</v>
      </c>
      <c r="Z45" s="37">
        <v>76.637636933548578</v>
      </c>
      <c r="AA45" s="37">
        <v>18.275262262758805</v>
      </c>
      <c r="AB45" s="37">
        <v>6.6697358103761202</v>
      </c>
      <c r="AC45" s="37">
        <v>11.915002167053638</v>
      </c>
      <c r="AD45" s="37">
        <v>8.9217898949208045</v>
      </c>
      <c r="AE45" s="37">
        <v>60.520489590455647</v>
      </c>
      <c r="AF45" s="37">
        <v>39.316988296025791</v>
      </c>
      <c r="AG45" s="37">
        <v>109.3254313439615</v>
      </c>
      <c r="AH45" s="37">
        <v>248.78732077120185</v>
      </c>
      <c r="AI45" s="37">
        <v>503.3305092883225</v>
      </c>
      <c r="AJ45" s="37">
        <v>74.388044466492047</v>
      </c>
      <c r="AK45" s="37">
        <v>77.086854042905387</v>
      </c>
      <c r="AL45" s="37">
        <v>220.55085790918309</v>
      </c>
      <c r="AM45" s="37">
        <v>420.18863658654197</v>
      </c>
      <c r="AN45" s="37">
        <v>527.87444000451569</v>
      </c>
      <c r="AO45" s="37">
        <v>60.883378898242817</v>
      </c>
      <c r="AP45" s="37">
        <v>86.40180031124018</v>
      </c>
      <c r="AQ45" s="37">
        <v>66.393240726635227</v>
      </c>
      <c r="AR45" s="37">
        <v>206.42042017187634</v>
      </c>
      <c r="AS45" s="37">
        <v>1.5361076914468765</v>
      </c>
      <c r="AT45" s="37">
        <v>164.6070435979199</v>
      </c>
      <c r="AU45" s="37">
        <v>180.91550740885236</v>
      </c>
      <c r="AV45" s="37">
        <v>180.82896133236289</v>
      </c>
      <c r="AW45" s="37">
        <v>171.20759985973007</v>
      </c>
      <c r="AX45" s="37">
        <v>176.38857209796834</v>
      </c>
      <c r="AY45" s="37">
        <v>6.1285512991339219</v>
      </c>
      <c r="AZ45" s="37">
        <v>50.21892617885419</v>
      </c>
      <c r="BA45" s="37">
        <v>32.459505054670096</v>
      </c>
      <c r="BB45" s="37">
        <v>21.764717895414016</v>
      </c>
      <c r="BC45" s="37">
        <v>11.126882701709574</v>
      </c>
      <c r="BD45" s="37">
        <v>118.04813267630091</v>
      </c>
      <c r="BE45" s="37">
        <v>207.31030166927442</v>
      </c>
      <c r="BF45" s="37">
        <v>0.21873971207569584</v>
      </c>
      <c r="BG45" s="37">
        <v>80.057895260478972</v>
      </c>
      <c r="BH45" s="37">
        <v>90.939662854470455</v>
      </c>
      <c r="BI45" s="37">
        <v>93.447040689586601</v>
      </c>
      <c r="BJ45" s="37">
        <v>4.5889343939110745</v>
      </c>
      <c r="BK45" s="37">
        <v>7.8608800144612259</v>
      </c>
      <c r="BL45" s="37">
        <v>108.92164817136545</v>
      </c>
      <c r="BM45" s="37">
        <v>265.94862340613855</v>
      </c>
      <c r="BN45" s="37">
        <v>204.60202555542153</v>
      </c>
      <c r="BO45" s="37">
        <v>112.63439440906073</v>
      </c>
      <c r="BP45" s="37">
        <v>37.783353433460391</v>
      </c>
      <c r="BQ45" s="37">
        <v>134.18707583885995</v>
      </c>
      <c r="BR45" s="37">
        <v>27.182874526428957</v>
      </c>
      <c r="BS45" s="37">
        <v>368.09993814993595</v>
      </c>
      <c r="BT45" s="37">
        <v>7.1459839719703231</v>
      </c>
      <c r="BU45" s="37">
        <v>23.697956245410726</v>
      </c>
      <c r="BV45" s="37">
        <v>146.89328746742152</v>
      </c>
      <c r="BW45" s="37">
        <v>2.0647255560103202</v>
      </c>
      <c r="BX45" s="37">
        <v>101.73433827384764</v>
      </c>
      <c r="BY45" s="37">
        <v>2.697055593035401</v>
      </c>
      <c r="BZ45" s="37">
        <v>185.24330390434343</v>
      </c>
      <c r="CA45" s="37">
        <v>40.045982266239662</v>
      </c>
      <c r="CB45" s="37">
        <v>243.11529372074946</v>
      </c>
      <c r="CC45" s="37">
        <v>38.081025801845819</v>
      </c>
      <c r="CD45" s="37">
        <v>61.374985867105416</v>
      </c>
      <c r="CE45" s="37">
        <v>33.170797698799561</v>
      </c>
      <c r="CF45" s="37">
        <v>28.517227330214975</v>
      </c>
      <c r="CG45" s="37">
        <v>21.764737455755139</v>
      </c>
      <c r="CH45" s="37">
        <v>67.719684715678554</v>
      </c>
      <c r="CI45" s="37">
        <v>2.0319671951359402</v>
      </c>
      <c r="CJ45" s="37">
        <v>156.84772240105875</v>
      </c>
      <c r="CK45" s="37">
        <v>112.80205902749969</v>
      </c>
    </row>
    <row r="46" spans="1:89" s="37" customFormat="1" x14ac:dyDescent="0.2">
      <c r="A46" s="87"/>
      <c r="B46" s="36" t="s">
        <v>56</v>
      </c>
      <c r="C46" s="37">
        <v>17.158404488485143</v>
      </c>
      <c r="D46" s="37">
        <v>58.200766887317585</v>
      </c>
      <c r="E46" s="37">
        <v>77.937609956067561</v>
      </c>
      <c r="F46" s="37">
        <v>85.93649411323922</v>
      </c>
      <c r="G46" s="37">
        <v>56.206180393885347</v>
      </c>
      <c r="H46" s="37">
        <v>20.611875268172042</v>
      </c>
      <c r="I46" s="37">
        <v>30.504229837887589</v>
      </c>
      <c r="J46" s="37">
        <v>37.821415537567411</v>
      </c>
      <c r="K46" s="37">
        <v>72.802141530438476</v>
      </c>
      <c r="L46" s="37">
        <v>56.107118537626583</v>
      </c>
      <c r="M46" s="37">
        <v>5.9698409556883236</v>
      </c>
      <c r="N46" s="37">
        <v>47.972348482690222</v>
      </c>
      <c r="O46" s="37">
        <v>0.72189773944017444</v>
      </c>
      <c r="P46" s="37">
        <v>60.656472996277863</v>
      </c>
      <c r="Q46" s="37">
        <v>57.080527243668811</v>
      </c>
      <c r="R46" s="37">
        <v>60.599474367320049</v>
      </c>
      <c r="S46" s="37">
        <v>9.382769866446468</v>
      </c>
      <c r="T46" s="37">
        <v>39.234284553004585</v>
      </c>
      <c r="U46" s="37">
        <v>6.7432555242033798</v>
      </c>
      <c r="V46" s="37">
        <v>11.151338934726903</v>
      </c>
      <c r="W46" s="37">
        <v>16.667536184231551</v>
      </c>
      <c r="X46" s="37">
        <v>99.213510186857718</v>
      </c>
      <c r="Y46" s="37">
        <v>9.3529455275937199</v>
      </c>
      <c r="Z46" s="37">
        <v>118.35355145741278</v>
      </c>
      <c r="AA46" s="37">
        <v>15.740839508256146</v>
      </c>
      <c r="AB46" s="37">
        <v>8.1473541793137194</v>
      </c>
      <c r="AC46" s="37">
        <v>0.60992128583771565</v>
      </c>
      <c r="AD46" s="37">
        <v>0.34657291778864435</v>
      </c>
      <c r="AE46" s="37">
        <v>141.89744846878659</v>
      </c>
      <c r="AF46" s="37">
        <v>12.469173994164704</v>
      </c>
      <c r="AG46" s="37">
        <v>44.341700047211212</v>
      </c>
      <c r="AH46" s="37">
        <v>125.40951836296037</v>
      </c>
      <c r="AI46" s="37">
        <v>320.27182428221005</v>
      </c>
      <c r="AJ46" s="37">
        <v>136.9945262034754</v>
      </c>
      <c r="AK46" s="37">
        <v>201.57979700719451</v>
      </c>
      <c r="AL46" s="37">
        <v>136.16200933749053</v>
      </c>
      <c r="AM46" s="37">
        <v>95.294641516550541</v>
      </c>
      <c r="AN46" s="37">
        <v>59.476204150087348</v>
      </c>
      <c r="AO46" s="37">
        <v>28.015571693341549</v>
      </c>
      <c r="AP46" s="37">
        <v>51.816485229299033</v>
      </c>
      <c r="AQ46" s="37">
        <v>31.203725997433317</v>
      </c>
      <c r="AR46" s="37">
        <v>57.256513452432735</v>
      </c>
      <c r="AS46" s="37">
        <v>5.8579713404279738</v>
      </c>
      <c r="AT46" s="37">
        <v>75.362223437141694</v>
      </c>
      <c r="AU46" s="37">
        <v>20.847108013741362</v>
      </c>
      <c r="AV46" s="37">
        <v>33.790285711495777</v>
      </c>
      <c r="AW46" s="37">
        <v>77.718577358139157</v>
      </c>
      <c r="AX46" s="37">
        <v>216.7718425599154</v>
      </c>
      <c r="AY46" s="37">
        <v>7.5180272745323355</v>
      </c>
      <c r="AZ46" s="37">
        <v>81.579940597285116</v>
      </c>
      <c r="BA46" s="37">
        <v>27.059715124695174</v>
      </c>
      <c r="BB46" s="37">
        <v>38.780244483622127</v>
      </c>
      <c r="BC46" s="37">
        <v>14.27315942022368</v>
      </c>
      <c r="BD46" s="37">
        <v>56.241298474474448</v>
      </c>
      <c r="BE46" s="37">
        <v>49.588559554570622</v>
      </c>
      <c r="BF46" s="37">
        <v>2.1904770221267489</v>
      </c>
      <c r="BG46" s="37">
        <v>95.702754562616633</v>
      </c>
      <c r="BH46" s="37">
        <v>135.25016876357572</v>
      </c>
      <c r="BI46" s="37">
        <v>103.46691175284973</v>
      </c>
      <c r="BJ46" s="37">
        <v>3.2761856174244803</v>
      </c>
      <c r="BK46" s="37">
        <v>7.8347044515667692</v>
      </c>
      <c r="BL46" s="37">
        <v>103.44270416244848</v>
      </c>
      <c r="BM46" s="37">
        <v>62.373468537152895</v>
      </c>
      <c r="BN46" s="37">
        <v>139.91867427584012</v>
      </c>
      <c r="BO46" s="37">
        <v>146.33458513831212</v>
      </c>
      <c r="BP46" s="37">
        <v>62.335768479409509</v>
      </c>
      <c r="BQ46" s="37">
        <v>136.61299861160097</v>
      </c>
      <c r="BR46" s="37">
        <v>31.23607139450738</v>
      </c>
      <c r="BS46" s="37">
        <v>109.44938083933189</v>
      </c>
      <c r="BT46" s="37">
        <v>6.1749286574881195</v>
      </c>
      <c r="BU46" s="37">
        <v>36.758243781339438</v>
      </c>
      <c r="BV46" s="37">
        <v>50.364480791530148</v>
      </c>
      <c r="BW46" s="37">
        <v>2.2156686053254417</v>
      </c>
      <c r="BX46" s="37">
        <v>3.7947673581561325</v>
      </c>
      <c r="BY46" s="37">
        <v>1.9715350231247943</v>
      </c>
      <c r="BZ46" s="37">
        <v>52.6495189751098</v>
      </c>
      <c r="CA46" s="37">
        <v>40.262996112228016</v>
      </c>
      <c r="CB46" s="37">
        <v>30.644894318750282</v>
      </c>
      <c r="CC46" s="37">
        <v>10.93523148486319</v>
      </c>
      <c r="CD46" s="37">
        <v>40.30546936728782</v>
      </c>
      <c r="CE46" s="37">
        <v>4.2817183765833784</v>
      </c>
      <c r="CF46" s="37">
        <v>24.555182800503367</v>
      </c>
      <c r="CG46" s="37">
        <v>5.5398167173993755</v>
      </c>
      <c r="CH46" s="37">
        <v>40.398409611795543</v>
      </c>
      <c r="CI46" s="37">
        <v>19.181998153328344</v>
      </c>
      <c r="CJ46" s="37">
        <v>27.109617512473438</v>
      </c>
      <c r="CK46" s="37">
        <v>35.100646696655026</v>
      </c>
    </row>
    <row r="47" spans="1:89" s="37" customFormat="1" x14ac:dyDescent="0.2">
      <c r="A47" s="87"/>
      <c r="B47" s="36" t="s">
        <v>55</v>
      </c>
      <c r="C47" s="37">
        <v>97.166666382782779</v>
      </c>
      <c r="D47" s="37">
        <v>37.012015834111246</v>
      </c>
      <c r="E47" s="37">
        <v>47.119330439473323</v>
      </c>
      <c r="F47" s="37">
        <v>67.571276680508689</v>
      </c>
      <c r="G47" s="37">
        <v>82.733876899816579</v>
      </c>
      <c r="H47" s="37">
        <v>55.464280751555421</v>
      </c>
      <c r="I47" s="37">
        <v>51.670708208924871</v>
      </c>
      <c r="J47" s="37">
        <v>112.63857584844278</v>
      </c>
      <c r="K47" s="37">
        <v>63.096002353250817</v>
      </c>
      <c r="L47" s="37">
        <v>159.11674345537347</v>
      </c>
      <c r="M47" s="37">
        <v>12.455285531506931</v>
      </c>
      <c r="N47" s="37">
        <v>20.851509198088849</v>
      </c>
      <c r="O47" s="37">
        <v>10.820749488357073</v>
      </c>
      <c r="P47" s="37">
        <v>34.179568578436736</v>
      </c>
      <c r="Q47" s="37">
        <v>69.221411549450139</v>
      </c>
      <c r="R47" s="37">
        <v>12.280012138715241</v>
      </c>
      <c r="S47" s="37">
        <v>13.363506421806811</v>
      </c>
      <c r="T47" s="37">
        <v>70.850184670605017</v>
      </c>
      <c r="U47" s="37">
        <v>25.934812419267455</v>
      </c>
      <c r="V47" s="37">
        <v>18.737743071031208</v>
      </c>
      <c r="W47" s="37">
        <v>33.060391906945263</v>
      </c>
      <c r="X47" s="37">
        <v>34.436311567669748</v>
      </c>
      <c r="Y47" s="37">
        <v>45.198021900925845</v>
      </c>
      <c r="Z47" s="37">
        <v>47.673237088935863</v>
      </c>
      <c r="AA47" s="37">
        <v>34.662815512708107</v>
      </c>
      <c r="AB47" s="37">
        <v>51.967399220818386</v>
      </c>
      <c r="AC47" s="37">
        <v>121.19926780885719</v>
      </c>
      <c r="AD47" s="37">
        <v>245.69575458566598</v>
      </c>
      <c r="AE47" s="37">
        <v>98.100673449930426</v>
      </c>
      <c r="AF47" s="37">
        <v>17.108429879076255</v>
      </c>
      <c r="AG47" s="37">
        <v>218.13674482523317</v>
      </c>
      <c r="AH47" s="37">
        <v>91.640744473878414</v>
      </c>
      <c r="AI47" s="37">
        <v>43.577009903090129</v>
      </c>
      <c r="AJ47" s="37">
        <v>42.093516769389623</v>
      </c>
      <c r="AK47" s="37">
        <v>59.386265877058143</v>
      </c>
      <c r="AL47" s="37">
        <v>101.44649230551076</v>
      </c>
      <c r="AM47" s="37">
        <v>177.13165926843814</v>
      </c>
      <c r="AN47" s="37">
        <v>86.772211671659704</v>
      </c>
      <c r="AO47" s="37">
        <v>226.42768806833837</v>
      </c>
      <c r="AP47" s="37">
        <v>87.587692604066874</v>
      </c>
      <c r="AQ47" s="37">
        <v>35.17255447231171</v>
      </c>
      <c r="AR47" s="37">
        <v>249.15230876673084</v>
      </c>
      <c r="AS47" s="37">
        <v>4.9135943894860459</v>
      </c>
      <c r="AT47" s="37">
        <v>101.01571870940413</v>
      </c>
      <c r="AU47" s="37">
        <v>19.393638623196352</v>
      </c>
      <c r="AV47" s="37">
        <v>35.706055886192985</v>
      </c>
      <c r="AW47" s="37">
        <v>211.57032997910429</v>
      </c>
      <c r="AX47" s="37">
        <v>285.82888508361867</v>
      </c>
      <c r="AY47" s="37">
        <v>7.7755896939504741</v>
      </c>
      <c r="AZ47" s="37">
        <v>17.984312482840263</v>
      </c>
      <c r="BA47" s="37">
        <v>27.845035993446732</v>
      </c>
      <c r="BB47" s="37">
        <v>47.526810424920704</v>
      </c>
      <c r="BC47" s="37">
        <v>16.108836151385638</v>
      </c>
      <c r="BD47" s="37">
        <v>98.999823174869945</v>
      </c>
      <c r="BE47" s="37">
        <v>15.42437418076452</v>
      </c>
      <c r="BF47" s="37">
        <v>0.28776565108102409</v>
      </c>
      <c r="BG47" s="37">
        <v>48.687856607231573</v>
      </c>
      <c r="BH47" s="37">
        <v>101.16647446724062</v>
      </c>
      <c r="BI47" s="37">
        <v>14.065195781485459</v>
      </c>
      <c r="BJ47" s="37">
        <v>22.515804584141996</v>
      </c>
      <c r="BK47" s="37">
        <v>21.759917170393052</v>
      </c>
      <c r="BL47" s="37">
        <v>164.01181999228029</v>
      </c>
      <c r="BM47" s="37">
        <v>399.1176070691871</v>
      </c>
      <c r="BN47" s="37">
        <v>112.78621277086609</v>
      </c>
      <c r="BO47" s="37">
        <v>79.325481356531455</v>
      </c>
      <c r="BP47" s="37">
        <v>33.876182333800003</v>
      </c>
      <c r="BQ47" s="37">
        <v>157.15774558476829</v>
      </c>
      <c r="BR47" s="37">
        <v>24.174004321096238</v>
      </c>
      <c r="BS47" s="37">
        <v>42.316084284087452</v>
      </c>
      <c r="BT47" s="37">
        <v>9.5739354344714389</v>
      </c>
      <c r="BU47" s="37">
        <v>18.142384379165463</v>
      </c>
      <c r="BV47" s="37">
        <v>15.501717778596435</v>
      </c>
      <c r="BW47" s="37">
        <v>5.536441503846846</v>
      </c>
      <c r="BX47" s="37">
        <v>40.269070351455831</v>
      </c>
      <c r="BY47" s="37">
        <v>4.812853309713744</v>
      </c>
      <c r="BZ47" s="37">
        <v>29.213940696308956</v>
      </c>
      <c r="CA47" s="37">
        <v>20.50916023267493</v>
      </c>
      <c r="CB47" s="37">
        <v>40.457492975932155</v>
      </c>
      <c r="CC47" s="37">
        <v>18.809788447323399</v>
      </c>
      <c r="CD47" s="37">
        <v>43.841614540059687</v>
      </c>
      <c r="CE47" s="37">
        <v>28.011991628043781</v>
      </c>
      <c r="CF47" s="37">
        <v>74.990338632198245</v>
      </c>
      <c r="CG47" s="37">
        <v>12.964414149232065</v>
      </c>
      <c r="CH47" s="37">
        <v>235.06321832249824</v>
      </c>
      <c r="CI47" s="37">
        <v>7.7815165644007918</v>
      </c>
      <c r="CJ47" s="37">
        <v>190.18019461972727</v>
      </c>
      <c r="CK47" s="37">
        <v>49.610975191683167</v>
      </c>
    </row>
    <row r="48" spans="1:89" s="37" customFormat="1" x14ac:dyDescent="0.2">
      <c r="A48" s="87"/>
      <c r="B48" s="36" t="s">
        <v>54</v>
      </c>
      <c r="C48" s="37">
        <v>197.95616378879814</v>
      </c>
      <c r="D48" s="37">
        <v>0</v>
      </c>
      <c r="E48" s="37">
        <v>0</v>
      </c>
      <c r="F48" s="37">
        <v>0</v>
      </c>
      <c r="G48" s="37">
        <v>85.168673196655007</v>
      </c>
      <c r="H48" s="37">
        <v>3.7312475941818497</v>
      </c>
      <c r="I48" s="37">
        <v>11.535394200035498</v>
      </c>
      <c r="J48" s="37">
        <v>7.3748719196399772</v>
      </c>
      <c r="K48" s="37">
        <v>14.245373793475757</v>
      </c>
      <c r="L48" s="37">
        <v>0</v>
      </c>
      <c r="M48" s="37">
        <v>11.939982785922068</v>
      </c>
      <c r="N48" s="37">
        <v>0</v>
      </c>
      <c r="O48" s="37">
        <v>0.9117853127373623</v>
      </c>
      <c r="P48" s="37">
        <v>27.038822177869832</v>
      </c>
      <c r="Q48" s="37">
        <v>0</v>
      </c>
      <c r="R48" s="37">
        <v>0</v>
      </c>
      <c r="S48" s="37">
        <v>195.49967104186655</v>
      </c>
      <c r="T48" s="37">
        <v>0</v>
      </c>
      <c r="U48" s="37">
        <v>76.018637240037506</v>
      </c>
      <c r="V48" s="37">
        <v>20.765191289478345</v>
      </c>
      <c r="W48" s="37">
        <v>4.8382456101653686</v>
      </c>
      <c r="X48" s="37">
        <v>0</v>
      </c>
      <c r="Y48" s="37">
        <v>25.301857318467963</v>
      </c>
      <c r="Z48" s="37">
        <v>30.237975999629281</v>
      </c>
      <c r="AA48" s="37">
        <v>55.056046139681051</v>
      </c>
      <c r="AB48" s="37">
        <v>12.638234588270199</v>
      </c>
      <c r="AC48" s="37">
        <v>94.74355067208927</v>
      </c>
      <c r="AD48" s="37">
        <v>65.158264498362996</v>
      </c>
      <c r="AE48" s="37">
        <v>45.181979747145775</v>
      </c>
      <c r="AF48" s="37">
        <v>1.0910009213760703</v>
      </c>
      <c r="AG48" s="37">
        <v>3.8460805580736337</v>
      </c>
      <c r="AH48" s="37">
        <v>0</v>
      </c>
      <c r="AI48" s="37">
        <v>0</v>
      </c>
      <c r="AJ48" s="37">
        <v>0</v>
      </c>
      <c r="AK48" s="37">
        <v>0</v>
      </c>
      <c r="AL48" s="37">
        <v>0</v>
      </c>
      <c r="AM48" s="37">
        <v>0</v>
      </c>
      <c r="AN48" s="37">
        <v>0</v>
      </c>
      <c r="AO48" s="37">
        <v>1.7310058092983915</v>
      </c>
      <c r="AP48" s="37">
        <v>0</v>
      </c>
      <c r="AQ48" s="37">
        <v>3.5661248651671906</v>
      </c>
      <c r="AR48" s="37">
        <v>0</v>
      </c>
      <c r="AS48" s="37">
        <v>558.22731046142849</v>
      </c>
      <c r="AT48" s="37">
        <v>7.4493723640462175</v>
      </c>
      <c r="AU48" s="37">
        <v>6.6515231983798975</v>
      </c>
      <c r="AV48" s="37">
        <v>0</v>
      </c>
      <c r="AW48" s="37">
        <v>0</v>
      </c>
      <c r="AX48" s="37">
        <v>0</v>
      </c>
      <c r="AY48" s="37">
        <v>123.06865571165886</v>
      </c>
      <c r="AZ48" s="37">
        <v>0</v>
      </c>
      <c r="BA48" s="37">
        <v>10.829515464771431</v>
      </c>
      <c r="BB48" s="37">
        <v>0</v>
      </c>
      <c r="BC48" s="37">
        <v>80.801259202970485</v>
      </c>
      <c r="BD48" s="37">
        <v>0</v>
      </c>
      <c r="BE48" s="37">
        <v>0</v>
      </c>
      <c r="BF48" s="37">
        <v>270.61947736764006</v>
      </c>
      <c r="BG48" s="37">
        <v>0</v>
      </c>
      <c r="BH48" s="37">
        <v>0</v>
      </c>
      <c r="BI48" s="37">
        <v>33.467734981769873</v>
      </c>
      <c r="BJ48" s="37">
        <v>408.65828496486154</v>
      </c>
      <c r="BK48" s="37">
        <v>25.707030845006773</v>
      </c>
      <c r="BL48" s="37">
        <v>0</v>
      </c>
      <c r="BM48" s="37">
        <v>0</v>
      </c>
      <c r="BN48" s="37">
        <v>32.569762316133136</v>
      </c>
      <c r="BO48" s="37">
        <v>0</v>
      </c>
      <c r="BP48" s="37">
        <v>274.42865304767486</v>
      </c>
      <c r="BQ48" s="37">
        <v>0</v>
      </c>
      <c r="BR48" s="37">
        <v>5.5655950976334552</v>
      </c>
      <c r="BS48" s="37">
        <v>0</v>
      </c>
      <c r="BT48" s="37">
        <v>5.1061672094004722</v>
      </c>
      <c r="BU48" s="37">
        <v>16.675191196705772</v>
      </c>
      <c r="BV48" s="37">
        <v>4.7107630275892678</v>
      </c>
      <c r="BW48" s="37">
        <v>167.7748302673306</v>
      </c>
      <c r="BX48" s="37">
        <v>61.931216724762514</v>
      </c>
      <c r="BY48" s="37">
        <v>26.600118287826284</v>
      </c>
      <c r="BZ48" s="37">
        <v>27.101212015810443</v>
      </c>
      <c r="CA48" s="37">
        <v>28.626461917125187</v>
      </c>
      <c r="CB48" s="37">
        <v>0</v>
      </c>
      <c r="CC48" s="37">
        <v>13.226758333645185</v>
      </c>
      <c r="CD48" s="37">
        <v>0</v>
      </c>
      <c r="CE48" s="37">
        <v>3.4965788411517105</v>
      </c>
      <c r="CF48" s="37">
        <v>14.633008668299599</v>
      </c>
      <c r="CG48" s="37">
        <v>66.755130265217673</v>
      </c>
      <c r="CH48" s="37">
        <v>0</v>
      </c>
      <c r="CI48" s="37">
        <v>73.681767534515487</v>
      </c>
      <c r="CJ48" s="37">
        <v>21.413802255817902</v>
      </c>
      <c r="CK48" s="37">
        <v>5.3249721672713726</v>
      </c>
    </row>
    <row r="49" spans="1:89" s="37" customFormat="1" x14ac:dyDescent="0.2">
      <c r="A49" s="87"/>
      <c r="B49" s="36" t="s">
        <v>53</v>
      </c>
      <c r="C49" s="37">
        <v>170.90339072939074</v>
      </c>
      <c r="D49" s="37">
        <v>1.448857794212856</v>
      </c>
      <c r="E49" s="37">
        <v>3.2406879393488954</v>
      </c>
      <c r="F49" s="37">
        <v>1.0396806383565673</v>
      </c>
      <c r="G49" s="37">
        <v>6.9202261621485857</v>
      </c>
      <c r="H49" s="37">
        <v>38.555863526355374</v>
      </c>
      <c r="I49" s="37">
        <v>1.0072849112700681</v>
      </c>
      <c r="J49" s="37">
        <v>1.7554575637093937</v>
      </c>
      <c r="K49" s="37">
        <v>12.849161184814141</v>
      </c>
      <c r="L49" s="37">
        <v>1.7126796501338086</v>
      </c>
      <c r="M49" s="37">
        <v>7.7030671899338747</v>
      </c>
      <c r="N49" s="37">
        <v>99.153565819082928</v>
      </c>
      <c r="O49" s="37">
        <v>3.4699448916679621</v>
      </c>
      <c r="P49" s="37">
        <v>9.2396905681163695</v>
      </c>
      <c r="Q49" s="37">
        <v>6.11351869108407</v>
      </c>
      <c r="R49" s="37">
        <v>20.087648204362434</v>
      </c>
      <c r="S49" s="37">
        <v>28.092752724067861</v>
      </c>
      <c r="T49" s="37">
        <v>7.9341706973901909</v>
      </c>
      <c r="U49" s="37">
        <v>4.8498103953363323</v>
      </c>
      <c r="V49" s="37">
        <v>11.618835789837167</v>
      </c>
      <c r="W49" s="37">
        <v>3.6862666926249021</v>
      </c>
      <c r="X49" s="37">
        <v>2.4976310025421729</v>
      </c>
      <c r="Y49" s="37">
        <v>13.99336150113157</v>
      </c>
      <c r="Z49" s="37">
        <v>40.941886026199732</v>
      </c>
      <c r="AA49" s="37">
        <v>6.22773264729567</v>
      </c>
      <c r="AB49" s="37">
        <v>4.2864313167663814</v>
      </c>
      <c r="AC49" s="37">
        <v>0.60989562330654801</v>
      </c>
      <c r="AD49" s="37">
        <v>6.1524489985565642</v>
      </c>
      <c r="AE49" s="37">
        <v>9.8844668239132929</v>
      </c>
      <c r="AF49" s="37">
        <v>1.8003977086269014</v>
      </c>
      <c r="AG49" s="37">
        <v>0</v>
      </c>
      <c r="AH49" s="37">
        <v>9.3222341808435072</v>
      </c>
      <c r="AI49" s="37">
        <v>6.2022935969450721</v>
      </c>
      <c r="AJ49" s="37">
        <v>9.849098245726907</v>
      </c>
      <c r="AK49" s="37">
        <v>8.492121931971873</v>
      </c>
      <c r="AL49" s="37">
        <v>7.881476431972267</v>
      </c>
      <c r="AM49" s="37">
        <v>1.8732781893535693</v>
      </c>
      <c r="AN49" s="37">
        <v>4.535465865387633</v>
      </c>
      <c r="AO49" s="37">
        <v>6.5608041011164113</v>
      </c>
      <c r="AP49" s="37">
        <v>5.962620406876403</v>
      </c>
      <c r="AQ49" s="37">
        <v>21.939386676997284</v>
      </c>
      <c r="AR49" s="37">
        <v>1.3583024086047759</v>
      </c>
      <c r="AS49" s="37">
        <v>190.71834371992173</v>
      </c>
      <c r="AT49" s="37">
        <v>19.361198797565358</v>
      </c>
      <c r="AU49" s="37">
        <v>8.517636175779133</v>
      </c>
      <c r="AV49" s="37">
        <v>3.9361554797392002</v>
      </c>
      <c r="AW49" s="37">
        <v>2.9891175791999482</v>
      </c>
      <c r="AX49" s="37">
        <v>9.1183105133671649</v>
      </c>
      <c r="AY49" s="37">
        <v>10.734264427645465</v>
      </c>
      <c r="AZ49" s="37">
        <v>0.68336567350319599</v>
      </c>
      <c r="BA49" s="37">
        <v>11.409140831385763</v>
      </c>
      <c r="BB49" s="37">
        <v>17.619097047500166</v>
      </c>
      <c r="BC49" s="37">
        <v>24.66661714693419</v>
      </c>
      <c r="BD49" s="37">
        <v>8.362778686597613</v>
      </c>
      <c r="BE49" s="37">
        <v>4.4572511624632059</v>
      </c>
      <c r="BF49" s="37">
        <v>101.08491362268205</v>
      </c>
      <c r="BG49" s="37">
        <v>4.5687265216708353</v>
      </c>
      <c r="BH49" s="37">
        <v>20.769385329579652</v>
      </c>
      <c r="BI49" s="37">
        <v>36.916399636828771</v>
      </c>
      <c r="BJ49" s="37">
        <v>216.56675183249382</v>
      </c>
      <c r="BK49" s="37">
        <v>5.3743994356298241</v>
      </c>
      <c r="BL49" s="37">
        <v>4.9360647652716123</v>
      </c>
      <c r="BM49" s="37">
        <v>1.401775992852812</v>
      </c>
      <c r="BN49" s="37">
        <v>6.7044164561616935</v>
      </c>
      <c r="BO49" s="37">
        <v>4.0307789571270458</v>
      </c>
      <c r="BP49" s="37">
        <v>55.789585145107516</v>
      </c>
      <c r="BQ49" s="37">
        <v>8.7996017049053172</v>
      </c>
      <c r="BR49" s="37">
        <v>66.005888370776148</v>
      </c>
      <c r="BS49" s="37">
        <v>3.5493873177540411</v>
      </c>
      <c r="BT49" s="37">
        <v>23.104500651674844</v>
      </c>
      <c r="BU49" s="37">
        <v>9.1977432153796812</v>
      </c>
      <c r="BV49" s="37">
        <v>6.5789625587008587</v>
      </c>
      <c r="BW49" s="37">
        <v>72.039960667998699</v>
      </c>
      <c r="BX49" s="37">
        <v>30.896804711732354</v>
      </c>
      <c r="BY49" s="37">
        <v>7.4441381626569916</v>
      </c>
      <c r="BZ49" s="37">
        <v>2.1969525559126462</v>
      </c>
      <c r="CA49" s="37">
        <v>32.716325305257953</v>
      </c>
      <c r="CB49" s="37">
        <v>1.3083176193897623</v>
      </c>
      <c r="CC49" s="37">
        <v>1.8553839962830436</v>
      </c>
      <c r="CD49" s="37">
        <v>1.8637093254644814</v>
      </c>
      <c r="CE49" s="37">
        <v>10.94982830557637</v>
      </c>
      <c r="CF49" s="37">
        <v>27.983944440674723</v>
      </c>
      <c r="CG49" s="37">
        <v>7.0240827146622964</v>
      </c>
      <c r="CH49" s="37">
        <v>13.195507001223447</v>
      </c>
      <c r="CI49" s="37">
        <v>3.1227419202145446</v>
      </c>
      <c r="CJ49" s="37">
        <v>4.0919511077575557</v>
      </c>
      <c r="CK49" s="37">
        <v>3.2264328883718965</v>
      </c>
    </row>
    <row r="50" spans="1:89" s="37" customFormat="1" x14ac:dyDescent="0.2">
      <c r="A50" s="87"/>
      <c r="B50" s="36" t="s">
        <v>52</v>
      </c>
      <c r="C50" s="37">
        <v>1.9898056688590082</v>
      </c>
      <c r="D50" s="37">
        <v>7.3553436273705364</v>
      </c>
      <c r="E50" s="37">
        <v>11.39840611182632</v>
      </c>
      <c r="F50" s="37">
        <v>10.293103863033673</v>
      </c>
      <c r="G50" s="37">
        <v>8.7350176380001407</v>
      </c>
      <c r="H50" s="37">
        <v>6.7040280121563969</v>
      </c>
      <c r="I50" s="37">
        <v>2.6348497145707457</v>
      </c>
      <c r="J50" s="37">
        <v>7.3728010363500429</v>
      </c>
      <c r="K50" s="37">
        <v>8.6171412024197647</v>
      </c>
      <c r="L50" s="37">
        <v>6.8982067277649017</v>
      </c>
      <c r="M50" s="37">
        <v>6.7088814310536238</v>
      </c>
      <c r="N50" s="37">
        <v>14.508200105033067</v>
      </c>
      <c r="O50" s="37">
        <v>4.158547024992135</v>
      </c>
      <c r="P50" s="37">
        <v>1.1097474623213091</v>
      </c>
      <c r="Q50" s="37">
        <v>8.6414605453361961</v>
      </c>
      <c r="R50" s="37">
        <v>4.9789185255626132</v>
      </c>
      <c r="S50" s="37">
        <v>11.103849711088937</v>
      </c>
      <c r="T50" s="37">
        <v>4.9859769459659828</v>
      </c>
      <c r="U50" s="37">
        <v>1.2613517121461635</v>
      </c>
      <c r="V50" s="37">
        <v>0.6472450438781735</v>
      </c>
      <c r="W50" s="37">
        <v>6.6819815092237453</v>
      </c>
      <c r="X50" s="37">
        <v>12.364126602943662</v>
      </c>
      <c r="Y50" s="37">
        <v>6.1077432556910676</v>
      </c>
      <c r="Z50" s="37">
        <v>8.0998454982717227</v>
      </c>
      <c r="AA50" s="37">
        <v>5.2937087011377715</v>
      </c>
      <c r="AB50" s="37">
        <v>4.3840231784477188</v>
      </c>
      <c r="AC50" s="37">
        <v>2.2590747554677058</v>
      </c>
      <c r="AD50" s="37">
        <v>2.1234181742088905</v>
      </c>
      <c r="AE50" s="37">
        <v>3.9281816823860272</v>
      </c>
      <c r="AF50" s="37">
        <v>9.1798405389090085</v>
      </c>
      <c r="AG50" s="37">
        <v>9.543387397143567</v>
      </c>
      <c r="AH50" s="37">
        <v>20.219949624230811</v>
      </c>
      <c r="AI50" s="37">
        <v>16.071192894133375</v>
      </c>
      <c r="AJ50" s="37">
        <v>17.494074357901798</v>
      </c>
      <c r="AK50" s="37">
        <v>5.7314485148124508</v>
      </c>
      <c r="AL50" s="37">
        <v>19.710900115675688</v>
      </c>
      <c r="AM50" s="37">
        <v>7.3814912951043654</v>
      </c>
      <c r="AN50" s="37">
        <v>12.510511408481056</v>
      </c>
      <c r="AO50" s="37">
        <v>2.4802264674070242</v>
      </c>
      <c r="AP50" s="37">
        <v>6.8630515370887526</v>
      </c>
      <c r="AQ50" s="37">
        <v>5.2702201426520094</v>
      </c>
      <c r="AR50" s="37">
        <v>13.314093507263715</v>
      </c>
      <c r="AS50" s="37">
        <v>6.2943015705814158</v>
      </c>
      <c r="AT50" s="37">
        <v>17.292607121022751</v>
      </c>
      <c r="AU50" s="37">
        <v>6.778432832530771</v>
      </c>
      <c r="AV50" s="37">
        <v>6.6656234630688154</v>
      </c>
      <c r="AW50" s="37">
        <v>10.741006112655135</v>
      </c>
      <c r="AX50" s="37">
        <v>8.7908899215184544</v>
      </c>
      <c r="AY50" s="37">
        <v>1.0224416916308892</v>
      </c>
      <c r="AZ50" s="37">
        <v>1.4203731765489582</v>
      </c>
      <c r="BA50" s="37">
        <v>7.3407596099874226</v>
      </c>
      <c r="BB50" s="37">
        <v>3.724694040932893</v>
      </c>
      <c r="BC50" s="37">
        <v>5.1543164655963878</v>
      </c>
      <c r="BD50" s="37">
        <v>4.8662640516687281</v>
      </c>
      <c r="BE50" s="37">
        <v>6.2973440778405108</v>
      </c>
      <c r="BF50" s="37">
        <v>0.92561558601608107</v>
      </c>
      <c r="BG50" s="37">
        <v>8.3174425241528329</v>
      </c>
      <c r="BH50" s="37">
        <v>4.90994600735592</v>
      </c>
      <c r="BI50" s="37">
        <v>8.1136445062336353</v>
      </c>
      <c r="BJ50" s="37">
        <v>11.008851927925473</v>
      </c>
      <c r="BK50" s="37">
        <v>2.3652484725003062</v>
      </c>
      <c r="BL50" s="37">
        <v>7.5565155472491137</v>
      </c>
      <c r="BM50" s="37">
        <v>3.1878297700248117</v>
      </c>
      <c r="BN50" s="37">
        <v>7.0087690591196852</v>
      </c>
      <c r="BO50" s="37">
        <v>3.3706625067270961</v>
      </c>
      <c r="BP50" s="37">
        <v>9.0967881356276532</v>
      </c>
      <c r="BQ50" s="37">
        <v>6.2789487164632662</v>
      </c>
      <c r="BR50" s="37">
        <v>9.3318055078295341</v>
      </c>
      <c r="BS50" s="37">
        <v>15.00632024964815</v>
      </c>
      <c r="BT50" s="37">
        <v>11.284256849990143</v>
      </c>
      <c r="BU50" s="37">
        <v>3.6028231342777342</v>
      </c>
      <c r="BV50" s="37">
        <v>3.7931183233638182</v>
      </c>
      <c r="BW50" s="37">
        <v>1.8071083430186161</v>
      </c>
      <c r="BX50" s="37">
        <v>7.2571483212513073</v>
      </c>
      <c r="BY50" s="37">
        <v>1.606537662928837</v>
      </c>
      <c r="BZ50" s="37">
        <v>10.116352778102113</v>
      </c>
      <c r="CA50" s="37">
        <v>1.7478459646529076</v>
      </c>
      <c r="CB50" s="37">
        <v>7.4808829499544345</v>
      </c>
      <c r="CC50" s="37">
        <v>8.1210448325338547</v>
      </c>
      <c r="CD50" s="37">
        <v>9.3026451238916419</v>
      </c>
      <c r="CE50" s="37">
        <v>2.1824235562840526</v>
      </c>
      <c r="CF50" s="37">
        <v>5.5624547527794999</v>
      </c>
      <c r="CG50" s="37">
        <v>3.3503586817424815</v>
      </c>
      <c r="CH50" s="37">
        <v>5.4918973245051594</v>
      </c>
      <c r="CI50" s="37">
        <v>1.384137248960716</v>
      </c>
      <c r="CJ50" s="37">
        <v>6.4872637126512371</v>
      </c>
      <c r="CK50" s="37">
        <v>11.054123353608258</v>
      </c>
    </row>
    <row r="51" spans="1:89" s="37" customFormat="1" x14ac:dyDescent="0.2">
      <c r="A51" s="87"/>
      <c r="B51" s="36" t="s">
        <v>51</v>
      </c>
      <c r="C51" s="37">
        <v>168.94939581668694</v>
      </c>
      <c r="D51" s="37">
        <v>3.055077462566814</v>
      </c>
      <c r="E51" s="37">
        <v>3.9396793974101691</v>
      </c>
      <c r="F51" s="37">
        <v>1.2463922589624539</v>
      </c>
      <c r="G51" s="37">
        <v>1.8569913618272726</v>
      </c>
      <c r="H51" s="37">
        <v>0.48925658639220126</v>
      </c>
      <c r="I51" s="37">
        <v>1.9959772352648422</v>
      </c>
      <c r="J51" s="37">
        <v>6.017673036815065</v>
      </c>
      <c r="K51" s="37">
        <v>13.806661374884701</v>
      </c>
      <c r="L51" s="37">
        <v>1.8768797366595196</v>
      </c>
      <c r="M51" s="37">
        <v>2.0633497454930345</v>
      </c>
      <c r="N51" s="37">
        <v>2.0008472629687213</v>
      </c>
      <c r="O51" s="37">
        <v>1.0297243711688699</v>
      </c>
      <c r="P51" s="37">
        <v>24.606995185055418</v>
      </c>
      <c r="Q51" s="37">
        <v>1.8552242020254688</v>
      </c>
      <c r="R51" s="37">
        <v>1.8667436204901664</v>
      </c>
      <c r="S51" s="37">
        <v>18.633512357539423</v>
      </c>
      <c r="T51" s="37">
        <v>3.2923994017343134</v>
      </c>
      <c r="U51" s="37">
        <v>15.28701515519772</v>
      </c>
      <c r="V51" s="37">
        <v>6.5181403174689079</v>
      </c>
      <c r="W51" s="37">
        <v>3.8813703957250527</v>
      </c>
      <c r="X51" s="37">
        <v>0.4952599138551832</v>
      </c>
      <c r="Y51" s="37">
        <v>12.683930193063338</v>
      </c>
      <c r="Z51" s="37">
        <v>8.6358187102563964</v>
      </c>
      <c r="AA51" s="37">
        <v>8.8180580954157399</v>
      </c>
      <c r="AB51" s="37">
        <v>4.255905122578814</v>
      </c>
      <c r="AC51" s="37">
        <v>36.831320294256258</v>
      </c>
      <c r="AD51" s="37">
        <v>30.433274051581542</v>
      </c>
      <c r="AE51" s="37">
        <v>34.462886603410844</v>
      </c>
      <c r="AF51" s="37">
        <v>1.1596161750678649</v>
      </c>
      <c r="AG51" s="37">
        <v>3.5479182908742972</v>
      </c>
      <c r="AH51" s="37">
        <v>1.847144784080484</v>
      </c>
      <c r="AI51" s="37">
        <v>1.4052607546978133</v>
      </c>
      <c r="AJ51" s="37">
        <v>2.9682464109599578</v>
      </c>
      <c r="AK51" s="37">
        <v>1.5878404999754623</v>
      </c>
      <c r="AL51" s="37">
        <v>1.4981614232402702</v>
      </c>
      <c r="AM51" s="37">
        <v>5.9059339073080119</v>
      </c>
      <c r="AN51" s="37">
        <v>1.0517128083588547</v>
      </c>
      <c r="AO51" s="37">
        <v>2.8312790047015906</v>
      </c>
      <c r="AP51" s="37">
        <v>2.931755680656535</v>
      </c>
      <c r="AQ51" s="37">
        <v>1.7699405209118775</v>
      </c>
      <c r="AR51" s="37">
        <v>2.4703685698030289</v>
      </c>
      <c r="AS51" s="37">
        <v>31.088629803001442</v>
      </c>
      <c r="AT51" s="37">
        <v>1.6836308179306418</v>
      </c>
      <c r="AU51" s="37">
        <v>2.3664648800314434</v>
      </c>
      <c r="AV51" s="37">
        <v>0.58371948839479038</v>
      </c>
      <c r="AW51" s="37">
        <v>1.2802278758959704</v>
      </c>
      <c r="AX51" s="37">
        <v>5.5035101182843293</v>
      </c>
      <c r="AY51" s="37">
        <v>38.122856501725039</v>
      </c>
      <c r="AZ51" s="37">
        <v>0.72165247077326966</v>
      </c>
      <c r="BA51" s="37">
        <v>1.5164323558388015</v>
      </c>
      <c r="BB51" s="37">
        <v>1.9797403485596217</v>
      </c>
      <c r="BC51" s="37">
        <v>6.0190083459495298</v>
      </c>
      <c r="BD51" s="37">
        <v>1.0693535293446033</v>
      </c>
      <c r="BE51" s="37">
        <v>1.4936480864513288</v>
      </c>
      <c r="BF51" s="37">
        <v>76.219432936480246</v>
      </c>
      <c r="BG51" s="37">
        <v>1.0303090003900424</v>
      </c>
      <c r="BH51" s="37">
        <v>0.66362944550930936</v>
      </c>
      <c r="BI51" s="37">
        <v>1.987918876171294</v>
      </c>
      <c r="BJ51" s="37">
        <v>27.184738126959857</v>
      </c>
      <c r="BK51" s="37">
        <v>6.0770940009636227</v>
      </c>
      <c r="BL51" s="37">
        <v>1.2119276094980138</v>
      </c>
      <c r="BM51" s="37">
        <v>2.4898626584869161</v>
      </c>
      <c r="BN51" s="37">
        <v>13.093825760964148</v>
      </c>
      <c r="BO51" s="37">
        <v>1.8313013423712354</v>
      </c>
      <c r="BP51" s="37">
        <v>44.800647600452429</v>
      </c>
      <c r="BQ51" s="37">
        <v>0.80396187119423645</v>
      </c>
      <c r="BR51" s="37">
        <v>0.63051602944493523</v>
      </c>
      <c r="BS51" s="37">
        <v>14.764308693967246</v>
      </c>
      <c r="BT51" s="37">
        <v>0.98852971125963862</v>
      </c>
      <c r="BU51" s="37">
        <v>3.3259043196676186</v>
      </c>
      <c r="BV51" s="37">
        <v>0.81257317863894574</v>
      </c>
      <c r="BW51" s="37">
        <v>11.19392008833254</v>
      </c>
      <c r="BX51" s="37">
        <v>6.6856574796848403</v>
      </c>
      <c r="BY51" s="37">
        <v>6.7292746031643533</v>
      </c>
      <c r="BZ51" s="37">
        <v>21.571335259448542</v>
      </c>
      <c r="CA51" s="37">
        <v>5.1365886440271069</v>
      </c>
      <c r="CB51" s="37">
        <v>1.4392665502593407</v>
      </c>
      <c r="CC51" s="37">
        <v>19.134592885448171</v>
      </c>
      <c r="CD51" s="37">
        <v>4.4393233904132847</v>
      </c>
      <c r="CE51" s="37">
        <v>0.9779389832982448</v>
      </c>
      <c r="CF51" s="37">
        <v>11.537470742532209</v>
      </c>
      <c r="CG51" s="37">
        <v>17.434831741450743</v>
      </c>
      <c r="CH51" s="37">
        <v>7.0187753045010348</v>
      </c>
      <c r="CI51" s="37">
        <v>6.155639595714133</v>
      </c>
      <c r="CJ51" s="37">
        <v>6.0510857051767442</v>
      </c>
      <c r="CK51" s="37">
        <v>4.4928654637722394</v>
      </c>
    </row>
    <row r="52" spans="1:89" s="37" customFormat="1" x14ac:dyDescent="0.2">
      <c r="A52" s="87"/>
      <c r="B52" s="36" t="s">
        <v>50</v>
      </c>
      <c r="C52" s="37">
        <v>3.4808530842158416</v>
      </c>
      <c r="D52" s="37">
        <v>8.2203249803955796</v>
      </c>
      <c r="E52" s="37">
        <v>17.385872469341425</v>
      </c>
      <c r="F52" s="37">
        <v>6.0473086410243022</v>
      </c>
      <c r="G52" s="37">
        <v>3.3754730354802494</v>
      </c>
      <c r="H52" s="37">
        <v>6.6819445751065611</v>
      </c>
      <c r="I52" s="37">
        <v>5.3526403047123372</v>
      </c>
      <c r="J52" s="37">
        <v>8.8841457276205134</v>
      </c>
      <c r="K52" s="37">
        <v>18.803574847512721</v>
      </c>
      <c r="L52" s="37">
        <v>6.6222962139225094</v>
      </c>
      <c r="M52" s="37">
        <v>4.4312209861859433</v>
      </c>
      <c r="N52" s="37">
        <v>6.6840657647073716</v>
      </c>
      <c r="O52" s="37">
        <v>2.5837251649400717</v>
      </c>
      <c r="P52" s="37">
        <v>2.6534667620991845</v>
      </c>
      <c r="Q52" s="37">
        <v>3.3899294281331751</v>
      </c>
      <c r="R52" s="37">
        <v>2.5200799232686011</v>
      </c>
      <c r="S52" s="37">
        <v>18.319013706856595</v>
      </c>
      <c r="T52" s="37">
        <v>19.305630810500407</v>
      </c>
      <c r="U52" s="37">
        <v>1.1420759052964133</v>
      </c>
      <c r="V52" s="37">
        <v>2.9304236240996322</v>
      </c>
      <c r="W52" s="37">
        <v>11.584429752621602</v>
      </c>
      <c r="X52" s="37">
        <v>6.0135838501400078</v>
      </c>
      <c r="Y52" s="37">
        <v>6.6662900304341592</v>
      </c>
      <c r="Z52" s="37">
        <v>3.748888847765965</v>
      </c>
      <c r="AA52" s="37">
        <v>6.9684413781422432</v>
      </c>
      <c r="AB52" s="37">
        <v>4.2948231381872395</v>
      </c>
      <c r="AC52" s="37">
        <v>0.11803450919560522</v>
      </c>
      <c r="AD52" s="37">
        <v>2.0834003680581969</v>
      </c>
      <c r="AE52" s="37">
        <v>0.56230559408056491</v>
      </c>
      <c r="AF52" s="37">
        <v>53.632068568439678</v>
      </c>
      <c r="AG52" s="37">
        <v>5.8070304923686695</v>
      </c>
      <c r="AH52" s="37">
        <v>3.3115866629217545</v>
      </c>
      <c r="AI52" s="37">
        <v>20.045282162471029</v>
      </c>
      <c r="AJ52" s="37">
        <v>8.6057216814648818</v>
      </c>
      <c r="AK52" s="37">
        <v>9.6926659372365478</v>
      </c>
      <c r="AL52" s="37">
        <v>8.6419595102072773</v>
      </c>
      <c r="AM52" s="37">
        <v>1.6875806497851678</v>
      </c>
      <c r="AN52" s="37">
        <v>10.791109688539436</v>
      </c>
      <c r="AO52" s="37">
        <v>1.2732034982447593</v>
      </c>
      <c r="AP52" s="37">
        <v>1.0013139630326415</v>
      </c>
      <c r="AQ52" s="37">
        <v>2.0995370917432683</v>
      </c>
      <c r="AR52" s="37">
        <v>2.5804294477310545</v>
      </c>
      <c r="AS52" s="37">
        <v>4.8619190916581321</v>
      </c>
      <c r="AT52" s="37">
        <v>24.266391655338449</v>
      </c>
      <c r="AU52" s="37">
        <v>6.3745976855566937</v>
      </c>
      <c r="AV52" s="37">
        <v>9.3289839041764271</v>
      </c>
      <c r="AW52" s="37">
        <v>4.8322508191233773</v>
      </c>
      <c r="AX52" s="37">
        <v>5.4391999871623904</v>
      </c>
      <c r="AY52" s="37">
        <v>0.51290373564006808</v>
      </c>
      <c r="AZ52" s="37">
        <v>0.47519426415124649</v>
      </c>
      <c r="BA52" s="37">
        <v>1.6714234127372174</v>
      </c>
      <c r="BB52" s="37">
        <v>1.3773504508045507</v>
      </c>
      <c r="BC52" s="37">
        <v>7.8472727673535125</v>
      </c>
      <c r="BD52" s="37">
        <v>0.17427757181652515</v>
      </c>
      <c r="BE52" s="37">
        <v>1.9081818755601836</v>
      </c>
      <c r="BF52" s="37">
        <v>1.1047975918028443</v>
      </c>
      <c r="BG52" s="37">
        <v>30.635675316163582</v>
      </c>
      <c r="BH52" s="37">
        <v>8.4434318991309336</v>
      </c>
      <c r="BI52" s="37">
        <v>6.2202642901052521</v>
      </c>
      <c r="BJ52" s="37">
        <v>11.516853222646375</v>
      </c>
      <c r="BK52" s="37">
        <v>8.1507422553341833</v>
      </c>
      <c r="BL52" s="37">
        <v>14.697737848950215</v>
      </c>
      <c r="BM52" s="37">
        <v>3.5257299376710654</v>
      </c>
      <c r="BN52" s="37">
        <v>4.4100766493854602</v>
      </c>
      <c r="BO52" s="37">
        <v>2.3564074028699964</v>
      </c>
      <c r="BP52" s="37">
        <v>13.840675780035308</v>
      </c>
      <c r="BQ52" s="37">
        <v>3.0267175611588248</v>
      </c>
      <c r="BR52" s="37">
        <v>0.79097987109902013</v>
      </c>
      <c r="BS52" s="37">
        <v>51.484887086917944</v>
      </c>
      <c r="BT52" s="37">
        <v>4.4366422804996706</v>
      </c>
      <c r="BU52" s="37">
        <v>0.71897326180312915</v>
      </c>
      <c r="BV52" s="37">
        <v>6.2306583982819603</v>
      </c>
      <c r="BW52" s="37">
        <v>0.36279779696713016</v>
      </c>
      <c r="BX52" s="37">
        <v>1.617177959227823</v>
      </c>
      <c r="BY52" s="37">
        <v>2.0655397357877012</v>
      </c>
      <c r="BZ52" s="37">
        <v>16.742715565047931</v>
      </c>
      <c r="CA52" s="37">
        <v>7.9245020626210767</v>
      </c>
      <c r="CB52" s="37">
        <v>5.7575081446237117</v>
      </c>
      <c r="CC52" s="37">
        <v>11.021847637719963</v>
      </c>
      <c r="CD52" s="37">
        <v>1.0441625144533508</v>
      </c>
      <c r="CE52" s="37">
        <v>1.0133407235045819</v>
      </c>
      <c r="CF52" s="37">
        <v>1.5105144453139661</v>
      </c>
      <c r="CG52" s="37">
        <v>0.46753634018581491</v>
      </c>
      <c r="CH52" s="37">
        <v>1.2765656402135279</v>
      </c>
      <c r="CI52" s="37">
        <v>0.72708093029277232</v>
      </c>
      <c r="CJ52" s="37">
        <v>4.898245581603244</v>
      </c>
      <c r="CK52" s="37">
        <v>3.2148731628841949</v>
      </c>
    </row>
    <row r="53" spans="1:89" s="37" customFormat="1" x14ac:dyDescent="0.2">
      <c r="A53" s="87"/>
      <c r="B53" s="36" t="s">
        <v>49</v>
      </c>
      <c r="C53" s="37">
        <v>33.348942479937683</v>
      </c>
      <c r="D53" s="37">
        <v>3.1135726714996035</v>
      </c>
      <c r="E53" s="37">
        <v>3.3974468260144497</v>
      </c>
      <c r="F53" s="37">
        <v>3.8331492466505517</v>
      </c>
      <c r="G53" s="37">
        <v>2.9521674519361678</v>
      </c>
      <c r="H53" s="37">
        <v>3.1640292176849427</v>
      </c>
      <c r="I53" s="37">
        <v>2.4203971330832186</v>
      </c>
      <c r="J53" s="37">
        <v>3.1959338170574578</v>
      </c>
      <c r="K53" s="37">
        <v>13.33134298923566</v>
      </c>
      <c r="L53" s="37">
        <v>3.9068524773772775</v>
      </c>
      <c r="M53" s="37">
        <v>4.6462125201325648</v>
      </c>
      <c r="N53" s="37">
        <v>5.1969318385014143</v>
      </c>
      <c r="O53" s="37">
        <v>4.6621683164249301</v>
      </c>
      <c r="P53" s="37">
        <v>9.120769060398823</v>
      </c>
      <c r="Q53" s="37">
        <v>3.2611978334659399</v>
      </c>
      <c r="R53" s="37">
        <v>5.2499500110441097</v>
      </c>
      <c r="S53" s="37">
        <v>3.3334343138252942</v>
      </c>
      <c r="T53" s="37">
        <v>2.7876613987525327</v>
      </c>
      <c r="U53" s="37">
        <v>1.3525899103125496</v>
      </c>
      <c r="V53" s="37">
        <v>2.4102522871247958</v>
      </c>
      <c r="W53" s="37">
        <v>3.277835176570417</v>
      </c>
      <c r="X53" s="37">
        <v>2.8824805430928682</v>
      </c>
      <c r="Y53" s="37">
        <v>1.0229458841552452</v>
      </c>
      <c r="Z53" s="37">
        <v>9.5056102920159535</v>
      </c>
      <c r="AA53" s="37">
        <v>2.7368684656740969</v>
      </c>
      <c r="AB53" s="37">
        <v>1.9810366052135335</v>
      </c>
      <c r="AC53" s="37">
        <v>0.62499742391060997</v>
      </c>
      <c r="AD53" s="37">
        <v>1.0859159411422172</v>
      </c>
      <c r="AE53" s="37">
        <v>5.284438257454692</v>
      </c>
      <c r="AF53" s="37">
        <v>2.0267499472097947</v>
      </c>
      <c r="AG53" s="37">
        <v>4.9570300970727281</v>
      </c>
      <c r="AH53" s="37">
        <v>6.7512569603053922</v>
      </c>
      <c r="AI53" s="37">
        <v>7.8802148159501302</v>
      </c>
      <c r="AJ53" s="37">
        <v>13.930075158356274</v>
      </c>
      <c r="AK53" s="37">
        <v>4.9596803215502829</v>
      </c>
      <c r="AL53" s="37">
        <v>5.284912669102833</v>
      </c>
      <c r="AM53" s="37">
        <v>2.7561371033249844</v>
      </c>
      <c r="AN53" s="37">
        <v>1.4995000194958084</v>
      </c>
      <c r="AO53" s="37">
        <v>2.5521392562903222</v>
      </c>
      <c r="AP53" s="37">
        <v>1.9405184967099098</v>
      </c>
      <c r="AQ53" s="37">
        <v>4.2458540738256048</v>
      </c>
      <c r="AR53" s="37">
        <v>1.9417162295467756</v>
      </c>
      <c r="AS53" s="37">
        <v>26.152011081653807</v>
      </c>
      <c r="AT53" s="37">
        <v>5.1446886388850901</v>
      </c>
      <c r="AU53" s="37">
        <v>1.6577004702797522</v>
      </c>
      <c r="AV53" s="37">
        <v>3.2747674631487778</v>
      </c>
      <c r="AW53" s="37">
        <v>7.6191864842886083</v>
      </c>
      <c r="AX53" s="37">
        <v>5.4038631454918731</v>
      </c>
      <c r="AY53" s="37">
        <v>1.1954853695472309</v>
      </c>
      <c r="AZ53" s="37">
        <v>0.60734695052983056</v>
      </c>
      <c r="BA53" s="37">
        <v>3.2614917087438391</v>
      </c>
      <c r="BB53" s="37">
        <v>5.5617443071634485</v>
      </c>
      <c r="BC53" s="37">
        <v>7.5569271120812287</v>
      </c>
      <c r="BD53" s="37">
        <v>2.732116409574366</v>
      </c>
      <c r="BE53" s="37">
        <v>1.0291553360924732</v>
      </c>
      <c r="BF53" s="37">
        <v>7.942924567741108</v>
      </c>
      <c r="BG53" s="37">
        <v>3.9860640357060877</v>
      </c>
      <c r="BH53" s="37">
        <v>4.6081503399771053</v>
      </c>
      <c r="BI53" s="37">
        <v>8.201957749368411</v>
      </c>
      <c r="BJ53" s="37">
        <v>14.142305015878891</v>
      </c>
      <c r="BK53" s="37">
        <v>2.1668620310377058</v>
      </c>
      <c r="BL53" s="37">
        <v>3.7092189416442061</v>
      </c>
      <c r="BM53" s="37">
        <v>7.749141644443946</v>
      </c>
      <c r="BN53" s="37">
        <v>3.4631641215118085</v>
      </c>
      <c r="BO53" s="37">
        <v>6.7895370943894529</v>
      </c>
      <c r="BP53" s="37">
        <v>6.0863951101150349</v>
      </c>
      <c r="BQ53" s="37">
        <v>3.5596085828853616</v>
      </c>
      <c r="BR53" s="37">
        <v>4.8209849050171565</v>
      </c>
      <c r="BS53" s="37">
        <v>5.6300118083384012</v>
      </c>
      <c r="BT53" s="37">
        <v>7.1965266569895867</v>
      </c>
      <c r="BU53" s="37">
        <v>3.505378330910601</v>
      </c>
      <c r="BV53" s="37">
        <v>3.1677177221387844</v>
      </c>
      <c r="BW53" s="37">
        <v>3.5630107309997343</v>
      </c>
      <c r="BX53" s="37">
        <v>0.8299759148157142</v>
      </c>
      <c r="BY53" s="37">
        <v>2.6755861737227233</v>
      </c>
      <c r="BZ53" s="37">
        <v>1.7557631728366363</v>
      </c>
      <c r="CA53" s="37">
        <v>2.7461540923441436</v>
      </c>
      <c r="CB53" s="37">
        <v>3.133917164333178</v>
      </c>
      <c r="CC53" s="37">
        <v>2.0342273925904371</v>
      </c>
      <c r="CD53" s="37">
        <v>1.9778297204172561</v>
      </c>
      <c r="CE53" s="37">
        <v>1.0399283996254338</v>
      </c>
      <c r="CF53" s="37">
        <v>8.9698124919872466</v>
      </c>
      <c r="CG53" s="37">
        <v>6.1703495526338097</v>
      </c>
      <c r="CH53" s="37">
        <v>3.1769682396896188</v>
      </c>
      <c r="CI53" s="37">
        <v>1.9923501950560893</v>
      </c>
      <c r="CJ53" s="37">
        <v>2.9397323158003967</v>
      </c>
      <c r="CK53" s="37">
        <v>2.0616617615299648</v>
      </c>
    </row>
    <row r="54" spans="1:89" s="37" customFormat="1" x14ac:dyDescent="0.2">
      <c r="A54" s="87"/>
      <c r="B54" s="36" t="s">
        <v>48</v>
      </c>
      <c r="C54" s="37">
        <v>4.5664831885737103</v>
      </c>
      <c r="D54" s="37">
        <v>2.3674186395497818</v>
      </c>
      <c r="E54" s="37">
        <v>5.102913036011647</v>
      </c>
      <c r="F54" s="37">
        <v>4.8038857446460455</v>
      </c>
      <c r="G54" s="37">
        <v>3.2025012304755056</v>
      </c>
      <c r="H54" s="37">
        <v>1.5312507541064697</v>
      </c>
      <c r="I54" s="37">
        <v>1.2035892197273421</v>
      </c>
      <c r="J54" s="37">
        <v>5.0001770073499516</v>
      </c>
      <c r="K54" s="37">
        <v>6.6528565074914896</v>
      </c>
      <c r="L54" s="37">
        <v>4.7375562609939044</v>
      </c>
      <c r="M54" s="37">
        <v>1.3107337600553757</v>
      </c>
      <c r="N54" s="37">
        <v>7.3350857290294611</v>
      </c>
      <c r="O54" s="37">
        <v>0.20930078823141551</v>
      </c>
      <c r="P54" s="37">
        <v>3.6699647077053621</v>
      </c>
      <c r="Q54" s="37">
        <v>3.3000678867999236</v>
      </c>
      <c r="R54" s="37">
        <v>3.9669366613456019</v>
      </c>
      <c r="S54" s="37">
        <v>3.0121599166269255</v>
      </c>
      <c r="T54" s="37">
        <v>1.2303233618515226</v>
      </c>
      <c r="U54" s="37">
        <v>0.40857179542446986</v>
      </c>
      <c r="V54" s="37">
        <v>1.8270007320983774</v>
      </c>
      <c r="W54" s="37">
        <v>2.1704617288388413</v>
      </c>
      <c r="X54" s="37">
        <v>2.111960994059876</v>
      </c>
      <c r="Y54" s="37">
        <v>1.8049656947524131</v>
      </c>
      <c r="Z54" s="37">
        <v>6.7649589314875769</v>
      </c>
      <c r="AA54" s="37">
        <v>1.3050599013129449</v>
      </c>
      <c r="AB54" s="37">
        <v>1.6024157525366105</v>
      </c>
      <c r="AC54" s="37">
        <v>1.1341737680427946</v>
      </c>
      <c r="AD54" s="37">
        <v>1.1941299890006707</v>
      </c>
      <c r="AE54" s="37">
        <v>9.0149341609862788</v>
      </c>
      <c r="AF54" s="37">
        <v>1.4684579427293942</v>
      </c>
      <c r="AG54" s="37">
        <v>2.5868666024454057</v>
      </c>
      <c r="AH54" s="37">
        <v>5.5808776303823899</v>
      </c>
      <c r="AI54" s="37">
        <v>12.981242771994159</v>
      </c>
      <c r="AJ54" s="37">
        <v>4.7577641335253933</v>
      </c>
      <c r="AK54" s="37">
        <v>7.3213884322262297</v>
      </c>
      <c r="AL54" s="37">
        <v>9.8633291620934216</v>
      </c>
      <c r="AM54" s="37">
        <v>7.7343266848302488</v>
      </c>
      <c r="AN54" s="37">
        <v>2.559868376910325</v>
      </c>
      <c r="AO54" s="37">
        <v>2.710692340704361</v>
      </c>
      <c r="AP54" s="37">
        <v>2.982999878707016</v>
      </c>
      <c r="AQ54" s="37">
        <v>2.4632053314446583</v>
      </c>
      <c r="AR54" s="37">
        <v>2.723919737355093</v>
      </c>
      <c r="AS54" s="37">
        <v>1.7859580085886066</v>
      </c>
      <c r="AT54" s="37">
        <v>7.1258935948949595</v>
      </c>
      <c r="AU54" s="37">
        <v>1.414356498396762</v>
      </c>
      <c r="AV54" s="37">
        <v>1.0273518383433393</v>
      </c>
      <c r="AW54" s="37">
        <v>5.5270353224764426</v>
      </c>
      <c r="AX54" s="37">
        <v>6.7118143569285253</v>
      </c>
      <c r="AY54" s="37">
        <v>0.53935519159685685</v>
      </c>
      <c r="AZ54" s="37">
        <v>1.6219948288422397</v>
      </c>
      <c r="BA54" s="37">
        <v>4.5812836561078027</v>
      </c>
      <c r="BB54" s="37">
        <v>1.2617345137483471</v>
      </c>
      <c r="BC54" s="37">
        <v>2.8842729626174539</v>
      </c>
      <c r="BD54" s="37">
        <v>2.9285490522064994</v>
      </c>
      <c r="BE54" s="37">
        <v>1.8958907492567754</v>
      </c>
      <c r="BF54" s="37">
        <v>0.38843066321474568</v>
      </c>
      <c r="BG54" s="37">
        <v>3.8672693249005379</v>
      </c>
      <c r="BH54" s="37">
        <v>4.401583466101056</v>
      </c>
      <c r="BI54" s="37">
        <v>5.575970164807833</v>
      </c>
      <c r="BJ54" s="37">
        <v>2.6079390960585607</v>
      </c>
      <c r="BK54" s="37">
        <v>2.54630881776276</v>
      </c>
      <c r="BL54" s="37">
        <v>2.3569238892431064</v>
      </c>
      <c r="BM54" s="37">
        <v>6.5274516203408623</v>
      </c>
      <c r="BN54" s="37">
        <v>5.0426646081644835</v>
      </c>
      <c r="BO54" s="37">
        <v>3.3081770879456331</v>
      </c>
      <c r="BP54" s="37">
        <v>10.717974718443758</v>
      </c>
      <c r="BQ54" s="37">
        <v>5.9780315601098009</v>
      </c>
      <c r="BR54" s="37">
        <v>6.0443651745596494</v>
      </c>
      <c r="BS54" s="37">
        <v>7.9757283970456685</v>
      </c>
      <c r="BT54" s="37">
        <v>0.72784196286843805</v>
      </c>
      <c r="BU54" s="37">
        <v>2.7228909872441061</v>
      </c>
      <c r="BV54" s="37">
        <v>2.07413798535773</v>
      </c>
      <c r="BW54" s="37">
        <v>1.4513632371676579</v>
      </c>
      <c r="BX54" s="37">
        <v>2.7368197223205843</v>
      </c>
      <c r="BY54" s="37">
        <v>1.4550255862008252</v>
      </c>
      <c r="BZ54" s="37">
        <v>12.285737106687264</v>
      </c>
      <c r="CA54" s="37">
        <v>3.1272785828724414</v>
      </c>
      <c r="CB54" s="37">
        <v>1.2630669799410317</v>
      </c>
      <c r="CC54" s="37">
        <v>1.7019279653438755</v>
      </c>
      <c r="CD54" s="37">
        <v>1.2325122685509657</v>
      </c>
      <c r="CE54" s="37">
        <v>0.57497699517040946</v>
      </c>
      <c r="CF54" s="37">
        <v>2.6696625515165944</v>
      </c>
      <c r="CG54" s="37">
        <v>1.1470193455670787</v>
      </c>
      <c r="CH54" s="37">
        <v>4.0842094488946019</v>
      </c>
      <c r="CI54" s="37">
        <v>1.2780781618893873</v>
      </c>
      <c r="CJ54" s="37">
        <v>8.2452160736429292</v>
      </c>
      <c r="CK54" s="37">
        <v>0.74944572672793963</v>
      </c>
    </row>
    <row r="55" spans="1:89" s="37" customFormat="1" x14ac:dyDescent="0.2">
      <c r="A55" s="87"/>
      <c r="B55" s="36" t="s">
        <v>47</v>
      </c>
      <c r="C55" s="37">
        <v>2.3165811375294409</v>
      </c>
      <c r="D55" s="37">
        <v>3.5908741454379309</v>
      </c>
      <c r="E55" s="37">
        <v>5.6145440306146961</v>
      </c>
      <c r="F55" s="37">
        <v>3.1342969472785254</v>
      </c>
      <c r="G55" s="37">
        <v>5.0243551183927071</v>
      </c>
      <c r="H55" s="37">
        <v>3.9714684228138002</v>
      </c>
      <c r="I55" s="37">
        <v>1.9544936983217962</v>
      </c>
      <c r="J55" s="37">
        <v>2.7523658598512055</v>
      </c>
      <c r="K55" s="37">
        <v>5.3317481052290194</v>
      </c>
      <c r="L55" s="37">
        <v>3.0185343796602502</v>
      </c>
      <c r="M55" s="37">
        <v>3.1527557899505059</v>
      </c>
      <c r="N55" s="37">
        <v>6.2387996116274858</v>
      </c>
      <c r="O55" s="37">
        <v>0.66691694436305105</v>
      </c>
      <c r="P55" s="37">
        <v>1.3703425332738766</v>
      </c>
      <c r="Q55" s="37">
        <v>3.4848875009038256</v>
      </c>
      <c r="R55" s="37">
        <v>3.5486114843781129</v>
      </c>
      <c r="S55" s="37">
        <v>3.4531545020112868</v>
      </c>
      <c r="T55" s="37">
        <v>1.0950654290949453</v>
      </c>
      <c r="U55" s="37">
        <v>2.7793638690162514</v>
      </c>
      <c r="V55" s="37">
        <v>1.1349589721223969</v>
      </c>
      <c r="W55" s="37">
        <v>3.9438472949317531</v>
      </c>
      <c r="X55" s="37">
        <v>2.3281467120340866</v>
      </c>
      <c r="Y55" s="37">
        <v>2.5421334537404841</v>
      </c>
      <c r="Z55" s="37">
        <v>2.5497072702186707</v>
      </c>
      <c r="AA55" s="37">
        <v>3.5529882067077989</v>
      </c>
      <c r="AB55" s="37">
        <v>2.7372397861103623</v>
      </c>
      <c r="AC55" s="37">
        <v>3.3657773409961429</v>
      </c>
      <c r="AD55" s="37">
        <v>1.89979299071251</v>
      </c>
      <c r="AE55" s="37">
        <v>6.6948516748997244</v>
      </c>
      <c r="AF55" s="37">
        <v>2.4604691176692728</v>
      </c>
      <c r="AG55" s="37">
        <v>3.900211753968577</v>
      </c>
      <c r="AH55" s="37">
        <v>5.3938707179133507</v>
      </c>
      <c r="AI55" s="37">
        <v>9.3875447798445322</v>
      </c>
      <c r="AJ55" s="37">
        <v>6.2739976350228366</v>
      </c>
      <c r="AK55" s="37">
        <v>5.2391902909985291</v>
      </c>
      <c r="AL55" s="37">
        <v>5.9465309389276273</v>
      </c>
      <c r="AM55" s="37">
        <v>7.2040025532220584</v>
      </c>
      <c r="AN55" s="37">
        <v>3.9159936426083628</v>
      </c>
      <c r="AO55" s="37">
        <v>2.3360116402053581</v>
      </c>
      <c r="AP55" s="37">
        <v>1.6137403477838244</v>
      </c>
      <c r="AQ55" s="37">
        <v>2.3105342679350436</v>
      </c>
      <c r="AR55" s="37">
        <v>1.6386750020166132</v>
      </c>
      <c r="AS55" s="37">
        <v>3.36910028821337</v>
      </c>
      <c r="AT55" s="37">
        <v>3.9161256069378165</v>
      </c>
      <c r="AU55" s="37">
        <v>5.623833129921759</v>
      </c>
      <c r="AV55" s="37">
        <v>2.5225301369388049</v>
      </c>
      <c r="AW55" s="37">
        <v>6.2584135191629597</v>
      </c>
      <c r="AX55" s="37">
        <v>1.7386265392668447</v>
      </c>
      <c r="AY55" s="37">
        <v>1.1029803743855735</v>
      </c>
      <c r="AZ55" s="37">
        <v>1.5268284167562056</v>
      </c>
      <c r="BA55" s="37">
        <v>1.654821804056509</v>
      </c>
      <c r="BB55" s="37">
        <v>5.2319900005115754</v>
      </c>
      <c r="BC55" s="37">
        <v>2.4633140062610388</v>
      </c>
      <c r="BD55" s="37">
        <v>2.1982453608702781</v>
      </c>
      <c r="BE55" s="37">
        <v>9.1945401155379738</v>
      </c>
      <c r="BF55" s="37">
        <v>3.9619915879485803</v>
      </c>
      <c r="BG55" s="37">
        <v>3.0064653605121006</v>
      </c>
      <c r="BH55" s="37">
        <v>0.9866846617724544</v>
      </c>
      <c r="BI55" s="37">
        <v>1.6521510474962575</v>
      </c>
      <c r="BJ55" s="37">
        <v>5.1872763338131573</v>
      </c>
      <c r="BK55" s="37">
        <v>1.9376615320601045</v>
      </c>
      <c r="BL55" s="37">
        <v>1.1212783804410968</v>
      </c>
      <c r="BM55" s="37">
        <v>2.0464237520270889</v>
      </c>
      <c r="BN55" s="37">
        <v>1.5248571726490592</v>
      </c>
      <c r="BO55" s="37">
        <v>2.5802452731033978</v>
      </c>
      <c r="BP55" s="37">
        <v>6.0131543649094041</v>
      </c>
      <c r="BQ55" s="37">
        <v>5.5755253143160335</v>
      </c>
      <c r="BR55" s="37">
        <v>3.8025131929449234</v>
      </c>
      <c r="BS55" s="37">
        <v>6.7994491367391712</v>
      </c>
      <c r="BT55" s="37">
        <v>4.4497397429676049</v>
      </c>
      <c r="BU55" s="37">
        <v>1.8326830916395498</v>
      </c>
      <c r="BV55" s="37">
        <v>3.1104158665577244</v>
      </c>
      <c r="BW55" s="37">
        <v>1.5346974946332803</v>
      </c>
      <c r="BX55" s="37">
        <v>2.4731645261546409</v>
      </c>
      <c r="BY55" s="37">
        <v>2.9919701866364488</v>
      </c>
      <c r="BZ55" s="37">
        <v>5.7003990521315009</v>
      </c>
      <c r="CA55" s="37">
        <v>2.5235980470388952</v>
      </c>
      <c r="CB55" s="37">
        <v>2.8106187570022216</v>
      </c>
      <c r="CC55" s="37">
        <v>4.5243746353251666</v>
      </c>
      <c r="CD55" s="37">
        <v>1.5988174940436908</v>
      </c>
      <c r="CE55" s="37">
        <v>2.1429437917150507</v>
      </c>
      <c r="CF55" s="37">
        <v>1.7120557561908583</v>
      </c>
      <c r="CG55" s="37">
        <v>2.0030996621826449</v>
      </c>
      <c r="CH55" s="37">
        <v>1.7453605012887672</v>
      </c>
      <c r="CI55" s="37">
        <v>1.0001405160609114</v>
      </c>
      <c r="CJ55" s="37">
        <v>4.0520813576243802</v>
      </c>
      <c r="CK55" s="37">
        <v>0.97449727211937431</v>
      </c>
    </row>
    <row r="56" spans="1:89" s="37" customFormat="1" x14ac:dyDescent="0.2">
      <c r="A56" s="87"/>
      <c r="B56" s="36" t="s">
        <v>46</v>
      </c>
      <c r="C56" s="37">
        <v>7.4915326883491853E-2</v>
      </c>
      <c r="D56" s="37">
        <v>1.3769899386435309</v>
      </c>
      <c r="E56" s="37">
        <v>1.4838911991053509</v>
      </c>
      <c r="F56" s="37">
        <v>2.7855668826808242</v>
      </c>
      <c r="G56" s="37">
        <v>1.9762670121949075</v>
      </c>
      <c r="H56" s="37">
        <v>9.2055582783971288E-2</v>
      </c>
      <c r="I56" s="37">
        <v>1.0155866390083039</v>
      </c>
      <c r="J56" s="37">
        <v>1.7186735024789808</v>
      </c>
      <c r="K56" s="37">
        <v>0.63022652787871147</v>
      </c>
      <c r="L56" s="37">
        <v>0.91160626029252545</v>
      </c>
      <c r="M56" s="37">
        <v>7.0798715348001723E-2</v>
      </c>
      <c r="N56" s="37">
        <v>0.65195335919041686</v>
      </c>
      <c r="O56" s="37">
        <v>1.474626322473066E-2</v>
      </c>
      <c r="P56" s="37">
        <v>0.87512295992455869</v>
      </c>
      <c r="Q56" s="37">
        <v>2.2611454423045596</v>
      </c>
      <c r="R56" s="37">
        <v>2.0563079574961889</v>
      </c>
      <c r="S56" s="37">
        <v>0.77007062612808952</v>
      </c>
      <c r="T56" s="37">
        <v>1.4923092913039349</v>
      </c>
      <c r="U56" s="37">
        <v>0.47079252995105636</v>
      </c>
      <c r="V56" s="37">
        <v>6.3620058740243055E-2</v>
      </c>
      <c r="W56" s="37">
        <v>2.0319538101521273</v>
      </c>
      <c r="X56" s="37">
        <v>2.173688691329001</v>
      </c>
      <c r="Y56" s="37">
        <v>0.97363159935101395</v>
      </c>
      <c r="Z56" s="37">
        <v>0.55051592653863113</v>
      </c>
      <c r="AA56" s="37">
        <v>1.2388899953031502</v>
      </c>
      <c r="AB56" s="37">
        <v>0.60218359204451111</v>
      </c>
      <c r="AC56" s="37">
        <v>5.951104102086114E-2</v>
      </c>
      <c r="AD56" s="37">
        <v>0.16890352793995311</v>
      </c>
      <c r="AE56" s="37">
        <v>3.0931152150328343</v>
      </c>
      <c r="AF56" s="37">
        <v>0.9096334339020079</v>
      </c>
      <c r="AG56" s="37">
        <v>2.2994913268821411</v>
      </c>
      <c r="AH56" s="37">
        <v>4.9239605772654373</v>
      </c>
      <c r="AI56" s="37">
        <v>4.9722163842240414</v>
      </c>
      <c r="AJ56" s="37">
        <v>5.6407911930381367</v>
      </c>
      <c r="AK56" s="37">
        <v>3.2937136322977163</v>
      </c>
      <c r="AL56" s="37">
        <v>6.0478411532158507</v>
      </c>
      <c r="AM56" s="37">
        <v>0.96508998934329426</v>
      </c>
      <c r="AN56" s="37">
        <v>1.2679650390673536</v>
      </c>
      <c r="AO56" s="37">
        <v>2.0311599602638104</v>
      </c>
      <c r="AP56" s="37">
        <v>0.86288740943004361</v>
      </c>
      <c r="AQ56" s="37">
        <v>0.19278403933101529</v>
      </c>
      <c r="AR56" s="37">
        <v>0.93068942283861</v>
      </c>
      <c r="AS56" s="37">
        <v>0.45535729698893296</v>
      </c>
      <c r="AT56" s="37">
        <v>0.59767798746542244</v>
      </c>
      <c r="AU56" s="37">
        <v>0.95163296073848191</v>
      </c>
      <c r="AV56" s="37">
        <v>1.1887466943490046</v>
      </c>
      <c r="AW56" s="37">
        <v>7.7426097059659984</v>
      </c>
      <c r="AX56" s="37">
        <v>0.95414031638524976</v>
      </c>
      <c r="AY56" s="37">
        <v>0.22247500436566539</v>
      </c>
      <c r="AZ56" s="37">
        <v>0.47799641089283251</v>
      </c>
      <c r="BA56" s="37">
        <v>2.360237271319324</v>
      </c>
      <c r="BB56" s="37">
        <v>1.7320813278578229</v>
      </c>
      <c r="BC56" s="37">
        <v>0.16142717901913581</v>
      </c>
      <c r="BD56" s="37">
        <v>0.36034672198853601</v>
      </c>
      <c r="BE56" s="37">
        <v>0.17328855494398976</v>
      </c>
      <c r="BF56" s="37">
        <v>0.28029740356287919</v>
      </c>
      <c r="BG56" s="37">
        <v>3.7160415731923182</v>
      </c>
      <c r="BH56" s="37">
        <v>1.4170336589918195</v>
      </c>
      <c r="BI56" s="37">
        <v>3.7564444152923677</v>
      </c>
      <c r="BJ56" s="37">
        <v>0.46569475327632404</v>
      </c>
      <c r="BK56" s="37">
        <v>1.4904558327459967</v>
      </c>
      <c r="BL56" s="37">
        <v>1.7243869867059212</v>
      </c>
      <c r="BM56" s="37">
        <v>0.8777268984764196</v>
      </c>
      <c r="BN56" s="37">
        <v>2.8536321124664812</v>
      </c>
      <c r="BO56" s="37">
        <v>3.315467930113936</v>
      </c>
      <c r="BP56" s="37">
        <v>3.7874672058416903</v>
      </c>
      <c r="BQ56" s="37">
        <v>0.85965907340944092</v>
      </c>
      <c r="BR56" s="37">
        <v>0.33523338739900155</v>
      </c>
      <c r="BS56" s="37">
        <v>2.1034450829086415</v>
      </c>
      <c r="BT56" s="37">
        <v>6.9417616355699721E-2</v>
      </c>
      <c r="BU56" s="37">
        <v>0.25987899151271443</v>
      </c>
      <c r="BV56" s="37">
        <v>0.35071253837701022</v>
      </c>
      <c r="BW56" s="37">
        <v>0.47085268502641453</v>
      </c>
      <c r="BX56" s="37">
        <v>0.38768811730964298</v>
      </c>
      <c r="BY56" s="37">
        <v>0.15088632298144289</v>
      </c>
      <c r="BZ56" s="37">
        <v>2.8060005686051075</v>
      </c>
      <c r="CA56" s="37">
        <v>0.72326737000354913</v>
      </c>
      <c r="CB56" s="37">
        <v>0.84630345376313076</v>
      </c>
      <c r="CC56" s="37">
        <v>1.0542707606479569</v>
      </c>
      <c r="CD56" s="37">
        <v>1.6462252400974693</v>
      </c>
      <c r="CE56" s="37">
        <v>0.10372833725334919</v>
      </c>
      <c r="CF56" s="37">
        <v>1.4631061238504484</v>
      </c>
      <c r="CG56" s="37">
        <v>0.77077323192279867</v>
      </c>
      <c r="CH56" s="37">
        <v>0.21973247085568567</v>
      </c>
      <c r="CI56" s="37">
        <v>0.53549655951889963</v>
      </c>
      <c r="CJ56" s="37">
        <v>0.39704684581503663</v>
      </c>
      <c r="CK56" s="37">
        <v>0.41241036696699007</v>
      </c>
    </row>
    <row r="57" spans="1:89" s="37" customFormat="1" x14ac:dyDescent="0.2">
      <c r="A57" s="87"/>
      <c r="B57" s="36" t="s">
        <v>45</v>
      </c>
      <c r="C57" s="37">
        <v>35.862821468446356</v>
      </c>
      <c r="D57" s="37">
        <v>0.37326897998885139</v>
      </c>
      <c r="E57" s="37">
        <v>1.1252706791328464</v>
      </c>
      <c r="F57" s="37">
        <v>0.47555572310747957</v>
      </c>
      <c r="G57" s="37">
        <v>0.72000670844162551</v>
      </c>
      <c r="H57" s="37">
        <v>0.48737485435710021</v>
      </c>
      <c r="I57" s="37">
        <v>0.24752264700819218</v>
      </c>
      <c r="J57" s="37">
        <v>0.408978280175259</v>
      </c>
      <c r="K57" s="37">
        <v>1.4918691394380434</v>
      </c>
      <c r="L57" s="37">
        <v>0.72847469587853952</v>
      </c>
      <c r="M57" s="37">
        <v>1.07766301105542</v>
      </c>
      <c r="N57" s="37">
        <v>0.76539991662158913</v>
      </c>
      <c r="O57" s="37">
        <v>0.95482780861516214</v>
      </c>
      <c r="P57" s="37">
        <v>30.46827419809695</v>
      </c>
      <c r="Q57" s="37">
        <v>1.2278747170042372</v>
      </c>
      <c r="R57" s="37">
        <v>3.0658475626963639</v>
      </c>
      <c r="S57" s="37">
        <v>4.1552142373983552</v>
      </c>
      <c r="T57" s="37">
        <v>1.3739526855756761</v>
      </c>
      <c r="U57" s="37">
        <v>3.3927960586439561</v>
      </c>
      <c r="V57" s="37">
        <v>3.8815576601690451</v>
      </c>
      <c r="W57" s="37">
        <v>0.80083670865294898</v>
      </c>
      <c r="X57" s="37">
        <v>0.40470971135015221</v>
      </c>
      <c r="Y57" s="37">
        <v>0.68146673114785528</v>
      </c>
      <c r="Z57" s="37">
        <v>1.6902575298803801</v>
      </c>
      <c r="AA57" s="37">
        <v>3.3769120521418601</v>
      </c>
      <c r="AB57" s="37">
        <v>0.24065471487226547</v>
      </c>
      <c r="AC57" s="37">
        <v>0.18625404885158681</v>
      </c>
      <c r="AD57" s="37">
        <v>0.73649086997470281</v>
      </c>
      <c r="AE57" s="37">
        <v>8.5485313157642473</v>
      </c>
      <c r="AF57" s="37">
        <v>0.3422440947306844</v>
      </c>
      <c r="AG57" s="37">
        <v>2.286652122664532</v>
      </c>
      <c r="AH57" s="37">
        <v>0.72202195409237946</v>
      </c>
      <c r="AI57" s="37">
        <v>0.86965431194369136</v>
      </c>
      <c r="AJ57" s="37">
        <v>1.5616734459476012</v>
      </c>
      <c r="AK57" s="37">
        <v>0.89413075781467777</v>
      </c>
      <c r="AL57" s="37">
        <v>1.0202740929883294</v>
      </c>
      <c r="AM57" s="37">
        <v>1.4229895775445836</v>
      </c>
      <c r="AN57" s="37">
        <v>0.48831824971388982</v>
      </c>
      <c r="AO57" s="37">
        <v>2.9621243666040433</v>
      </c>
      <c r="AP57" s="37">
        <v>1.6629055890657489</v>
      </c>
      <c r="AQ57" s="37">
        <v>2.0560330645003888</v>
      </c>
      <c r="AR57" s="37">
        <v>0.88570521198888319</v>
      </c>
      <c r="AS57" s="37">
        <v>24.32689517586897</v>
      </c>
      <c r="AT57" s="37">
        <v>0.8232494590831303</v>
      </c>
      <c r="AU57" s="37">
        <v>0.62309063747525051</v>
      </c>
      <c r="AV57" s="37">
        <v>0.29770834804371027</v>
      </c>
      <c r="AW57" s="37">
        <v>0.70114734871786</v>
      </c>
      <c r="AX57" s="37">
        <v>2.5518409083058922</v>
      </c>
      <c r="AY57" s="37">
        <v>3.4012571435040533</v>
      </c>
      <c r="AZ57" s="37">
        <v>0.30988289454574869</v>
      </c>
      <c r="BA57" s="37">
        <v>0.74216202101336437</v>
      </c>
      <c r="BB57" s="37">
        <v>1.1480280692965392</v>
      </c>
      <c r="BC57" s="37">
        <v>0.46636029379681937</v>
      </c>
      <c r="BD57" s="37">
        <v>0.23090766399196699</v>
      </c>
      <c r="BE57" s="37">
        <v>1.0604648494948887</v>
      </c>
      <c r="BF57" s="37">
        <v>176.36567606642748</v>
      </c>
      <c r="BG57" s="37">
        <v>0.59658357972455855</v>
      </c>
      <c r="BH57" s="37">
        <v>0.90797590257002903</v>
      </c>
      <c r="BI57" s="37">
        <v>2.0231576505105822</v>
      </c>
      <c r="BJ57" s="37">
        <v>5.1176839620361978</v>
      </c>
      <c r="BK57" s="37">
        <v>3.3965082370420925</v>
      </c>
      <c r="BL57" s="37">
        <v>1.08999146610987</v>
      </c>
      <c r="BM57" s="37">
        <v>1.2397341084859645</v>
      </c>
      <c r="BN57" s="37">
        <v>7.4101987165733734</v>
      </c>
      <c r="BO57" s="37">
        <v>1.5944857383127096</v>
      </c>
      <c r="BP57" s="37">
        <v>17.698451690432378</v>
      </c>
      <c r="BQ57" s="37">
        <v>1.3266655727995169</v>
      </c>
      <c r="BR57" s="37">
        <v>0.69580749543113796</v>
      </c>
      <c r="BS57" s="37">
        <v>0.64319618454010186</v>
      </c>
      <c r="BT57" s="37">
        <v>0.36941280254223152</v>
      </c>
      <c r="BU57" s="37">
        <v>3.9669060537933385</v>
      </c>
      <c r="BV57" s="37">
        <v>0.43460030640505887</v>
      </c>
      <c r="BW57" s="37">
        <v>25.60540470673612</v>
      </c>
      <c r="BX57" s="37">
        <v>1.2417571024914622</v>
      </c>
      <c r="BY57" s="37">
        <v>7.1688236125778984</v>
      </c>
      <c r="BZ57" s="37">
        <v>0.22298973541049116</v>
      </c>
      <c r="CA57" s="37">
        <v>0.82548571666342252</v>
      </c>
      <c r="CB57" s="37">
        <v>1.2549853111505029</v>
      </c>
      <c r="CC57" s="37">
        <v>0.46850116428032007</v>
      </c>
      <c r="CD57" s="37">
        <v>2.2527707110516708</v>
      </c>
      <c r="CE57" s="37">
        <v>0.49523724453169471</v>
      </c>
      <c r="CF57" s="37">
        <v>38.271238042046747</v>
      </c>
      <c r="CG57" s="37">
        <v>5.6553251018943111</v>
      </c>
      <c r="CH57" s="37">
        <v>2.3030580026614009</v>
      </c>
      <c r="CI57" s="37">
        <v>0.61642027681499723</v>
      </c>
      <c r="CJ57" s="37">
        <v>0.58682880381888902</v>
      </c>
      <c r="CK57" s="37">
        <v>2.3004569807185007</v>
      </c>
    </row>
    <row r="58" spans="1:89" s="37" customFormat="1" x14ac:dyDescent="0.2">
      <c r="A58" s="87"/>
      <c r="B58" s="36" t="s">
        <v>44</v>
      </c>
      <c r="C58" s="37">
        <v>0.39824699151949094</v>
      </c>
      <c r="D58" s="37">
        <v>0.18467909019033274</v>
      </c>
      <c r="E58" s="37">
        <v>0.40273184163410752</v>
      </c>
      <c r="F58" s="37">
        <v>0.35432515451458985</v>
      </c>
      <c r="G58" s="37">
        <v>2.1620438646203523E-2</v>
      </c>
      <c r="H58" s="37">
        <v>0.64601864493073247</v>
      </c>
      <c r="I58" s="37">
        <v>0.64656382862825013</v>
      </c>
      <c r="J58" s="37">
        <v>0.37132409249601844</v>
      </c>
      <c r="K58" s="37">
        <v>0.68529824849098109</v>
      </c>
      <c r="L58" s="37">
        <v>0.54688743463738754</v>
      </c>
      <c r="M58" s="37">
        <v>0.57086670774475912</v>
      </c>
      <c r="N58" s="37">
        <v>0.29300372283686466</v>
      </c>
      <c r="O58" s="37">
        <v>8.0434008507691293E-2</v>
      </c>
      <c r="P58" s="37">
        <v>8.3700267483423199E-2</v>
      </c>
      <c r="Q58" s="37">
        <v>9.7325202455036588E-3</v>
      </c>
      <c r="R58" s="37">
        <v>0.47255584818960217</v>
      </c>
      <c r="S58" s="37">
        <v>1.1919170643333579</v>
      </c>
      <c r="T58" s="37">
        <v>1.8506025939623352</v>
      </c>
      <c r="U58" s="37">
        <v>9.711228010603494E-2</v>
      </c>
      <c r="V58" s="37">
        <v>6.8401700319234066E-2</v>
      </c>
      <c r="W58" s="37">
        <v>0.59516150967183934</v>
      </c>
      <c r="X58" s="37">
        <v>0.23967948122396343</v>
      </c>
      <c r="Y58" s="37">
        <v>0.74741839388975362</v>
      </c>
      <c r="Z58" s="37">
        <v>0.34595635024514443</v>
      </c>
      <c r="AA58" s="37">
        <v>1.1869378321669604</v>
      </c>
      <c r="AB58" s="37">
        <v>1.2530066000187901</v>
      </c>
      <c r="AC58" s="37">
        <v>0.10397877612854715</v>
      </c>
      <c r="AD58" s="37">
        <v>0.77341067825477383</v>
      </c>
      <c r="AE58" s="37">
        <v>1.5719370198746632</v>
      </c>
      <c r="AF58" s="37">
        <v>0.36669393735862027</v>
      </c>
      <c r="AG58" s="37">
        <v>1.7520813714288503</v>
      </c>
      <c r="AH58" s="37">
        <v>0.11637043139246363</v>
      </c>
      <c r="AI58" s="37">
        <v>2.131965023027151</v>
      </c>
      <c r="AJ58" s="37">
        <v>0.86681857709656895</v>
      </c>
      <c r="AK58" s="37">
        <v>0.76713577088170426</v>
      </c>
      <c r="AL58" s="37">
        <v>0.95735011933178293</v>
      </c>
      <c r="AM58" s="37">
        <v>2.8306984305280585</v>
      </c>
      <c r="AN58" s="37">
        <v>3.9356226104739873</v>
      </c>
      <c r="AO58" s="37">
        <v>1.0831415340866339</v>
      </c>
      <c r="AP58" s="37">
        <v>0.80747871156275097</v>
      </c>
      <c r="AQ58" s="37">
        <v>0.39829144851787751</v>
      </c>
      <c r="AR58" s="37">
        <v>0.94008351583457783</v>
      </c>
      <c r="AS58" s="37">
        <v>2.0940504490917071</v>
      </c>
      <c r="AT58" s="37">
        <v>2.4539472227280639</v>
      </c>
      <c r="AU58" s="37">
        <v>3.2963891070718838</v>
      </c>
      <c r="AV58" s="37">
        <v>3.3438551060774384</v>
      </c>
      <c r="AW58" s="37">
        <v>4.3455358672360038</v>
      </c>
      <c r="AX58" s="37">
        <v>1.7623050697833225</v>
      </c>
      <c r="AY58" s="37">
        <v>0.49728875115327364</v>
      </c>
      <c r="AZ58" s="37">
        <v>0.15259688436285998</v>
      </c>
      <c r="BA58" s="37">
        <v>1.0371435052849367</v>
      </c>
      <c r="BB58" s="37">
        <v>4.918356076186059E-2</v>
      </c>
      <c r="BC58" s="37">
        <v>1.6403012986666117</v>
      </c>
      <c r="BD58" s="37">
        <v>1.0845250213794733</v>
      </c>
      <c r="BE58" s="37">
        <v>0.29668129493083717</v>
      </c>
      <c r="BF58" s="37">
        <v>0.13286627232220577</v>
      </c>
      <c r="BG58" s="37">
        <v>1.2968820448072909</v>
      </c>
      <c r="BH58" s="37">
        <v>2.9254600037703118</v>
      </c>
      <c r="BI58" s="37">
        <v>0.8103406887323531</v>
      </c>
      <c r="BJ58" s="37">
        <v>1.0392115777376567</v>
      </c>
      <c r="BK58" s="37">
        <v>1.0644231893228446</v>
      </c>
      <c r="BL58" s="37">
        <v>1.080805993267091</v>
      </c>
      <c r="BM58" s="37">
        <v>2.7832352102400781</v>
      </c>
      <c r="BN58" s="37">
        <v>1.1413759944852111</v>
      </c>
      <c r="BO58" s="37">
        <v>0.16144355218834905</v>
      </c>
      <c r="BP58" s="37">
        <v>1.7157308532219071</v>
      </c>
      <c r="BQ58" s="37">
        <v>2.0296172067791551</v>
      </c>
      <c r="BR58" s="37">
        <v>0.69984541570447978</v>
      </c>
      <c r="BS58" s="37">
        <v>0.41856434349069827</v>
      </c>
      <c r="BT58" s="37">
        <v>0.64032542689413696</v>
      </c>
      <c r="BU58" s="37">
        <v>0.3906526060718844</v>
      </c>
      <c r="BV58" s="37">
        <v>0.89892559123571936</v>
      </c>
      <c r="BW58" s="37">
        <v>0.21035088031128618</v>
      </c>
      <c r="BX58" s="37">
        <v>0.48354970824579541</v>
      </c>
      <c r="BY58" s="37">
        <v>0.71401772609129566</v>
      </c>
      <c r="BZ58" s="37">
        <v>1.2066617684023013</v>
      </c>
      <c r="CA58" s="37">
        <v>1.5453189017172664</v>
      </c>
      <c r="CB58" s="37">
        <v>0.18864689953603803</v>
      </c>
      <c r="CC58" s="37">
        <v>0.7830684229051682</v>
      </c>
      <c r="CD58" s="37">
        <v>0.36973443037716947</v>
      </c>
      <c r="CE58" s="37">
        <v>0.23881357307274637</v>
      </c>
      <c r="CF58" s="37">
        <v>0.21704450781200524</v>
      </c>
      <c r="CG58" s="37">
        <v>0.10925833133439726</v>
      </c>
      <c r="CH58" s="37">
        <v>0.87252306730676987</v>
      </c>
      <c r="CI58" s="37">
        <v>0.25739335024631582</v>
      </c>
      <c r="CJ58" s="37">
        <v>0.30102752011000394</v>
      </c>
      <c r="CK58" s="37">
        <v>4.0003191141113809E-2</v>
      </c>
    </row>
    <row r="59" spans="1:89" s="37" customFormat="1" x14ac:dyDescent="0.2">
      <c r="A59" s="87"/>
      <c r="B59" s="36" t="s">
        <v>43</v>
      </c>
      <c r="C59" s="37">
        <v>2.5721386866090632</v>
      </c>
      <c r="D59" s="37">
        <v>0.33267588731214659</v>
      </c>
      <c r="E59" s="37">
        <v>0.18564443019416021</v>
      </c>
      <c r="F59" s="37">
        <v>0.30099880882741625</v>
      </c>
      <c r="G59" s="37">
        <v>0.60076392964950331</v>
      </c>
      <c r="H59" s="37">
        <v>0.20595343641218355</v>
      </c>
      <c r="I59" s="37">
        <v>0.29613219945516955</v>
      </c>
      <c r="J59" s="37">
        <v>0.21790921402076024</v>
      </c>
      <c r="K59" s="37">
        <v>1.3121619778328579</v>
      </c>
      <c r="L59" s="37">
        <v>0.66027675160745625</v>
      </c>
      <c r="M59" s="37">
        <v>6.9249286069997751E-2</v>
      </c>
      <c r="N59" s="37">
        <v>0.16804535277484869</v>
      </c>
      <c r="O59" s="37">
        <v>0.13002980195427763</v>
      </c>
      <c r="P59" s="37">
        <v>2.4302247151823195</v>
      </c>
      <c r="Q59" s="37">
        <v>0.66555198081578892</v>
      </c>
      <c r="R59" s="37">
        <v>0.74858803360319237</v>
      </c>
      <c r="S59" s="37">
        <v>0.302394640147713</v>
      </c>
      <c r="T59" s="37">
        <v>0.35029814521247254</v>
      </c>
      <c r="U59" s="37">
        <v>0.29746606969237871</v>
      </c>
      <c r="V59" s="37">
        <v>0.28796502766708704</v>
      </c>
      <c r="W59" s="37">
        <v>0.33687203574793034</v>
      </c>
      <c r="X59" s="37">
        <v>0.24377549102835189</v>
      </c>
      <c r="Y59" s="37">
        <v>0.19123154105013307</v>
      </c>
      <c r="Z59" s="37">
        <v>0.58186749749599065</v>
      </c>
      <c r="AA59" s="37">
        <v>0.48668522154166133</v>
      </c>
      <c r="AB59" s="37">
        <v>0.16447883139094713</v>
      </c>
      <c r="AC59" s="37">
        <v>9.1586737030186563E-2</v>
      </c>
      <c r="AD59" s="37">
        <v>0.11605185408299976</v>
      </c>
      <c r="AE59" s="37">
        <v>0.91843750330742124</v>
      </c>
      <c r="AF59" s="37">
        <v>0.21487904230345911</v>
      </c>
      <c r="AG59" s="37">
        <v>0.64936229692387504</v>
      </c>
      <c r="AH59" s="37">
        <v>1.1271996051925708</v>
      </c>
      <c r="AI59" s="37">
        <v>0.71087232195820615</v>
      </c>
      <c r="AJ59" s="37">
        <v>1.9362999510502019</v>
      </c>
      <c r="AK59" s="37">
        <v>0.68869350063474055</v>
      </c>
      <c r="AL59" s="37">
        <v>1.0968539217065016</v>
      </c>
      <c r="AM59" s="37">
        <v>0.23490907217773283</v>
      </c>
      <c r="AN59" s="37">
        <v>0.21044044771027601</v>
      </c>
      <c r="AO59" s="37">
        <v>0.4833030172933917</v>
      </c>
      <c r="AP59" s="37">
        <v>0.32953353260279833</v>
      </c>
      <c r="AQ59" s="37">
        <v>0.4899371421363985</v>
      </c>
      <c r="AR59" s="37">
        <v>0.28574078380180529</v>
      </c>
      <c r="AS59" s="37">
        <v>3.6181331663154617</v>
      </c>
      <c r="AT59" s="37">
        <v>0.35728290650588129</v>
      </c>
      <c r="AU59" s="37">
        <v>8.629004127735726E-2</v>
      </c>
      <c r="AV59" s="37">
        <v>0.45273312176767205</v>
      </c>
      <c r="AW59" s="37">
        <v>1.3482091357104558</v>
      </c>
      <c r="AX59" s="37">
        <v>0.8820014252194911</v>
      </c>
      <c r="AY59" s="37">
        <v>0.33777647946609857</v>
      </c>
      <c r="AZ59" s="37">
        <v>6.4752509707111827E-2</v>
      </c>
      <c r="BA59" s="37">
        <v>0.48300705618918804</v>
      </c>
      <c r="BB59" s="37">
        <v>0.85463735641471017</v>
      </c>
      <c r="BC59" s="37">
        <v>0.15561157751369067</v>
      </c>
      <c r="BD59" s="37">
        <v>0.27685590954358119</v>
      </c>
      <c r="BE59" s="37">
        <v>6.5663912405254418E-2</v>
      </c>
      <c r="BF59" s="37">
        <v>21.933009231921012</v>
      </c>
      <c r="BG59" s="37">
        <v>0.48064130677906614</v>
      </c>
      <c r="BH59" s="37">
        <v>0.33769330779624884</v>
      </c>
      <c r="BI59" s="37">
        <v>1.6021147930752784</v>
      </c>
      <c r="BJ59" s="37">
        <v>0.93579712896916611</v>
      </c>
      <c r="BK59" s="37">
        <v>0.50575693914962261</v>
      </c>
      <c r="BL59" s="37">
        <v>0.97344978129444593</v>
      </c>
      <c r="BM59" s="37">
        <v>0.78477571877448205</v>
      </c>
      <c r="BN59" s="37">
        <v>0.68004262135813387</v>
      </c>
      <c r="BO59" s="37">
        <v>0.92725787536103854</v>
      </c>
      <c r="BP59" s="37">
        <v>1.9616681890035903</v>
      </c>
      <c r="BQ59" s="37">
        <v>0.92573916658876421</v>
      </c>
      <c r="BR59" s="37">
        <v>0.40927106904590954</v>
      </c>
      <c r="BS59" s="37">
        <v>0.76436331779334954</v>
      </c>
      <c r="BT59" s="37">
        <v>0.53065760099654458</v>
      </c>
      <c r="BU59" s="37">
        <v>0.65369057191942537</v>
      </c>
      <c r="BV59" s="37">
        <v>6.0010852061753307E-2</v>
      </c>
      <c r="BW59" s="37">
        <v>2.0171605783033066</v>
      </c>
      <c r="BX59" s="37">
        <v>4.7314015643651841E-2</v>
      </c>
      <c r="BY59" s="37">
        <v>0.56974679691300434</v>
      </c>
      <c r="BZ59" s="37">
        <v>4.7512716909114523E-2</v>
      </c>
      <c r="CA59" s="37">
        <v>0.16928666081882998</v>
      </c>
      <c r="CB59" s="37">
        <v>9.8463128480385353E-2</v>
      </c>
      <c r="CC59" s="37">
        <v>0.25379768101669065</v>
      </c>
      <c r="CD59" s="37">
        <v>0.34799833608712855</v>
      </c>
      <c r="CE59" s="37">
        <v>7.4962460714317114E-2</v>
      </c>
      <c r="CF59" s="37">
        <v>2.8571290419595994</v>
      </c>
      <c r="CG59" s="37">
        <v>0.74126257802271212</v>
      </c>
      <c r="CH59" s="37">
        <v>0.55508943882136774</v>
      </c>
      <c r="CI59" s="37">
        <v>0.25308829350559947</v>
      </c>
      <c r="CJ59" s="37">
        <v>0.12151181105663598</v>
      </c>
      <c r="CK59" s="37">
        <v>0.21865795103861121</v>
      </c>
    </row>
    <row r="60" spans="1:89" s="37" customFormat="1" x14ac:dyDescent="0.2">
      <c r="A60" s="87"/>
      <c r="B60" s="36" t="s">
        <v>42</v>
      </c>
      <c r="C60" s="37">
        <v>1.4102284755123693</v>
      </c>
      <c r="D60" s="37">
        <v>0.15835883995401268</v>
      </c>
      <c r="E60" s="37">
        <v>0.12755394415630483</v>
      </c>
      <c r="F60" s="37">
        <v>1.7164266424652134E-2</v>
      </c>
      <c r="G60" s="37">
        <v>5.6674224465687109E-2</v>
      </c>
      <c r="H60" s="37">
        <v>1.0624406986229047</v>
      </c>
      <c r="I60" s="37">
        <v>1.4395765007755027E-2</v>
      </c>
      <c r="J60" s="37">
        <v>0.15899968189630126</v>
      </c>
      <c r="K60" s="37">
        <v>3.4175267283209276</v>
      </c>
      <c r="L60" s="37">
        <v>1.2360204628706146</v>
      </c>
      <c r="M60" s="37">
        <v>0.74109170294935478</v>
      </c>
      <c r="N60" s="37">
        <v>0.93815673773956543</v>
      </c>
      <c r="O60" s="37">
        <v>0.74148405360653058</v>
      </c>
      <c r="P60" s="37">
        <v>0.50874641562704515</v>
      </c>
      <c r="Q60" s="37">
        <v>7.1996165209062657E-2</v>
      </c>
      <c r="R60" s="37">
        <v>0.29317634841032564</v>
      </c>
      <c r="S60" s="37">
        <v>1.613169722712837</v>
      </c>
      <c r="T60" s="37">
        <v>0.32848490596767088</v>
      </c>
      <c r="U60" s="37">
        <v>0.55120872867484949</v>
      </c>
      <c r="V60" s="37">
        <v>0.52209589870928275</v>
      </c>
      <c r="W60" s="37">
        <v>7.8766083511839668E-2</v>
      </c>
      <c r="X60" s="37">
        <v>4.965170500044868E-2</v>
      </c>
      <c r="Y60" s="37">
        <v>1.1852603544511148E-2</v>
      </c>
      <c r="Z60" s="37">
        <v>4.0603454771359928</v>
      </c>
      <c r="AA60" s="37">
        <v>0.47317297664602759</v>
      </c>
      <c r="AB60" s="37">
        <v>0.73628302823990444</v>
      </c>
      <c r="AC60" s="37">
        <v>0.65802727434415409</v>
      </c>
      <c r="AD60" s="37">
        <v>0.34228703683815959</v>
      </c>
      <c r="AE60" s="37">
        <v>0.4667332673254691</v>
      </c>
      <c r="AF60" s="37">
        <v>3.3501580106225295E-2</v>
      </c>
      <c r="AG60" s="37">
        <v>0.21405083850376888</v>
      </c>
      <c r="AH60" s="37">
        <v>5.911529440970871E-2</v>
      </c>
      <c r="AI60" s="37">
        <v>0.16938426163937692</v>
      </c>
      <c r="AJ60" s="37">
        <v>0.1551540408967651</v>
      </c>
      <c r="AK60" s="37">
        <v>0.1022729402059208</v>
      </c>
      <c r="AL60" s="37">
        <v>0.46232753538887666</v>
      </c>
      <c r="AM60" s="37">
        <v>0.82914109780195455</v>
      </c>
      <c r="AN60" s="37">
        <v>1.8632887491678317E-2</v>
      </c>
      <c r="AO60" s="37">
        <v>2.9078011543844141E-2</v>
      </c>
      <c r="AP60" s="37">
        <v>8.6868517845668403E-2</v>
      </c>
      <c r="AQ60" s="37">
        <v>1.9493561039759195</v>
      </c>
      <c r="AR60" s="37">
        <v>2.2975789064798902E-2</v>
      </c>
      <c r="AS60" s="37">
        <v>2.9153383705722509</v>
      </c>
      <c r="AT60" s="37">
        <v>1.9234219466970777</v>
      </c>
      <c r="AU60" s="37">
        <v>0.12226347433281513</v>
      </c>
      <c r="AV60" s="37">
        <v>2.3756827455693415E-2</v>
      </c>
      <c r="AW60" s="37">
        <v>0.13914434216009319</v>
      </c>
      <c r="AX60" s="37">
        <v>0.40439804940961793</v>
      </c>
      <c r="AY60" s="37">
        <v>1.6326783366960229</v>
      </c>
      <c r="AZ60" s="37">
        <v>0.39628762714025928</v>
      </c>
      <c r="BA60" s="37">
        <v>0.16535832372281831</v>
      </c>
      <c r="BB60" s="37">
        <v>1.8193631901333777E-2</v>
      </c>
      <c r="BC60" s="37">
        <v>1.5540377182458003</v>
      </c>
      <c r="BD60" s="37">
        <v>0.8184361848741043</v>
      </c>
      <c r="BE60" s="37">
        <v>4.5580284978236393E-2</v>
      </c>
      <c r="BF60" s="37">
        <v>1.9420786630994333</v>
      </c>
      <c r="BG60" s="37">
        <v>6.9719198348613801E-2</v>
      </c>
      <c r="BH60" s="37">
        <v>9.104467479903915E-3</v>
      </c>
      <c r="BI60" s="37">
        <v>0.35990851809144808</v>
      </c>
      <c r="BJ60" s="37">
        <v>6.1745966775078669</v>
      </c>
      <c r="BK60" s="37">
        <v>0.78212999855616261</v>
      </c>
      <c r="BL60" s="37">
        <v>1.5201408720899687E-2</v>
      </c>
      <c r="BM60" s="37">
        <v>0.75943743117821716</v>
      </c>
      <c r="BN60" s="37">
        <v>1.222872535494016</v>
      </c>
      <c r="BO60" s="37">
        <v>0.12462258843216573</v>
      </c>
      <c r="BP60" s="37">
        <v>1.8462927958904072</v>
      </c>
      <c r="BQ60" s="37">
        <v>1.466935382654859</v>
      </c>
      <c r="BR60" s="37">
        <v>3.7982613602997266</v>
      </c>
      <c r="BS60" s="37">
        <v>0.14165785540427081</v>
      </c>
      <c r="BT60" s="37">
        <v>1.0348283217643124</v>
      </c>
      <c r="BU60" s="37">
        <v>2.5927606981084161</v>
      </c>
      <c r="BV60" s="37">
        <v>6.1438681784145993E-2</v>
      </c>
      <c r="BW60" s="37">
        <v>1.3578718741951903</v>
      </c>
      <c r="BX60" s="37">
        <v>0.30724244085123353</v>
      </c>
      <c r="BY60" s="37">
        <v>6.8213578967253136E-2</v>
      </c>
      <c r="BZ60" s="37">
        <v>0.20950159076878835</v>
      </c>
      <c r="CA60" s="37">
        <v>0.6160311985281568</v>
      </c>
      <c r="CB60" s="37">
        <v>3.0515841788447181E-2</v>
      </c>
      <c r="CC60" s="37">
        <v>9.4184717239731985E-3</v>
      </c>
      <c r="CD60" s="37">
        <v>7.2046818202978813E-2</v>
      </c>
      <c r="CE60" s="37">
        <v>2.7982960978583788E-2</v>
      </c>
      <c r="CF60" s="37">
        <v>0.49494973103436724</v>
      </c>
      <c r="CG60" s="37">
        <v>0.37753355418910595</v>
      </c>
      <c r="CH60" s="37">
        <v>0.54953804734063483</v>
      </c>
      <c r="CI60" s="37">
        <v>0.6588225470592477</v>
      </c>
      <c r="CJ60" s="37">
        <v>2.2591036346512189E-2</v>
      </c>
      <c r="CK60" s="37">
        <v>8.133532362189598E-2</v>
      </c>
    </row>
    <row r="61" spans="1:89" s="37" customFormat="1" x14ac:dyDescent="0.2">
      <c r="A61" s="87"/>
      <c r="B61" s="36" t="s">
        <v>41</v>
      </c>
      <c r="C61" s="37">
        <v>1.8173688608829683</v>
      </c>
      <c r="D61" s="37">
        <v>0.12493630032389628</v>
      </c>
      <c r="E61" s="37">
        <v>0.43027721850187267</v>
      </c>
      <c r="F61" s="37">
        <v>0.23050011469405593</v>
      </c>
      <c r="G61" s="37">
        <v>0.50248156645443542</v>
      </c>
      <c r="H61" s="37">
        <v>0.20157012791174014</v>
      </c>
      <c r="I61" s="37">
        <v>0.20735769590414888</v>
      </c>
      <c r="J61" s="37">
        <v>8.0876274628883804E-2</v>
      </c>
      <c r="K61" s="37">
        <v>0.21335374913671676</v>
      </c>
      <c r="L61" s="37">
        <v>0.65054180343812429</v>
      </c>
      <c r="M61" s="37">
        <v>0.42524576503399319</v>
      </c>
      <c r="N61" s="37">
        <v>0.31443235169936762</v>
      </c>
      <c r="O61" s="37">
        <v>0.23820760952921349</v>
      </c>
      <c r="P61" s="37">
        <v>0.75804455823630712</v>
      </c>
      <c r="Q61" s="37">
        <v>0.55763950244106786</v>
      </c>
      <c r="R61" s="37">
        <v>0.63845847777741571</v>
      </c>
      <c r="S61" s="37">
        <v>0.17264232635275223</v>
      </c>
      <c r="T61" s="37">
        <v>6.6411272866380669E-2</v>
      </c>
      <c r="U61" s="37">
        <v>0.43304086509934075</v>
      </c>
      <c r="V61" s="37">
        <v>0.23241212561202443</v>
      </c>
      <c r="W61" s="37">
        <v>0.38828692288643291</v>
      </c>
      <c r="X61" s="37">
        <v>0.15602631304411982</v>
      </c>
      <c r="Y61" s="37">
        <v>0.22923690132505017</v>
      </c>
      <c r="Z61" s="37">
        <v>1.077936728148021</v>
      </c>
      <c r="AA61" s="37">
        <v>0.72662314637910597</v>
      </c>
      <c r="AB61" s="37">
        <v>0.29110216579932269</v>
      </c>
      <c r="AC61" s="37">
        <v>0.20116254556840968</v>
      </c>
      <c r="AD61" s="37">
        <v>0.25779431267724384</v>
      </c>
      <c r="AE61" s="37">
        <v>0.38957388843910051</v>
      </c>
      <c r="AF61" s="37">
        <v>0.33508108683473714</v>
      </c>
      <c r="AG61" s="37">
        <v>0.47841351083617684</v>
      </c>
      <c r="AH61" s="37">
        <v>0.35009652850653994</v>
      </c>
      <c r="AI61" s="37">
        <v>0.4569995764168186</v>
      </c>
      <c r="AJ61" s="37">
        <v>0.14914027007419903</v>
      </c>
      <c r="AK61" s="37">
        <v>0.56203573468457391</v>
      </c>
      <c r="AL61" s="37">
        <v>0.50020605796901063</v>
      </c>
      <c r="AM61" s="37">
        <v>1.4809897287393845</v>
      </c>
      <c r="AN61" s="37">
        <v>0.1407442466916323</v>
      </c>
      <c r="AO61" s="37">
        <v>9.2105706802580678E-2</v>
      </c>
      <c r="AP61" s="37">
        <v>0.14215536328190506</v>
      </c>
      <c r="AQ61" s="37">
        <v>0.29952891674043464</v>
      </c>
      <c r="AR61" s="37">
        <v>6.6062149427199901E-2</v>
      </c>
      <c r="AS61" s="37">
        <v>1.6039790936992742</v>
      </c>
      <c r="AT61" s="37">
        <v>0.39231934197226526</v>
      </c>
      <c r="AU61" s="37">
        <v>0.17021930901333338</v>
      </c>
      <c r="AV61" s="37">
        <v>0.20669732504455104</v>
      </c>
      <c r="AW61" s="37">
        <v>0.52328630744320437</v>
      </c>
      <c r="AX61" s="37">
        <v>0.33702786792205947</v>
      </c>
      <c r="AY61" s="37">
        <v>0.46624145277722978</v>
      </c>
      <c r="AZ61" s="37">
        <v>0.18128636436150902</v>
      </c>
      <c r="BA61" s="37">
        <v>0.46005303905576345</v>
      </c>
      <c r="BB61" s="37">
        <v>0.41528879236475474</v>
      </c>
      <c r="BC61" s="37">
        <v>0.60647048185444985</v>
      </c>
      <c r="BD61" s="37">
        <v>0.1626923946055267</v>
      </c>
      <c r="BE61" s="37">
        <v>0.10870944446165838</v>
      </c>
      <c r="BF61" s="37">
        <v>1.6412946005119604</v>
      </c>
      <c r="BG61" s="37">
        <v>0.54751671604386165</v>
      </c>
      <c r="BH61" s="37">
        <v>5.4712856839139887E-2</v>
      </c>
      <c r="BI61" s="37">
        <v>0.14821081333651387</v>
      </c>
      <c r="BJ61" s="37">
        <v>0.53439180368042716</v>
      </c>
      <c r="BK61" s="37">
        <v>0.39889764616320911</v>
      </c>
      <c r="BL61" s="37">
        <v>0.2785467606014938</v>
      </c>
      <c r="BM61" s="37">
        <v>8.0086936668651812E-2</v>
      </c>
      <c r="BN61" s="37">
        <v>0.38341227497169539</v>
      </c>
      <c r="BO61" s="37">
        <v>0.23888509760159241</v>
      </c>
      <c r="BP61" s="37">
        <v>0.34524770736474941</v>
      </c>
      <c r="BQ61" s="37">
        <v>0.12268424528160737</v>
      </c>
      <c r="BR61" s="37">
        <v>0.34084349002763981</v>
      </c>
      <c r="BS61" s="37">
        <v>0.54846148365247471</v>
      </c>
      <c r="BT61" s="37">
        <v>0.13611934159961614</v>
      </c>
      <c r="BU61" s="37">
        <v>0.31800726825660819</v>
      </c>
      <c r="BV61" s="37">
        <v>0.21725230172712637</v>
      </c>
      <c r="BW61" s="37">
        <v>0.15544464966639954</v>
      </c>
      <c r="BX61" s="37">
        <v>0.20474228036144074</v>
      </c>
      <c r="BY61" s="37">
        <v>0.1091197263015071</v>
      </c>
      <c r="BZ61" s="37">
        <v>0.24943804664141425</v>
      </c>
      <c r="CA61" s="37">
        <v>0.26297710836982024</v>
      </c>
      <c r="CB61" s="37">
        <v>0.11007852447873634</v>
      </c>
      <c r="CC61" s="37">
        <v>0.39624929447359608</v>
      </c>
      <c r="CD61" s="37">
        <v>0.17846501091414235</v>
      </c>
      <c r="CE61" s="37">
        <v>0.16372892632842737</v>
      </c>
      <c r="CF61" s="37">
        <v>1.1234449795329262</v>
      </c>
      <c r="CG61" s="37">
        <v>0.76309554506572852</v>
      </c>
      <c r="CH61" s="37">
        <v>0.36157491651432616</v>
      </c>
      <c r="CI61" s="37">
        <v>0.57398793984564589</v>
      </c>
      <c r="CJ61" s="37">
        <v>8.899142971648788E-2</v>
      </c>
      <c r="CK61" s="37">
        <v>0.21679360941567613</v>
      </c>
    </row>
    <row r="62" spans="1:89" s="37" customFormat="1" x14ac:dyDescent="0.2">
      <c r="A62" s="87"/>
      <c r="B62" s="36" t="s">
        <v>40</v>
      </c>
      <c r="C62" s="37">
        <v>0.58363216366323367</v>
      </c>
      <c r="D62" s="37">
        <v>0.10027208269994992</v>
      </c>
      <c r="E62" s="37">
        <v>0.29528602457709341</v>
      </c>
      <c r="F62" s="37">
        <v>0.56281690805355689</v>
      </c>
      <c r="G62" s="37">
        <v>0.37103638284377</v>
      </c>
      <c r="H62" s="37">
        <v>0.79106512330366707</v>
      </c>
      <c r="I62" s="37">
        <v>5.4012621734028876E-2</v>
      </c>
      <c r="J62" s="37">
        <v>0.4507435753908996</v>
      </c>
      <c r="K62" s="37">
        <v>0.27060521391374481</v>
      </c>
      <c r="L62" s="37">
        <v>0.65235924477619123</v>
      </c>
      <c r="M62" s="37">
        <v>0.39319026399204304</v>
      </c>
      <c r="N62" s="37">
        <v>1.0528265263581551</v>
      </c>
      <c r="O62" s="37">
        <v>8.7817409994868353E-2</v>
      </c>
      <c r="P62" s="37">
        <v>0.17932755349268606</v>
      </c>
      <c r="Q62" s="37">
        <v>0.41923159358596046</v>
      </c>
      <c r="R62" s="37">
        <v>0.10079280535365667</v>
      </c>
      <c r="S62" s="37">
        <v>0.3766895452469351</v>
      </c>
      <c r="T62" s="37">
        <v>0.14173510403071554</v>
      </c>
      <c r="U62" s="37">
        <v>7.4261034812724225E-2</v>
      </c>
      <c r="V62" s="37">
        <v>0.19788502057869714</v>
      </c>
      <c r="W62" s="37">
        <v>0</v>
      </c>
      <c r="X62" s="37">
        <v>7.7157577931603006E-3</v>
      </c>
      <c r="Y62" s="37">
        <v>0.17781530124086639</v>
      </c>
      <c r="Z62" s="37">
        <v>0.58751168979786661</v>
      </c>
      <c r="AA62" s="37">
        <v>0.31050707572646374</v>
      </c>
      <c r="AB62" s="37">
        <v>0.22421658132198447</v>
      </c>
      <c r="AC62" s="37">
        <v>0.28348048247605884</v>
      </c>
      <c r="AD62" s="37">
        <v>0.20666432395757589</v>
      </c>
      <c r="AE62" s="37">
        <v>0.16770356130214506</v>
      </c>
      <c r="AF62" s="37">
        <v>5.0683053785008689E-2</v>
      </c>
      <c r="AG62" s="37">
        <v>6.1423335141670955E-2</v>
      </c>
      <c r="AH62" s="37">
        <v>0.583082917734424</v>
      </c>
      <c r="AI62" s="37">
        <v>0.5694400874769574</v>
      </c>
      <c r="AJ62" s="37">
        <v>0.51852055109312223</v>
      </c>
      <c r="AK62" s="37">
        <v>0.46773340258900742</v>
      </c>
      <c r="AL62" s="37">
        <v>0.17117515651131007</v>
      </c>
      <c r="AM62" s="37">
        <v>1.2863678516252715</v>
      </c>
      <c r="AN62" s="37">
        <v>0.13659143755879891</v>
      </c>
      <c r="AO62" s="37">
        <v>9.4300710066663462E-2</v>
      </c>
      <c r="AP62" s="37">
        <v>0.13602506118554289</v>
      </c>
      <c r="AQ62" s="37">
        <v>0.24698120581225305</v>
      </c>
      <c r="AR62" s="37">
        <v>0</v>
      </c>
      <c r="AS62" s="37">
        <v>0.93870894206167166</v>
      </c>
      <c r="AT62" s="37">
        <v>0.82598047068684488</v>
      </c>
      <c r="AU62" s="37">
        <v>3.5469604032513431E-2</v>
      </c>
      <c r="AV62" s="37">
        <v>0.10176433408307839</v>
      </c>
      <c r="AW62" s="37">
        <v>0.14657839378736584</v>
      </c>
      <c r="AX62" s="37">
        <v>0.27375648163685068</v>
      </c>
      <c r="AY62" s="37">
        <v>7.8624144979524066E-2</v>
      </c>
      <c r="AZ62" s="37">
        <v>0.20114763051705339</v>
      </c>
      <c r="BA62" s="37">
        <v>0.3471632138935915</v>
      </c>
      <c r="BB62" s="37">
        <v>0.22548076229436984</v>
      </c>
      <c r="BC62" s="37">
        <v>0.2631039515881099</v>
      </c>
      <c r="BD62" s="37">
        <v>0.31988596010524467</v>
      </c>
      <c r="BE62" s="37">
        <v>0.11250453012388711</v>
      </c>
      <c r="BF62" s="37">
        <v>8.0285887137332215E-3</v>
      </c>
      <c r="BG62" s="37">
        <v>0.2301211486354999</v>
      </c>
      <c r="BH62" s="37">
        <v>0.21750126681928791</v>
      </c>
      <c r="BI62" s="37">
        <v>0.78869523778321893</v>
      </c>
      <c r="BJ62" s="37">
        <v>0.85892774975391351</v>
      </c>
      <c r="BK62" s="37">
        <v>0.84830202625584106</v>
      </c>
      <c r="BL62" s="37">
        <v>0.32179269572239433</v>
      </c>
      <c r="BM62" s="37">
        <v>0.55049792554909316</v>
      </c>
      <c r="BN62" s="37">
        <v>0.58434157700597222</v>
      </c>
      <c r="BO62" s="37">
        <v>0.84780570061205973</v>
      </c>
      <c r="BP62" s="37">
        <v>0.1560795303622094</v>
      </c>
      <c r="BQ62" s="37">
        <v>0.2376191191518893</v>
      </c>
      <c r="BR62" s="37">
        <v>0.45497651314481069</v>
      </c>
      <c r="BS62" s="37">
        <v>0.78903213852545961</v>
      </c>
      <c r="BT62" s="37">
        <v>0.38614302836445397</v>
      </c>
      <c r="BU62" s="37">
        <v>0.17427283914044411</v>
      </c>
      <c r="BV62" s="37">
        <v>1.594145264546426E-2</v>
      </c>
      <c r="BW62" s="37">
        <v>5.7091547496609711E-2</v>
      </c>
      <c r="BX62" s="37">
        <v>0.35418984553696869</v>
      </c>
      <c r="BY62" s="37">
        <v>0.102272674008309</v>
      </c>
      <c r="BZ62" s="37">
        <v>1.0288952691955358</v>
      </c>
      <c r="CA62" s="37">
        <v>0.21775319828226444</v>
      </c>
      <c r="CB62" s="37">
        <v>2.123224152963064E-2</v>
      </c>
      <c r="CC62" s="37">
        <v>0.11243582749754247</v>
      </c>
      <c r="CD62" s="37">
        <v>0.19303277899900842</v>
      </c>
      <c r="CE62" s="37">
        <v>8.6204076720080264E-2</v>
      </c>
      <c r="CF62" s="37">
        <v>0</v>
      </c>
      <c r="CG62" s="37">
        <v>6.7890173224831526E-2</v>
      </c>
      <c r="CH62" s="37">
        <v>0.17464967647055277</v>
      </c>
      <c r="CI62" s="37">
        <v>0.10316964736637996</v>
      </c>
      <c r="CJ62" s="37">
        <v>0.25106794930729287</v>
      </c>
      <c r="CK62" s="37">
        <v>7.1227668791093032E-2</v>
      </c>
    </row>
    <row r="63" spans="1:89" s="37" customFormat="1" x14ac:dyDescent="0.2">
      <c r="A63" s="87"/>
      <c r="B63" s="36" t="s">
        <v>39</v>
      </c>
      <c r="C63" s="37">
        <v>0.12607317818052902</v>
      </c>
      <c r="D63" s="37">
        <v>0.4450147525101914</v>
      </c>
      <c r="E63" s="37">
        <v>0.74857108606727485</v>
      </c>
      <c r="F63" s="37">
        <v>0.50027485735980226</v>
      </c>
      <c r="G63" s="37">
        <v>0.35537278400190181</v>
      </c>
      <c r="H63" s="37">
        <v>0.26186831597671451</v>
      </c>
      <c r="I63" s="37">
        <v>9.6139178360955868E-2</v>
      </c>
      <c r="J63" s="37">
        <v>0.45839959721519136</v>
      </c>
      <c r="K63" s="37">
        <v>0.2143574826877617</v>
      </c>
      <c r="L63" s="37">
        <v>0.30812650018342863</v>
      </c>
      <c r="M63" s="37">
        <v>0.12875912489095331</v>
      </c>
      <c r="N63" s="37">
        <v>0.96816141402460887</v>
      </c>
      <c r="O63" s="37">
        <v>5.0861434713246272E-2</v>
      </c>
      <c r="P63" s="37">
        <v>4.1726895017736652E-2</v>
      </c>
      <c r="Q63" s="37">
        <v>0</v>
      </c>
      <c r="R63" s="37">
        <v>0.36172385408811214</v>
      </c>
      <c r="S63" s="37">
        <v>0.51929720813748104</v>
      </c>
      <c r="T63" s="37">
        <v>0.41053195082592991</v>
      </c>
      <c r="U63" s="37">
        <v>0.155261326438005</v>
      </c>
      <c r="V63" s="37">
        <v>0.1151415495639386</v>
      </c>
      <c r="W63" s="37">
        <v>0.36550598293556769</v>
      </c>
      <c r="X63" s="37">
        <v>0</v>
      </c>
      <c r="Y63" s="37">
        <v>0.44485965002773481</v>
      </c>
      <c r="Z63" s="37">
        <v>0.2650411265606995</v>
      </c>
      <c r="AA63" s="37">
        <v>0.29099429854076264</v>
      </c>
      <c r="AB63" s="37">
        <v>0.1247520950410632</v>
      </c>
      <c r="AC63" s="37">
        <v>0.2951718368409631</v>
      </c>
      <c r="AD63" s="37">
        <v>0.14616002954192164</v>
      </c>
      <c r="AE63" s="37">
        <v>0.53501654369105622</v>
      </c>
      <c r="AF63" s="37">
        <v>0.39948438924414414</v>
      </c>
      <c r="AG63" s="37">
        <v>0.58911045159976749</v>
      </c>
      <c r="AH63" s="37">
        <v>0.54500618759549568</v>
      </c>
      <c r="AI63" s="37">
        <v>0.80107981937533235</v>
      </c>
      <c r="AJ63" s="37">
        <v>0.11633991303435817</v>
      </c>
      <c r="AK63" s="37">
        <v>0.21326333329079106</v>
      </c>
      <c r="AL63" s="37">
        <v>0.20701401498119482</v>
      </c>
      <c r="AM63" s="37">
        <v>0.65357543259930329</v>
      </c>
      <c r="AN63" s="37">
        <v>0.40451468667452894</v>
      </c>
      <c r="AO63" s="37">
        <v>0.29581802615051889</v>
      </c>
      <c r="AP63" s="37">
        <v>0.36485278187246234</v>
      </c>
      <c r="AQ63" s="37">
        <v>0</v>
      </c>
      <c r="AR63" s="37">
        <v>0.44367568946243841</v>
      </c>
      <c r="AS63" s="37">
        <v>9.5023876246826733E-2</v>
      </c>
      <c r="AT63" s="37">
        <v>0.35256555066404843</v>
      </c>
      <c r="AU63" s="37">
        <v>0</v>
      </c>
      <c r="AV63" s="37">
        <v>0.16784789605760356</v>
      </c>
      <c r="AW63" s="37">
        <v>0.27172231173200634</v>
      </c>
      <c r="AX63" s="37">
        <v>0</v>
      </c>
      <c r="AY63" s="37">
        <v>0</v>
      </c>
      <c r="AZ63" s="37">
        <v>0.4415618733097415</v>
      </c>
      <c r="BA63" s="37">
        <v>0.40470392219843132</v>
      </c>
      <c r="BB63" s="37">
        <v>0.113026507952461</v>
      </c>
      <c r="BC63" s="37">
        <v>0.50725402290700394</v>
      </c>
      <c r="BD63" s="37">
        <v>0.14195667205363915</v>
      </c>
      <c r="BE63" s="37">
        <v>0.66177704770302481</v>
      </c>
      <c r="BF63" s="37">
        <v>0</v>
      </c>
      <c r="BG63" s="37">
        <v>0.31244991263336236</v>
      </c>
      <c r="BH63" s="37">
        <v>0.45407364199270739</v>
      </c>
      <c r="BI63" s="37">
        <v>3.2156600375564171E-2</v>
      </c>
      <c r="BJ63" s="37">
        <v>0.88628735095249478</v>
      </c>
      <c r="BK63" s="37">
        <v>0.21154554341045981</v>
      </c>
      <c r="BL63" s="37">
        <v>0.11219263772679379</v>
      </c>
      <c r="BM63" s="37">
        <v>0.3003482826724681</v>
      </c>
      <c r="BN63" s="37">
        <v>0.69388367974460019</v>
      </c>
      <c r="BO63" s="37">
        <v>0.20865373452490907</v>
      </c>
      <c r="BP63" s="37">
        <v>0.23778496624517534</v>
      </c>
      <c r="BQ63" s="37">
        <v>0.39145166107605506</v>
      </c>
      <c r="BR63" s="37">
        <v>0.42325250468795544</v>
      </c>
      <c r="BS63" s="37">
        <v>0.38910630451916717</v>
      </c>
      <c r="BT63" s="37">
        <v>0.70531509070363541</v>
      </c>
      <c r="BU63" s="37">
        <v>0</v>
      </c>
      <c r="BV63" s="37">
        <v>0.22014038114452489</v>
      </c>
      <c r="BW63" s="37">
        <v>0</v>
      </c>
      <c r="BX63" s="37">
        <v>0</v>
      </c>
      <c r="BY63" s="37">
        <v>0.13825187673588699</v>
      </c>
      <c r="BZ63" s="37">
        <v>0.73943374823337882</v>
      </c>
      <c r="CA63" s="37">
        <v>0.70591021645952434</v>
      </c>
      <c r="CB63" s="37">
        <v>0.22773373047478054</v>
      </c>
      <c r="CC63" s="37">
        <v>0.35399874440374335</v>
      </c>
      <c r="CD63" s="37">
        <v>0</v>
      </c>
      <c r="CE63" s="37">
        <v>0</v>
      </c>
      <c r="CF63" s="37">
        <v>0</v>
      </c>
      <c r="CG63" s="37">
        <v>0</v>
      </c>
      <c r="CH63" s="37">
        <v>7.5813337201684219E-2</v>
      </c>
      <c r="CI63" s="37">
        <v>0</v>
      </c>
      <c r="CJ63" s="37">
        <v>0</v>
      </c>
      <c r="CK63" s="37">
        <v>0</v>
      </c>
    </row>
    <row r="64" spans="1:89" s="37" customFormat="1" x14ac:dyDescent="0.2">
      <c r="A64" s="87"/>
      <c r="B64" s="36" t="s">
        <v>38</v>
      </c>
      <c r="C64" s="37">
        <v>0.30485642165201571</v>
      </c>
      <c r="D64" s="37">
        <v>0.204882019979584</v>
      </c>
      <c r="E64" s="37">
        <v>0.15839419274538466</v>
      </c>
      <c r="F64" s="37">
        <v>0.49968264681771163</v>
      </c>
      <c r="G64" s="37">
        <v>0.38287256937995379</v>
      </c>
      <c r="H64" s="37">
        <v>0.31201985556365835</v>
      </c>
      <c r="I64" s="37">
        <v>0.15754075379093188</v>
      </c>
      <c r="J64" s="37">
        <v>6.8204802978256943E-2</v>
      </c>
      <c r="K64" s="37">
        <v>0.11041416003639835</v>
      </c>
      <c r="L64" s="37">
        <v>0.10670345651535386</v>
      </c>
      <c r="M64" s="37">
        <v>0.2984650087369049</v>
      </c>
      <c r="N64" s="37">
        <v>0.94119699705405169</v>
      </c>
      <c r="O64" s="37">
        <v>0.51863038578806353</v>
      </c>
      <c r="P64" s="37">
        <v>4.6204981526962882E-2</v>
      </c>
      <c r="Q64" s="37">
        <v>0.38392038033697001</v>
      </c>
      <c r="R64" s="37">
        <v>0.22129489407148689</v>
      </c>
      <c r="S64" s="37">
        <v>0.12837383067110272</v>
      </c>
      <c r="T64" s="37">
        <v>0.24617523345858761</v>
      </c>
      <c r="U64" s="37">
        <v>6.1982832514124071E-2</v>
      </c>
      <c r="V64" s="37">
        <v>7.0854666137804889E-2</v>
      </c>
      <c r="W64" s="37">
        <v>0.16165570778038546</v>
      </c>
      <c r="X64" s="37">
        <v>7.9104115890152593E-2</v>
      </c>
      <c r="Y64" s="37">
        <v>0.12546196966769702</v>
      </c>
      <c r="Z64" s="37">
        <v>0.8893731836063119</v>
      </c>
      <c r="AA64" s="37">
        <v>0.30050396157493436</v>
      </c>
      <c r="AB64" s="37">
        <v>7.9133673899831572E-2</v>
      </c>
      <c r="AC64" s="37">
        <v>0.11120833868729205</v>
      </c>
      <c r="AD64" s="37">
        <v>0.18687211346433655</v>
      </c>
      <c r="AE64" s="37">
        <v>0.46783396858601312</v>
      </c>
      <c r="AF64" s="37">
        <v>0.18891390039482864</v>
      </c>
      <c r="AG64" s="37">
        <v>0.25625162854143313</v>
      </c>
      <c r="AH64" s="37">
        <v>0.26734326956437671</v>
      </c>
      <c r="AI64" s="37">
        <v>0.16968604363076684</v>
      </c>
      <c r="AJ64" s="37">
        <v>0.5156280915227599</v>
      </c>
      <c r="AK64" s="37">
        <v>0.23924833302101409</v>
      </c>
      <c r="AL64" s="37">
        <v>0.4833131247340664</v>
      </c>
      <c r="AM64" s="37">
        <v>0.438059762916513</v>
      </c>
      <c r="AN64" s="37">
        <v>0.27048599695954262</v>
      </c>
      <c r="AO64" s="37">
        <v>8.2457951583505884E-2</v>
      </c>
      <c r="AP64" s="37">
        <v>8.3004991128267383E-2</v>
      </c>
      <c r="AQ64" s="37">
        <v>0.14475098322633734</v>
      </c>
      <c r="AR64" s="37">
        <v>0.74124858871557953</v>
      </c>
      <c r="AS64" s="37">
        <v>0.39999827973142077</v>
      </c>
      <c r="AT64" s="37">
        <v>0.34189541282296376</v>
      </c>
      <c r="AU64" s="37">
        <v>0.34232530774847036</v>
      </c>
      <c r="AV64" s="37">
        <v>0.42903604265520884</v>
      </c>
      <c r="AW64" s="37">
        <v>0.53497641928315764</v>
      </c>
      <c r="AX64" s="37">
        <v>0.34373656087413934</v>
      </c>
      <c r="AY64" s="37">
        <v>8.3979134024790528E-2</v>
      </c>
      <c r="AZ64" s="37">
        <v>0.17390097892915271</v>
      </c>
      <c r="BA64" s="37">
        <v>0.21511742900947614</v>
      </c>
      <c r="BB64" s="37">
        <v>0.21034360790793541</v>
      </c>
      <c r="BC64" s="37">
        <v>0.20583843196293886</v>
      </c>
      <c r="BD64" s="37">
        <v>3.7881144437550376E-2</v>
      </c>
      <c r="BE64" s="37">
        <v>3.4074505571793461</v>
      </c>
      <c r="BF64" s="37">
        <v>8.7801806613962669E-2</v>
      </c>
      <c r="BG64" s="37">
        <v>0.41019203539313848</v>
      </c>
      <c r="BH64" s="37">
        <v>8.2745758092092697E-2</v>
      </c>
      <c r="BI64" s="37">
        <v>0.14519369682127092</v>
      </c>
      <c r="BJ64" s="37">
        <v>0.43233314937026351</v>
      </c>
      <c r="BK64" s="37">
        <v>0.11410405933689424</v>
      </c>
      <c r="BL64" s="37">
        <v>5.5535560670221716E-2</v>
      </c>
      <c r="BM64" s="37">
        <v>0.3817710491045278</v>
      </c>
      <c r="BN64" s="37">
        <v>0.24055233697264</v>
      </c>
      <c r="BO64" s="37">
        <v>0.38157708653041211</v>
      </c>
      <c r="BP64" s="37">
        <v>0.39069360660774161</v>
      </c>
      <c r="BQ64" s="37">
        <v>5.4606373487186471E-2</v>
      </c>
      <c r="BR64" s="37">
        <v>0.17179328733161453</v>
      </c>
      <c r="BS64" s="37">
        <v>0.77837990253470501</v>
      </c>
      <c r="BT64" s="37">
        <v>0.28800022740617304</v>
      </c>
      <c r="BU64" s="37">
        <v>0.14788638837220672</v>
      </c>
      <c r="BV64" s="37">
        <v>0.23814431079759704</v>
      </c>
      <c r="BW64" s="37">
        <v>7.4751705608000998E-2</v>
      </c>
      <c r="BX64" s="37">
        <v>0.10387061824257481</v>
      </c>
      <c r="BY64" s="37">
        <v>0.18440589007276004</v>
      </c>
      <c r="BZ64" s="37">
        <v>0.34497373973641937</v>
      </c>
      <c r="CA64" s="37">
        <v>0.69615065162997702</v>
      </c>
      <c r="CB64" s="37">
        <v>4.544482593190266E-2</v>
      </c>
      <c r="CC64" s="37">
        <v>9.4458804238707894E-2</v>
      </c>
      <c r="CD64" s="37">
        <v>0.519141123915005</v>
      </c>
      <c r="CE64" s="37">
        <v>0.69052154697815371</v>
      </c>
      <c r="CF64" s="37">
        <v>6.8411840584075984E-2</v>
      </c>
      <c r="CG64" s="37">
        <v>0.10498706869355244</v>
      </c>
      <c r="CH64" s="37">
        <v>0.37930211796429653</v>
      </c>
      <c r="CI64" s="37">
        <v>6.9628769669285398E-2</v>
      </c>
      <c r="CJ64" s="37">
        <v>0.18905158689402479</v>
      </c>
      <c r="CK64" s="37">
        <v>0.69925043585925151</v>
      </c>
    </row>
    <row r="65" spans="1:89" s="37" customFormat="1" x14ac:dyDescent="0.2">
      <c r="A65" s="87"/>
      <c r="B65" s="36" t="s">
        <v>37</v>
      </c>
      <c r="C65" s="37">
        <v>1.0379223700306222</v>
      </c>
      <c r="D65" s="37">
        <v>3.0645865822744724E-2</v>
      </c>
      <c r="E65" s="37">
        <v>1.8382148755864091E-2</v>
      </c>
      <c r="F65" s="37">
        <v>0.1923114786638834</v>
      </c>
      <c r="G65" s="37">
        <v>0.4666897454829238</v>
      </c>
      <c r="H65" s="37">
        <v>7.6662246309620333E-2</v>
      </c>
      <c r="I65" s="37">
        <v>0.10568709191137814</v>
      </c>
      <c r="J65" s="37">
        <v>0.95348439294144582</v>
      </c>
      <c r="K65" s="37">
        <v>0.45450650954546995</v>
      </c>
      <c r="L65" s="37">
        <v>0.55988269301862514</v>
      </c>
      <c r="M65" s="37">
        <v>0.5361996105647272</v>
      </c>
      <c r="N65" s="37">
        <v>0.18192481593492685</v>
      </c>
      <c r="O65" s="37">
        <v>0.23562913722923975</v>
      </c>
      <c r="P65" s="37">
        <v>0.25289284942989515</v>
      </c>
      <c r="Q65" s="37">
        <v>0.37639040868743018</v>
      </c>
      <c r="R65" s="37">
        <v>0.72166054596547757</v>
      </c>
      <c r="S65" s="37">
        <v>6.8282369473237778E-2</v>
      </c>
      <c r="T65" s="37">
        <v>1.1638234947610044</v>
      </c>
      <c r="U65" s="37">
        <v>0.39987148130856676</v>
      </c>
      <c r="V65" s="37">
        <v>3.0796143759064885E-2</v>
      </c>
      <c r="W65" s="37">
        <v>0.56024170343535717</v>
      </c>
      <c r="X65" s="37">
        <v>0.17122450387485327</v>
      </c>
      <c r="Y65" s="37">
        <v>0.46013515748084322</v>
      </c>
      <c r="Z65" s="37">
        <v>1.3166344174423625</v>
      </c>
      <c r="AA65" s="37">
        <v>0.4961984071271473</v>
      </c>
      <c r="AB65" s="37">
        <v>0.21372890130095654</v>
      </c>
      <c r="AC65" s="37">
        <v>0.11816290907397557</v>
      </c>
      <c r="AD65" s="37">
        <v>0.40585290694848697</v>
      </c>
      <c r="AE65" s="37">
        <v>7.1670766108094336E-2</v>
      </c>
      <c r="AF65" s="37">
        <v>0.13165783645439597</v>
      </c>
      <c r="AG65" s="37">
        <v>0.18173802943027859</v>
      </c>
      <c r="AH65" s="37">
        <v>3.393350322918657</v>
      </c>
      <c r="AI65" s="37">
        <v>0.11142610764971833</v>
      </c>
      <c r="AJ65" s="37">
        <v>6.6520468261592733E-2</v>
      </c>
      <c r="AK65" s="37">
        <v>6.5650241373206977E-2</v>
      </c>
      <c r="AL65" s="37">
        <v>3.7579351154044503E-2</v>
      </c>
      <c r="AM65" s="37">
        <v>0.58168970554986621</v>
      </c>
      <c r="AN65" s="37">
        <v>4.3841548295903685E-2</v>
      </c>
      <c r="AO65" s="37">
        <v>0.25220640595803578</v>
      </c>
      <c r="AP65" s="37">
        <v>0.30622208887750912</v>
      </c>
      <c r="AQ65" s="37">
        <v>0.15151812990897856</v>
      </c>
      <c r="AR65" s="37">
        <v>3.0300215567623551E-2</v>
      </c>
      <c r="AS65" s="37">
        <v>0.30383646833987082</v>
      </c>
      <c r="AT65" s="37">
        <v>0.11113430775230494</v>
      </c>
      <c r="AU65" s="37">
        <v>4.5195797457599628E-2</v>
      </c>
      <c r="AV65" s="37">
        <v>0.75506731892785339</v>
      </c>
      <c r="AW65" s="37">
        <v>3.3764921052202732E-2</v>
      </c>
      <c r="AX65" s="37">
        <v>9.6156353765432023E-2</v>
      </c>
      <c r="AY65" s="37">
        <v>0.48851384071809617</v>
      </c>
      <c r="AZ65" s="37">
        <v>2.949917840780459E-2</v>
      </c>
      <c r="BA65" s="37">
        <v>0.15983597667387514</v>
      </c>
      <c r="BB65" s="37">
        <v>7.1763782595450409E-2</v>
      </c>
      <c r="BC65" s="37">
        <v>1.2554260738690357</v>
      </c>
      <c r="BD65" s="37">
        <v>0.2716046831103307</v>
      </c>
      <c r="BE65" s="37">
        <v>0.68724042362954729</v>
      </c>
      <c r="BF65" s="37">
        <v>1.0055727458995767</v>
      </c>
      <c r="BG65" s="37">
        <v>0.22360886356706761</v>
      </c>
      <c r="BH65" s="37">
        <v>0.18252538045786057</v>
      </c>
      <c r="BI65" s="37">
        <v>0.12284134776938958</v>
      </c>
      <c r="BJ65" s="37">
        <v>0.93041802857754174</v>
      </c>
      <c r="BK65" s="37">
        <v>0.63739560557296249</v>
      </c>
      <c r="BL65" s="37">
        <v>0.18961491753113832</v>
      </c>
      <c r="BM65" s="37">
        <v>0.36788251998062022</v>
      </c>
      <c r="BN65" s="37">
        <v>0.14538804363574306</v>
      </c>
      <c r="BO65" s="37">
        <v>0.1486596380194776</v>
      </c>
      <c r="BP65" s="37">
        <v>0.27244680051654874</v>
      </c>
      <c r="BQ65" s="37">
        <v>5.0101755749388258E-2</v>
      </c>
      <c r="BR65" s="37">
        <v>0.10584646217950092</v>
      </c>
      <c r="BS65" s="37">
        <v>0.2095432185522145</v>
      </c>
      <c r="BT65" s="37">
        <v>1.0037157311300096</v>
      </c>
      <c r="BU65" s="37">
        <v>0.42280240823879733</v>
      </c>
      <c r="BV65" s="37">
        <v>0.34396850918317873</v>
      </c>
      <c r="BW65" s="37">
        <v>0.51402703090347579</v>
      </c>
      <c r="BX65" s="37">
        <v>0.73468599084698338</v>
      </c>
      <c r="BY65" s="37">
        <v>6.4927374686337538E-2</v>
      </c>
      <c r="BZ65" s="37">
        <v>0.32258892636981867</v>
      </c>
      <c r="CA65" s="37">
        <v>1.8580712659394156</v>
      </c>
      <c r="CB65" s="37">
        <v>0.19235420546961043</v>
      </c>
      <c r="CC65" s="37">
        <v>3.296063082873725E-2</v>
      </c>
      <c r="CD65" s="37">
        <v>7.4308247495788932E-2</v>
      </c>
      <c r="CE65" s="37">
        <v>3.149195477280757E-2</v>
      </c>
      <c r="CF65" s="37">
        <v>7.898216889149004E-2</v>
      </c>
      <c r="CG65" s="37">
        <v>5.6635902817746712E-2</v>
      </c>
      <c r="CH65" s="37">
        <v>0.12657625292205929</v>
      </c>
      <c r="CI65" s="37">
        <v>3.8370574559361478E-2</v>
      </c>
      <c r="CJ65" s="37">
        <v>0.45342095401368976</v>
      </c>
      <c r="CK65" s="37">
        <v>4.6838085129316455E-2</v>
      </c>
    </row>
    <row r="66" spans="1:89" s="37" customFormat="1" x14ac:dyDescent="0.2">
      <c r="A66" s="87"/>
      <c r="B66" s="36" t="s">
        <v>36</v>
      </c>
      <c r="C66" s="37">
        <v>7.6338102593228694</v>
      </c>
      <c r="D66" s="37">
        <v>9.3334195059137634E-2</v>
      </c>
      <c r="E66" s="37">
        <v>0.18809516878171054</v>
      </c>
      <c r="F66" s="37">
        <v>0.10506068971032032</v>
      </c>
      <c r="G66" s="37">
        <v>1.8674637978234428E-2</v>
      </c>
      <c r="H66" s="37">
        <v>0</v>
      </c>
      <c r="I66" s="37">
        <v>3.5899679422303897E-2</v>
      </c>
      <c r="J66" s="37">
        <v>9.2328576140178736E-3</v>
      </c>
      <c r="K66" s="37">
        <v>0.47512318426327088</v>
      </c>
      <c r="L66" s="37">
        <v>1.5433178494324438E-2</v>
      </c>
      <c r="M66" s="37">
        <v>9.7886245731675203E-2</v>
      </c>
      <c r="N66" s="37">
        <v>0</v>
      </c>
      <c r="O66" s="37">
        <v>0.11062579616655001</v>
      </c>
      <c r="P66" s="37">
        <v>0.78091357268629802</v>
      </c>
      <c r="Q66" s="37">
        <v>1.2270556012450869E-2</v>
      </c>
      <c r="R66" s="37">
        <v>0.18497217570986901</v>
      </c>
      <c r="S66" s="37">
        <v>4.0992191315828856</v>
      </c>
      <c r="T66" s="37">
        <v>2.5723340168953151E-2</v>
      </c>
      <c r="U66" s="37">
        <v>0.95417267109018822</v>
      </c>
      <c r="V66" s="37">
        <v>3.8930340771652742E-2</v>
      </c>
      <c r="W66" s="37">
        <v>6.8509712556470648E-2</v>
      </c>
      <c r="X66" s="37">
        <v>6.8497061614355897E-2</v>
      </c>
      <c r="Y66" s="37">
        <v>0.26548339775916846</v>
      </c>
      <c r="Z66" s="37">
        <v>0.12532442092167906</v>
      </c>
      <c r="AA66" s="37">
        <v>1.2343494556207375</v>
      </c>
      <c r="AB66" s="37">
        <v>1.9793032106247818E-2</v>
      </c>
      <c r="AC66" s="37">
        <v>0.30532196847746318</v>
      </c>
      <c r="AD66" s="37">
        <v>0.22953613583026433</v>
      </c>
      <c r="AE66" s="37">
        <v>1.7655811651541331</v>
      </c>
      <c r="AF66" s="37">
        <v>8.1590779579920711E-2</v>
      </c>
      <c r="AG66" s="37">
        <v>2.7989233850530957E-2</v>
      </c>
      <c r="AH66" s="37">
        <v>0</v>
      </c>
      <c r="AI66" s="37">
        <v>0</v>
      </c>
      <c r="AJ66" s="37">
        <v>0</v>
      </c>
      <c r="AK66" s="37">
        <v>0</v>
      </c>
      <c r="AL66" s="37">
        <v>0.27787879795399639</v>
      </c>
      <c r="AM66" s="37">
        <v>0.10704229058787555</v>
      </c>
      <c r="AN66" s="37">
        <v>0.12724375220016923</v>
      </c>
      <c r="AO66" s="37">
        <v>1.5579229670922845E-2</v>
      </c>
      <c r="AP66" s="37">
        <v>0</v>
      </c>
      <c r="AQ66" s="37">
        <v>6.7968853530929615E-2</v>
      </c>
      <c r="AR66" s="37">
        <v>0.20289317086212916</v>
      </c>
      <c r="AS66" s="37">
        <v>11.671781790734075</v>
      </c>
      <c r="AT66" s="37">
        <v>0</v>
      </c>
      <c r="AU66" s="37">
        <v>0</v>
      </c>
      <c r="AV66" s="37">
        <v>0</v>
      </c>
      <c r="AW66" s="37">
        <v>0</v>
      </c>
      <c r="AX66" s="37">
        <v>2.8750575541586932E-2</v>
      </c>
      <c r="AY66" s="37">
        <v>1.378607664749127</v>
      </c>
      <c r="AZ66" s="37">
        <v>2.8818899703179916E-2</v>
      </c>
      <c r="BA66" s="37">
        <v>0.17071901219515098</v>
      </c>
      <c r="BB66" s="37">
        <v>8.3344303253407841E-3</v>
      </c>
      <c r="BC66" s="37">
        <v>1.2706491133487787</v>
      </c>
      <c r="BD66" s="37">
        <v>0</v>
      </c>
      <c r="BE66" s="37">
        <v>5.8088994994141233E-2</v>
      </c>
      <c r="BF66" s="37">
        <v>2.7709888656028112</v>
      </c>
      <c r="BG66" s="37">
        <v>7.1466152834508453E-2</v>
      </c>
      <c r="BH66" s="37">
        <v>0</v>
      </c>
      <c r="BI66" s="37">
        <v>0.36471472587052794</v>
      </c>
      <c r="BJ66" s="37">
        <v>14.186820819121486</v>
      </c>
      <c r="BK66" s="37">
        <v>0.15071044976362938</v>
      </c>
      <c r="BL66" s="37">
        <v>0.10550362364870765</v>
      </c>
      <c r="BM66" s="37">
        <v>0</v>
      </c>
      <c r="BN66" s="37">
        <v>0</v>
      </c>
      <c r="BO66" s="37">
        <v>8.2905973833915875E-2</v>
      </c>
      <c r="BP66" s="37">
        <v>5.7114492029830055</v>
      </c>
      <c r="BQ66" s="37">
        <v>2.7608323760119242E-2</v>
      </c>
      <c r="BR66" s="37">
        <v>0.10592119758246532</v>
      </c>
      <c r="BS66" s="37">
        <v>0.58231243590767745</v>
      </c>
      <c r="BT66" s="37">
        <v>0</v>
      </c>
      <c r="BU66" s="37">
        <v>0.11668500884542403</v>
      </c>
      <c r="BV66" s="37">
        <v>0</v>
      </c>
      <c r="BW66" s="37">
        <v>4.4691272892734792</v>
      </c>
      <c r="BX66" s="37">
        <v>0.21578419799601062</v>
      </c>
      <c r="BY66" s="37">
        <v>7.6711259038434398E-2</v>
      </c>
      <c r="BZ66" s="37">
        <v>0.40877774494920577</v>
      </c>
      <c r="CA66" s="37">
        <v>0.12829816568071881</v>
      </c>
      <c r="CB66" s="37">
        <v>9.1203696597989117E-2</v>
      </c>
      <c r="CC66" s="37">
        <v>0.19619214972038926</v>
      </c>
      <c r="CD66" s="37">
        <v>4.8001426278487566E-2</v>
      </c>
      <c r="CE66" s="37">
        <v>1.1104970926320021E-2</v>
      </c>
      <c r="CF66" s="37">
        <v>0.77709155412006381</v>
      </c>
      <c r="CG66" s="37">
        <v>0.83560490858778058</v>
      </c>
      <c r="CH66" s="37">
        <v>0.13639066159123714</v>
      </c>
      <c r="CI66" s="37">
        <v>1.0879152091499127</v>
      </c>
      <c r="CJ66" s="37">
        <v>0</v>
      </c>
      <c r="CK66" s="37">
        <v>0.24579433055191627</v>
      </c>
    </row>
    <row r="67" spans="1:89" s="37" customFormat="1" x14ac:dyDescent="0.2">
      <c r="A67" s="87"/>
      <c r="B67" s="36" t="s">
        <v>35</v>
      </c>
      <c r="C67" s="37">
        <v>11.984390087763394</v>
      </c>
      <c r="D67" s="37">
        <v>5.7024703778898685E-2</v>
      </c>
      <c r="E67" s="37">
        <v>0.16221235253849522</v>
      </c>
      <c r="F67" s="37">
        <v>0.18014083061948546</v>
      </c>
      <c r="G67" s="37">
        <v>1.6498739951072511E-2</v>
      </c>
      <c r="H67" s="37">
        <v>8.6995906761894226E-2</v>
      </c>
      <c r="I67" s="37">
        <v>0.31559900296468762</v>
      </c>
      <c r="J67" s="37">
        <v>0.16027208216269623</v>
      </c>
      <c r="K67" s="37">
        <v>0.15445695285282562</v>
      </c>
      <c r="L67" s="37">
        <v>6.190335763022684E-3</v>
      </c>
      <c r="M67" s="37">
        <v>0.21973222028828104</v>
      </c>
      <c r="N67" s="37">
        <v>3.2805790785101777E-2</v>
      </c>
      <c r="O67" s="37">
        <v>3.255600824722156E-2</v>
      </c>
      <c r="P67" s="37">
        <v>1.6310204255540015</v>
      </c>
      <c r="Q67" s="37">
        <v>0.10184960340927045</v>
      </c>
      <c r="R67" s="37">
        <v>0.49033167828237101</v>
      </c>
      <c r="S67" s="37">
        <v>0.47385892525815193</v>
      </c>
      <c r="T67" s="37">
        <v>0.21866122565015186</v>
      </c>
      <c r="U67" s="37">
        <v>0.21632557661500701</v>
      </c>
      <c r="V67" s="37">
        <v>0.20785309111717054</v>
      </c>
      <c r="W67" s="37">
        <v>0.15393697408851498</v>
      </c>
      <c r="X67" s="37">
        <v>3.8985063801415865E-2</v>
      </c>
      <c r="Y67" s="37">
        <v>0.33594462079909931</v>
      </c>
      <c r="Z67" s="37">
        <v>0.27155850830907569</v>
      </c>
      <c r="AA67" s="37">
        <v>0.48629368667012662</v>
      </c>
      <c r="AB67" s="37">
        <v>8.5539514229670557E-2</v>
      </c>
      <c r="AC67" s="37">
        <v>0.10479504967013105</v>
      </c>
      <c r="AD67" s="37">
        <v>0.23246710815228475</v>
      </c>
      <c r="AE67" s="37">
        <v>1.3747020828287659</v>
      </c>
      <c r="AF67" s="37">
        <v>4.3119871727494282E-3</v>
      </c>
      <c r="AG67" s="37">
        <v>0.43619530193197747</v>
      </c>
      <c r="AH67" s="37">
        <v>0.11142082994683813</v>
      </c>
      <c r="AI67" s="37">
        <v>0.13109889816952128</v>
      </c>
      <c r="AJ67" s="37">
        <v>0.15430749120932682</v>
      </c>
      <c r="AK67" s="37">
        <v>0.37412302005293974</v>
      </c>
      <c r="AL67" s="37">
        <v>2.8276962727196205E-2</v>
      </c>
      <c r="AM67" s="37">
        <v>0.21370403425118414</v>
      </c>
      <c r="AN67" s="37">
        <v>5.9971298798581249E-2</v>
      </c>
      <c r="AO67" s="37">
        <v>0.34413018475211821</v>
      </c>
      <c r="AP67" s="37">
        <v>0.20264567267722816</v>
      </c>
      <c r="AQ67" s="37">
        <v>0.15428741218439807</v>
      </c>
      <c r="AR67" s="37">
        <v>0.15454165399393802</v>
      </c>
      <c r="AS67" s="37">
        <v>5.3928723098161857</v>
      </c>
      <c r="AT67" s="37">
        <v>0.14837141436254625</v>
      </c>
      <c r="AU67" s="37">
        <v>9.1139178684041214E-2</v>
      </c>
      <c r="AV67" s="37">
        <v>9.5955715369328662E-2</v>
      </c>
      <c r="AW67" s="37">
        <v>0.16964476621445235</v>
      </c>
      <c r="AX67" s="37">
        <v>0.19535448613096962</v>
      </c>
      <c r="AY67" s="37">
        <v>0.23961697012753663</v>
      </c>
      <c r="AZ67" s="37">
        <v>8.1885921872456705E-2</v>
      </c>
      <c r="BA67" s="37">
        <v>5.370753284307625E-2</v>
      </c>
      <c r="BB67" s="37">
        <v>1.0997585654787135E-2</v>
      </c>
      <c r="BC67" s="37">
        <v>1.8381438488635236E-2</v>
      </c>
      <c r="BD67" s="37">
        <v>0.13190348839839786</v>
      </c>
      <c r="BE67" s="37">
        <v>0.41615674704832994</v>
      </c>
      <c r="BF67" s="37">
        <v>4.9747846797227293</v>
      </c>
      <c r="BG67" s="37">
        <v>2.0020465428849995E-2</v>
      </c>
      <c r="BH67" s="37">
        <v>0.22340674262230062</v>
      </c>
      <c r="BI67" s="37">
        <v>0.24805424046691785</v>
      </c>
      <c r="BJ67" s="37">
        <v>2.2090986115136171</v>
      </c>
      <c r="BK67" s="37">
        <v>1.0349741893842332</v>
      </c>
      <c r="BL67" s="37">
        <v>9.7466606374542492E-2</v>
      </c>
      <c r="BM67" s="37">
        <v>0.21020006366847557</v>
      </c>
      <c r="BN67" s="37">
        <v>0.69762779644628226</v>
      </c>
      <c r="BO67" s="37">
        <v>0.13640438119781401</v>
      </c>
      <c r="BP67" s="37">
        <v>0.89461669490709428</v>
      </c>
      <c r="BQ67" s="37">
        <v>1.9432914001616505E-2</v>
      </c>
      <c r="BR67" s="37">
        <v>0.23202132454569505</v>
      </c>
      <c r="BS67" s="37">
        <v>0.1192736463390935</v>
      </c>
      <c r="BT67" s="37">
        <v>1.0818603831669259E-2</v>
      </c>
      <c r="BU67" s="37">
        <v>0.24211239117552721</v>
      </c>
      <c r="BV67" s="37">
        <v>9.7193146269242317E-2</v>
      </c>
      <c r="BW67" s="37">
        <v>0.36071487583697198</v>
      </c>
      <c r="BX67" s="37">
        <v>0.14599035345063494</v>
      </c>
      <c r="BY67" s="37">
        <v>0.38113407637943714</v>
      </c>
      <c r="BZ67" s="37">
        <v>4.1565161443769851E-2</v>
      </c>
      <c r="CA67" s="37">
        <v>0.18013975888705616</v>
      </c>
      <c r="CB67" s="37">
        <v>0.25658986747884555</v>
      </c>
      <c r="CC67" s="37">
        <v>0.16253037801020506</v>
      </c>
      <c r="CD67" s="37">
        <v>0.20776014864989187</v>
      </c>
      <c r="CE67" s="37">
        <v>4.9453298267044643E-2</v>
      </c>
      <c r="CF67" s="37">
        <v>5.2687326965501349</v>
      </c>
      <c r="CG67" s="37">
        <v>0.36771677090289612</v>
      </c>
      <c r="CH67" s="37">
        <v>0.3685253613289512</v>
      </c>
      <c r="CI67" s="37">
        <v>7.0355923166441181E-2</v>
      </c>
      <c r="CJ67" s="37">
        <v>0.26565802829871893</v>
      </c>
      <c r="CK67" s="37">
        <v>0.33889552151009777</v>
      </c>
    </row>
    <row r="68" spans="1:89" s="37" customFormat="1" x14ac:dyDescent="0.2">
      <c r="A68" s="87"/>
      <c r="B68" s="36" t="s">
        <v>34</v>
      </c>
      <c r="C68" s="37">
        <v>2.9210703366384538E-2</v>
      </c>
      <c r="D68" s="37">
        <v>7.2190837254939869E-2</v>
      </c>
      <c r="E68" s="37">
        <v>0.30973625363220353</v>
      </c>
      <c r="F68" s="37">
        <v>0.43111080953609976</v>
      </c>
      <c r="G68" s="37">
        <v>8.2708070150539256E-2</v>
      </c>
      <c r="H68" s="37">
        <v>0.27948422959180291</v>
      </c>
      <c r="I68" s="37">
        <v>5.042942706678983E-2</v>
      </c>
      <c r="J68" s="37">
        <v>9.6398057814227209E-2</v>
      </c>
      <c r="K68" s="37">
        <v>9.781056425109784E-2</v>
      </c>
      <c r="L68" s="37">
        <v>9.5784395316752952E-2</v>
      </c>
      <c r="M68" s="37">
        <v>0.13628368777857636</v>
      </c>
      <c r="N68" s="37">
        <v>0.25461588306139987</v>
      </c>
      <c r="O68" s="37">
        <v>2.7344855898426196E-2</v>
      </c>
      <c r="P68" s="37">
        <v>3.9991214092437506E-2</v>
      </c>
      <c r="Q68" s="37">
        <v>8.5415928592639384E-2</v>
      </c>
      <c r="R68" s="37">
        <v>0.14363885654996417</v>
      </c>
      <c r="S68" s="37">
        <v>0</v>
      </c>
      <c r="T68" s="37">
        <v>0</v>
      </c>
      <c r="U68" s="37">
        <v>0</v>
      </c>
      <c r="V68" s="37">
        <v>0</v>
      </c>
      <c r="W68" s="37">
        <v>0.11549545077847788</v>
      </c>
      <c r="X68" s="37">
        <v>2.0338981800541712E-2</v>
      </c>
      <c r="Y68" s="37">
        <v>7.1903015253734479E-2</v>
      </c>
      <c r="Z68" s="37">
        <v>0.29833585801278839</v>
      </c>
      <c r="AA68" s="37">
        <v>0</v>
      </c>
      <c r="AB68" s="37">
        <v>8.7313804190536304E-2</v>
      </c>
      <c r="AC68" s="37">
        <v>0.13350943476517127</v>
      </c>
      <c r="AD68" s="37">
        <v>4.2544580696885256E-2</v>
      </c>
      <c r="AE68" s="37">
        <v>0.14528116662588797</v>
      </c>
      <c r="AF68" s="37">
        <v>0.14539309165175787</v>
      </c>
      <c r="AG68" s="37">
        <v>0.17712374282652513</v>
      </c>
      <c r="AH68" s="37">
        <v>0</v>
      </c>
      <c r="AI68" s="37">
        <v>0.29807576393370711</v>
      </c>
      <c r="AJ68" s="37">
        <v>0.11499192234462241</v>
      </c>
      <c r="AK68" s="37">
        <v>5.5823816082515326E-2</v>
      </c>
      <c r="AL68" s="37">
        <v>0.48249970089272942</v>
      </c>
      <c r="AM68" s="37">
        <v>0.51783965009749167</v>
      </c>
      <c r="AN68" s="37">
        <v>0.10782926216733553</v>
      </c>
      <c r="AO68" s="37">
        <v>6.458167067571724E-2</v>
      </c>
      <c r="AP68" s="37">
        <v>2.687736889590742E-2</v>
      </c>
      <c r="AQ68" s="37">
        <v>0</v>
      </c>
      <c r="AR68" s="37">
        <v>0</v>
      </c>
      <c r="AS68" s="37">
        <v>0</v>
      </c>
      <c r="AT68" s="37">
        <v>0</v>
      </c>
      <c r="AU68" s="37">
        <v>0.16970922185266726</v>
      </c>
      <c r="AV68" s="37">
        <v>0</v>
      </c>
      <c r="AW68" s="37">
        <v>0.15158959230932789</v>
      </c>
      <c r="AX68" s="37">
        <v>5.3794157709774588E-2</v>
      </c>
      <c r="AY68" s="37">
        <v>0</v>
      </c>
      <c r="AZ68" s="37">
        <v>0</v>
      </c>
      <c r="BA68" s="37">
        <v>0</v>
      </c>
      <c r="BB68" s="37">
        <v>4.8210252279403558E-2</v>
      </c>
      <c r="BC68" s="37">
        <v>0</v>
      </c>
      <c r="BD68" s="37">
        <v>8.6958423436657065E-2</v>
      </c>
      <c r="BE68" s="37">
        <v>0</v>
      </c>
      <c r="BF68" s="37">
        <v>0</v>
      </c>
      <c r="BG68" s="37">
        <v>0.20701079698389896</v>
      </c>
      <c r="BH68" s="37">
        <v>0</v>
      </c>
      <c r="BI68" s="37">
        <v>0</v>
      </c>
      <c r="BJ68" s="37">
        <v>0.15552171152350361</v>
      </c>
      <c r="BK68" s="37">
        <v>3.2171544482835289E-2</v>
      </c>
      <c r="BL68" s="37">
        <v>3.5405162863168194E-2</v>
      </c>
      <c r="BM68" s="37">
        <v>5.575677760162287E-2</v>
      </c>
      <c r="BN68" s="37">
        <v>0</v>
      </c>
      <c r="BO68" s="37">
        <v>0</v>
      </c>
      <c r="BP68" s="37">
        <v>0.19244223554678846</v>
      </c>
      <c r="BQ68" s="37">
        <v>0</v>
      </c>
      <c r="BR68" s="37">
        <v>0.2452047834669274</v>
      </c>
      <c r="BS68" s="37">
        <v>0.15813862105672136</v>
      </c>
      <c r="BT68" s="37">
        <v>0.24721077106884828</v>
      </c>
      <c r="BU68" s="37">
        <v>0</v>
      </c>
      <c r="BV68" s="37">
        <v>6.5857589383907067E-2</v>
      </c>
      <c r="BW68" s="37">
        <v>4.8556434742064523E-2</v>
      </c>
      <c r="BX68" s="37">
        <v>0</v>
      </c>
      <c r="BY68" s="37">
        <v>0</v>
      </c>
      <c r="BZ68" s="37">
        <v>0.1758585321349754</v>
      </c>
      <c r="CA68" s="37">
        <v>0</v>
      </c>
      <c r="CB68" s="37">
        <v>3.6987235637716255E-2</v>
      </c>
      <c r="CC68" s="37">
        <v>0.14796761347605242</v>
      </c>
      <c r="CD68" s="37">
        <v>6.4501366423457607E-2</v>
      </c>
      <c r="CE68" s="37">
        <v>0</v>
      </c>
      <c r="CF68" s="37">
        <v>2.9891266267045542E-2</v>
      </c>
      <c r="CG68" s="37">
        <v>0</v>
      </c>
      <c r="CH68" s="37">
        <v>9.7586095871673745E-2</v>
      </c>
      <c r="CI68" s="37">
        <v>0</v>
      </c>
      <c r="CJ68" s="37">
        <v>0</v>
      </c>
      <c r="CK68" s="37">
        <v>0</v>
      </c>
    </row>
    <row r="69" spans="1:89" s="37" customFormat="1" x14ac:dyDescent="0.2">
      <c r="A69" s="87"/>
      <c r="B69" s="36" t="s">
        <v>33</v>
      </c>
      <c r="C69" s="37">
        <v>2.2344413373370942E-2</v>
      </c>
      <c r="D69" s="37">
        <v>1.7935797769608314E-2</v>
      </c>
      <c r="E69" s="37">
        <v>0</v>
      </c>
      <c r="F69" s="37">
        <v>2.8322016765064573E-2</v>
      </c>
      <c r="G69" s="37">
        <v>7.5260693483898827E-2</v>
      </c>
      <c r="H69" s="37">
        <v>0.1069314580835181</v>
      </c>
      <c r="I69" s="37">
        <v>3.2832344734745444E-2</v>
      </c>
      <c r="J69" s="37">
        <v>4.1154960521887114E-2</v>
      </c>
      <c r="K69" s="37">
        <v>0</v>
      </c>
      <c r="L69" s="37">
        <v>0</v>
      </c>
      <c r="M69" s="37">
        <v>0.1247839613960498</v>
      </c>
      <c r="N69" s="37">
        <v>5.7276799916769129E-2</v>
      </c>
      <c r="O69" s="37">
        <v>0</v>
      </c>
      <c r="P69" s="37">
        <v>5.9968838838733739E-2</v>
      </c>
      <c r="Q69" s="37">
        <v>5.6312833420036089E-2</v>
      </c>
      <c r="R69" s="37">
        <v>0.10676303723653408</v>
      </c>
      <c r="S69" s="37">
        <v>0</v>
      </c>
      <c r="T69" s="37">
        <v>0.11947590877578895</v>
      </c>
      <c r="U69" s="37">
        <v>2.7401940991886069E-2</v>
      </c>
      <c r="V69" s="37">
        <v>1.022022151963164E-2</v>
      </c>
      <c r="W69" s="37">
        <v>0.10081003812625224</v>
      </c>
      <c r="X69" s="37">
        <v>4.8031394366946749E-2</v>
      </c>
      <c r="Y69" s="37">
        <v>7.7468988611975126E-2</v>
      </c>
      <c r="Z69" s="37">
        <v>6.386052551290948E-2</v>
      </c>
      <c r="AA69" s="37">
        <v>3.5177446049414182E-2</v>
      </c>
      <c r="AB69" s="37">
        <v>6.3941677663222743E-2</v>
      </c>
      <c r="AC69" s="37">
        <v>0</v>
      </c>
      <c r="AD69" s="37">
        <v>0</v>
      </c>
      <c r="AE69" s="37">
        <v>0.58903050017672121</v>
      </c>
      <c r="AF69" s="37">
        <v>8.040137364425809E-2</v>
      </c>
      <c r="AG69" s="37">
        <v>6.7870273806347664E-2</v>
      </c>
      <c r="AH69" s="37">
        <v>2.9135794867955041E-2</v>
      </c>
      <c r="AI69" s="37">
        <v>7.0912758345905005E-2</v>
      </c>
      <c r="AJ69" s="37">
        <v>5.9228356004132753E-2</v>
      </c>
      <c r="AK69" s="37">
        <v>5.4393133891139964E-2</v>
      </c>
      <c r="AL69" s="37">
        <v>0</v>
      </c>
      <c r="AM69" s="37">
        <v>0.10162341144955499</v>
      </c>
      <c r="AN69" s="37">
        <v>5.8808256992489885E-2</v>
      </c>
      <c r="AO69" s="37">
        <v>0.24457985946900254</v>
      </c>
      <c r="AP69" s="37">
        <v>0</v>
      </c>
      <c r="AQ69" s="37">
        <v>5.7718484078611694E-2</v>
      </c>
      <c r="AR69" s="37">
        <v>7.6034999985026705E-2</v>
      </c>
      <c r="AS69" s="37">
        <v>7.6865108210083202E-2</v>
      </c>
      <c r="AT69" s="37">
        <v>0.10888158357895666</v>
      </c>
      <c r="AU69" s="37">
        <v>9.003511282558084E-2</v>
      </c>
      <c r="AV69" s="37">
        <v>6.2782915354905808E-2</v>
      </c>
      <c r="AW69" s="37">
        <v>6.42767777238821E-2</v>
      </c>
      <c r="AX69" s="37">
        <v>0</v>
      </c>
      <c r="AY69" s="37">
        <v>0</v>
      </c>
      <c r="AZ69" s="37">
        <v>0</v>
      </c>
      <c r="BA69" s="37">
        <v>2.5895227897841135E-2</v>
      </c>
      <c r="BB69" s="37">
        <v>0</v>
      </c>
      <c r="BC69" s="37">
        <v>0.29681279846191466</v>
      </c>
      <c r="BD69" s="37">
        <v>0</v>
      </c>
      <c r="BE69" s="37">
        <v>0</v>
      </c>
      <c r="BF69" s="37">
        <v>6.8389851498707743E-3</v>
      </c>
      <c r="BG69" s="37">
        <v>0.17368244002903238</v>
      </c>
      <c r="BH69" s="37">
        <v>5.3432181509209843E-2</v>
      </c>
      <c r="BI69" s="37">
        <v>0</v>
      </c>
      <c r="BJ69" s="37">
        <v>0</v>
      </c>
      <c r="BK69" s="37">
        <v>0</v>
      </c>
      <c r="BL69" s="37">
        <v>0.11084982803622176</v>
      </c>
      <c r="BM69" s="37">
        <v>2.7248089624731804E-2</v>
      </c>
      <c r="BN69" s="37">
        <v>2.6170241469392508E-2</v>
      </c>
      <c r="BO69" s="37">
        <v>2.6907215335306094E-2</v>
      </c>
      <c r="BP69" s="37">
        <v>0.12542813138118894</v>
      </c>
      <c r="BQ69" s="37">
        <v>0</v>
      </c>
      <c r="BR69" s="37">
        <v>3.8678830205694306E-2</v>
      </c>
      <c r="BS69" s="37">
        <v>0.14290009762557249</v>
      </c>
      <c r="BT69" s="37">
        <v>8.0133336908771377E-2</v>
      </c>
      <c r="BU69" s="37">
        <v>0.19243108565083225</v>
      </c>
      <c r="BV69" s="37">
        <v>0</v>
      </c>
      <c r="BW69" s="37">
        <v>8.7441629693594619E-2</v>
      </c>
      <c r="BX69" s="37">
        <v>9.2889857516967132E-3</v>
      </c>
      <c r="BY69" s="37">
        <v>4.6976328502090589E-2</v>
      </c>
      <c r="BZ69" s="37">
        <v>0.16108224643255653</v>
      </c>
      <c r="CA69" s="37">
        <v>0.22354060484890037</v>
      </c>
      <c r="CB69" s="37">
        <v>0.11526209586386768</v>
      </c>
      <c r="CC69" s="37">
        <v>0.10870991474674137</v>
      </c>
      <c r="CD69" s="37">
        <v>9.2963240940333869E-2</v>
      </c>
      <c r="CE69" s="37">
        <v>0</v>
      </c>
      <c r="CF69" s="37">
        <v>0.11321014454094425</v>
      </c>
      <c r="CG69" s="37">
        <v>0</v>
      </c>
      <c r="CH69" s="37">
        <v>5.1756043871883477E-2</v>
      </c>
      <c r="CI69" s="37">
        <v>2.934268726389325E-2</v>
      </c>
      <c r="CJ69" s="37">
        <v>1.1423408399557713E-2</v>
      </c>
      <c r="CK69" s="37">
        <v>6.0870733667614425E-2</v>
      </c>
    </row>
    <row r="70" spans="1:89" s="37" customFormat="1" x14ac:dyDescent="0.2">
      <c r="A70" s="87"/>
      <c r="B70" s="36" t="s">
        <v>32</v>
      </c>
      <c r="C70" s="37" t="s">
        <v>8</v>
      </c>
      <c r="D70" s="37" t="s">
        <v>8</v>
      </c>
      <c r="E70" s="37" t="s">
        <v>8</v>
      </c>
      <c r="F70" s="37" t="s">
        <v>8</v>
      </c>
      <c r="G70" s="37" t="s">
        <v>8</v>
      </c>
      <c r="H70" s="37" t="s">
        <v>8</v>
      </c>
      <c r="I70" s="37" t="s">
        <v>8</v>
      </c>
      <c r="J70" s="37" t="s">
        <v>8</v>
      </c>
      <c r="K70" s="37" t="s">
        <v>8</v>
      </c>
      <c r="L70" s="37" t="s">
        <v>8</v>
      </c>
      <c r="M70" s="37" t="s">
        <v>8</v>
      </c>
      <c r="N70" s="37" t="s">
        <v>8</v>
      </c>
      <c r="O70" s="37" t="s">
        <v>8</v>
      </c>
      <c r="P70" s="37" t="s">
        <v>8</v>
      </c>
      <c r="Q70" s="37" t="s">
        <v>8</v>
      </c>
      <c r="R70" s="37" t="s">
        <v>8</v>
      </c>
      <c r="S70" s="37" t="s">
        <v>8</v>
      </c>
      <c r="T70" s="37" t="s">
        <v>8</v>
      </c>
      <c r="U70" s="37" t="s">
        <v>8</v>
      </c>
      <c r="V70" s="37" t="s">
        <v>8</v>
      </c>
      <c r="W70" s="37" t="s">
        <v>8</v>
      </c>
      <c r="X70" s="37" t="s">
        <v>8</v>
      </c>
      <c r="Y70" s="37" t="s">
        <v>8</v>
      </c>
      <c r="Z70" s="37" t="s">
        <v>8</v>
      </c>
      <c r="AA70" s="37" t="s">
        <v>8</v>
      </c>
      <c r="AB70" s="37" t="s">
        <v>8</v>
      </c>
      <c r="AC70" s="37" t="s">
        <v>8</v>
      </c>
      <c r="AD70" s="37" t="s">
        <v>8</v>
      </c>
      <c r="AE70" s="37" t="s">
        <v>8</v>
      </c>
      <c r="AF70" s="37" t="s">
        <v>8</v>
      </c>
      <c r="AG70" s="37" t="s">
        <v>8</v>
      </c>
      <c r="AH70" s="37" t="s">
        <v>8</v>
      </c>
      <c r="AI70" s="37" t="s">
        <v>8</v>
      </c>
      <c r="AJ70" s="37" t="s">
        <v>8</v>
      </c>
      <c r="AK70" s="37" t="s">
        <v>8</v>
      </c>
      <c r="AL70" s="37" t="s">
        <v>8</v>
      </c>
      <c r="AM70" s="37" t="s">
        <v>8</v>
      </c>
      <c r="AN70" s="37" t="s">
        <v>8</v>
      </c>
      <c r="AO70" s="37" t="s">
        <v>8</v>
      </c>
      <c r="AP70" s="37" t="s">
        <v>8</v>
      </c>
      <c r="AQ70" s="37" t="s">
        <v>8</v>
      </c>
      <c r="AR70" s="37" t="s">
        <v>8</v>
      </c>
      <c r="AS70" s="37" t="s">
        <v>8</v>
      </c>
      <c r="AT70" s="37" t="s">
        <v>8</v>
      </c>
      <c r="AU70" s="37" t="s">
        <v>8</v>
      </c>
      <c r="AV70" s="37" t="s">
        <v>8</v>
      </c>
      <c r="AW70" s="37" t="s">
        <v>8</v>
      </c>
      <c r="AX70" s="37" t="s">
        <v>8</v>
      </c>
      <c r="AY70" s="37" t="s">
        <v>8</v>
      </c>
      <c r="AZ70" s="37" t="s">
        <v>8</v>
      </c>
      <c r="BA70" s="37" t="s">
        <v>8</v>
      </c>
      <c r="BB70" s="37" t="s">
        <v>8</v>
      </c>
      <c r="BC70" s="37" t="s">
        <v>8</v>
      </c>
      <c r="BD70" s="37" t="s">
        <v>8</v>
      </c>
      <c r="BE70" s="37" t="s">
        <v>8</v>
      </c>
      <c r="BF70" s="37" t="s">
        <v>8</v>
      </c>
      <c r="BG70" s="37" t="s">
        <v>8</v>
      </c>
      <c r="BH70" s="37" t="s">
        <v>8</v>
      </c>
      <c r="BI70" s="37" t="s">
        <v>8</v>
      </c>
      <c r="BJ70" s="37" t="s">
        <v>8</v>
      </c>
      <c r="BK70" s="37" t="s">
        <v>8</v>
      </c>
      <c r="BL70" s="37" t="s">
        <v>8</v>
      </c>
      <c r="BM70" s="37" t="s">
        <v>8</v>
      </c>
      <c r="BN70" s="37" t="s">
        <v>8</v>
      </c>
      <c r="BO70" s="37" t="s">
        <v>8</v>
      </c>
      <c r="BP70" s="37" t="s">
        <v>8</v>
      </c>
      <c r="BQ70" s="37" t="s">
        <v>8</v>
      </c>
      <c r="BR70" s="37" t="s">
        <v>8</v>
      </c>
      <c r="BS70" s="37" t="s">
        <v>8</v>
      </c>
      <c r="BT70" s="37" t="s">
        <v>8</v>
      </c>
      <c r="BU70" s="37" t="s">
        <v>8</v>
      </c>
      <c r="BV70" s="37" t="s">
        <v>8</v>
      </c>
      <c r="BW70" s="37" t="s">
        <v>8</v>
      </c>
      <c r="BX70" s="37" t="s">
        <v>8</v>
      </c>
      <c r="BY70" s="37" t="s">
        <v>8</v>
      </c>
      <c r="BZ70" s="37" t="s">
        <v>8</v>
      </c>
      <c r="CA70" s="37" t="s">
        <v>8</v>
      </c>
      <c r="CB70" s="37" t="s">
        <v>8</v>
      </c>
      <c r="CC70" s="37" t="s">
        <v>8</v>
      </c>
      <c r="CD70" s="37" t="s">
        <v>8</v>
      </c>
      <c r="CE70" s="37" t="s">
        <v>8</v>
      </c>
      <c r="CF70" s="37" t="s">
        <v>8</v>
      </c>
      <c r="CG70" s="37" t="s">
        <v>8</v>
      </c>
      <c r="CH70" s="37" t="s">
        <v>8</v>
      </c>
      <c r="CI70" s="37" t="s">
        <v>8</v>
      </c>
      <c r="CJ70" s="37" t="s">
        <v>8</v>
      </c>
      <c r="CK70" s="37" t="s">
        <v>8</v>
      </c>
    </row>
    <row r="71" spans="1:89" s="39" customFormat="1" x14ac:dyDescent="0.2">
      <c r="A71" s="88" t="s">
        <v>385</v>
      </c>
      <c r="B71" s="38" t="s">
        <v>31</v>
      </c>
      <c r="C71" s="39">
        <v>25.306909567451711</v>
      </c>
      <c r="D71" s="39">
        <v>0.29685611911079751</v>
      </c>
      <c r="E71" s="39">
        <v>2.3445306848081064</v>
      </c>
      <c r="F71" s="39">
        <v>1.8210009146412154</v>
      </c>
      <c r="G71" s="39">
        <v>0.65310199903131216</v>
      </c>
      <c r="H71" s="39">
        <v>0.68808748019866961</v>
      </c>
      <c r="I71" s="39">
        <v>0.31959123925182975</v>
      </c>
      <c r="J71" s="39">
        <v>0.9309527531125894</v>
      </c>
      <c r="K71" s="39">
        <v>1.7496399654170258</v>
      </c>
      <c r="L71" s="39">
        <v>0.64986411673815159</v>
      </c>
      <c r="M71" s="39">
        <v>1.8182857054315071</v>
      </c>
      <c r="N71" s="39">
        <v>0.64329732162940245</v>
      </c>
      <c r="O71" s="39">
        <v>0.78579357399128624</v>
      </c>
      <c r="P71" s="39">
        <v>8.6643470444478634</v>
      </c>
      <c r="Q71" s="39">
        <v>0.83904950326307337</v>
      </c>
      <c r="R71" s="39">
        <v>6.6476833527523391</v>
      </c>
      <c r="S71" s="39">
        <v>1.078415682467819</v>
      </c>
      <c r="T71" s="39">
        <v>3.0859734933615131</v>
      </c>
      <c r="U71" s="39">
        <v>0.68124865769835152</v>
      </c>
      <c r="V71" s="39">
        <v>2.3952683830446992</v>
      </c>
      <c r="W71" s="39">
        <v>2.0130220406151298</v>
      </c>
      <c r="X71" s="39">
        <v>2.0237169245670894</v>
      </c>
      <c r="Y71" s="39">
        <v>1.9263715006085591</v>
      </c>
      <c r="Z71" s="39">
        <v>1.3328779495891425</v>
      </c>
      <c r="AA71" s="39">
        <v>0.97621224745246538</v>
      </c>
      <c r="AB71" s="39">
        <v>1.7827554814262059</v>
      </c>
      <c r="AC71" s="39">
        <v>0.36341308962625923</v>
      </c>
      <c r="AD71" s="39">
        <v>1.6600913515135338</v>
      </c>
      <c r="AE71" s="39">
        <v>5.1184692566765824</v>
      </c>
      <c r="AF71" s="39">
        <v>0.27466210064883056</v>
      </c>
      <c r="AG71" s="39">
        <v>1.4832701367479528</v>
      </c>
      <c r="AH71" s="39">
        <v>2.0988668616039372</v>
      </c>
      <c r="AI71" s="39">
        <v>1.7412790285049755</v>
      </c>
      <c r="AJ71" s="39">
        <v>2.1075451812518691</v>
      </c>
      <c r="AK71" s="39">
        <v>3.4495025983260446</v>
      </c>
      <c r="AL71" s="39">
        <v>2.2022844507077632</v>
      </c>
      <c r="AM71" s="39">
        <v>1.0863795973962733</v>
      </c>
      <c r="AN71" s="39">
        <v>0.77810092714685231</v>
      </c>
      <c r="AO71" s="39">
        <v>4.6303421118961081</v>
      </c>
      <c r="AP71" s="39">
        <v>1.6640227251623354</v>
      </c>
      <c r="AQ71" s="39">
        <v>3.1703221969738689</v>
      </c>
      <c r="AR71" s="39">
        <v>1.0930182262574903</v>
      </c>
      <c r="AS71" s="39">
        <v>0.6513494893365207</v>
      </c>
      <c r="AT71" s="39">
        <v>0.7211231833705688</v>
      </c>
      <c r="AU71" s="39">
        <v>0.68698468442897553</v>
      </c>
      <c r="AV71" s="39">
        <v>0.65658524711386912</v>
      </c>
      <c r="AW71" s="39">
        <v>1.4235740096204801</v>
      </c>
      <c r="AX71" s="39">
        <v>1.0123361089059797</v>
      </c>
      <c r="AY71" s="39">
        <v>0.74149889940402125</v>
      </c>
      <c r="AZ71" s="39">
        <v>0.14809497249721978</v>
      </c>
      <c r="BA71" s="39">
        <v>0.98232814896937426</v>
      </c>
      <c r="BB71" s="39">
        <v>0.88809291845564553</v>
      </c>
      <c r="BC71" s="39">
        <v>0.79400846238721301</v>
      </c>
      <c r="BD71" s="39">
        <v>0.87371112363604686</v>
      </c>
      <c r="BE71" s="39">
        <v>0.97073115127719956</v>
      </c>
      <c r="BF71" s="39">
        <v>9.1817237089983745</v>
      </c>
      <c r="BG71" s="39">
        <v>1.8924335828473065</v>
      </c>
      <c r="BH71" s="39">
        <v>1.3780224035575235</v>
      </c>
      <c r="BI71" s="39">
        <v>0.89616709140808315</v>
      </c>
      <c r="BJ71" s="39">
        <v>0.59404288213721457</v>
      </c>
      <c r="BK71" s="39">
        <v>10.09757977698805</v>
      </c>
      <c r="BL71" s="39">
        <v>1.3202923327069664</v>
      </c>
      <c r="BM71" s="39">
        <v>1.9506700262434153</v>
      </c>
      <c r="BN71" s="39">
        <v>1.4834602614990751</v>
      </c>
      <c r="BO71" s="39">
        <v>2.4627329085872485</v>
      </c>
      <c r="BP71" s="39">
        <v>7.3246561547656146</v>
      </c>
      <c r="BQ71" s="39">
        <v>2.3785756025680564</v>
      </c>
      <c r="BR71" s="39">
        <v>0.50794969485284225</v>
      </c>
      <c r="BS71" s="39">
        <v>0.78703836757203738</v>
      </c>
      <c r="BT71" s="39">
        <v>0.22096414587157631</v>
      </c>
      <c r="BU71" s="39">
        <v>3.8712162141109041</v>
      </c>
      <c r="BV71" s="39">
        <v>0.30173323846415395</v>
      </c>
      <c r="BW71" s="39">
        <v>15.043269842486552</v>
      </c>
      <c r="BX71" s="39">
        <v>0.4098246106840539</v>
      </c>
      <c r="BY71" s="39">
        <v>1.9088206980190712</v>
      </c>
      <c r="BZ71" s="39">
        <v>1.3693021022197573</v>
      </c>
      <c r="CA71" s="39">
        <v>0.61661036684390524</v>
      </c>
      <c r="CB71" s="39">
        <v>2.4419769290790501</v>
      </c>
      <c r="CC71" s="39">
        <v>0.5662479818575491</v>
      </c>
      <c r="CD71" s="39">
        <v>0.91165663571597466</v>
      </c>
      <c r="CE71" s="39">
        <v>6.1992588195766434</v>
      </c>
      <c r="CF71" s="39">
        <v>24.885613629837145</v>
      </c>
      <c r="CG71" s="39">
        <v>1.120266163949025</v>
      </c>
      <c r="CH71" s="39">
        <v>2.9900411538083929</v>
      </c>
      <c r="CI71" s="39">
        <v>0.68073097504552516</v>
      </c>
      <c r="CJ71" s="39">
        <v>2.3948578094545026</v>
      </c>
      <c r="CK71" s="39">
        <v>3.8203880870419353</v>
      </c>
    </row>
    <row r="72" spans="1:89" s="39" customFormat="1" x14ac:dyDescent="0.2">
      <c r="A72" s="88"/>
      <c r="B72" s="38" t="s">
        <v>30</v>
      </c>
      <c r="C72" s="39">
        <v>1.2332428104185786</v>
      </c>
      <c r="D72" s="39">
        <v>0.44638339762237256</v>
      </c>
      <c r="E72" s="39">
        <v>0.48474463697511216</v>
      </c>
      <c r="F72" s="39">
        <v>0.6291530290911389</v>
      </c>
      <c r="G72" s="39">
        <v>0.51965528257661397</v>
      </c>
      <c r="H72" s="39">
        <v>0.37538321087487225</v>
      </c>
      <c r="I72" s="39">
        <v>0.36261745722741873</v>
      </c>
      <c r="J72" s="39">
        <v>0.7840704048320718</v>
      </c>
      <c r="K72" s="39">
        <v>0.53414004746918586</v>
      </c>
      <c r="L72" s="39">
        <v>0.47992905926719237</v>
      </c>
      <c r="M72" s="39">
        <v>0.36266078576207006</v>
      </c>
      <c r="N72" s="39">
        <v>0.5261970651215212</v>
      </c>
      <c r="O72" s="39">
        <v>0.43696644219590774</v>
      </c>
      <c r="P72" s="39">
        <v>4.6325552414230344</v>
      </c>
      <c r="Q72" s="39">
        <v>0.53695793593868357</v>
      </c>
      <c r="R72" s="39">
        <v>0.46879059993162131</v>
      </c>
      <c r="S72" s="39">
        <v>0.44411362251069048</v>
      </c>
      <c r="T72" s="39">
        <v>0.34993435268143336</v>
      </c>
      <c r="U72" s="39">
        <v>0.5215390598161963</v>
      </c>
      <c r="V72" s="39">
        <v>0.244774983348297</v>
      </c>
      <c r="W72" s="39">
        <v>0.83436115650474063</v>
      </c>
      <c r="X72" s="39">
        <v>0.45718384706400894</v>
      </c>
      <c r="Y72" s="39">
        <v>2.9127825403954137</v>
      </c>
      <c r="Z72" s="39">
        <v>0.54951917681134577</v>
      </c>
      <c r="AA72" s="39">
        <v>0.37364074502936584</v>
      </c>
      <c r="AB72" s="39">
        <v>0.42707939358240388</v>
      </c>
      <c r="AC72" s="39">
        <v>0.57203623489844058</v>
      </c>
      <c r="AD72" s="39">
        <v>3.4103061515260307</v>
      </c>
      <c r="AE72" s="39">
        <v>2.9948089455581592</v>
      </c>
      <c r="AF72" s="39">
        <v>0.30046847785090108</v>
      </c>
      <c r="AG72" s="39">
        <v>1.4735512770211636</v>
      </c>
      <c r="AH72" s="39">
        <v>1.6270502631649719</v>
      </c>
      <c r="AI72" s="39">
        <v>0.99149441766036883</v>
      </c>
      <c r="AJ72" s="39">
        <v>0.56582052053145537</v>
      </c>
      <c r="AK72" s="39">
        <v>0.8498462248421319</v>
      </c>
      <c r="AL72" s="39">
        <v>1.2184843263139564</v>
      </c>
      <c r="AM72" s="39">
        <v>1.3309776448413078</v>
      </c>
      <c r="AN72" s="39">
        <v>0.6302965177723665</v>
      </c>
      <c r="AO72" s="39">
        <v>1.0330767039737299</v>
      </c>
      <c r="AP72" s="39">
        <v>0.43560479055915724</v>
      </c>
      <c r="AQ72" s="39">
        <v>0.55120331786101162</v>
      </c>
      <c r="AR72" s="39">
        <v>0.63084197970217393</v>
      </c>
      <c r="AS72" s="39">
        <v>0.52332604645699199</v>
      </c>
      <c r="AT72" s="39">
        <v>1.3142121199449266</v>
      </c>
      <c r="AU72" s="39">
        <v>0.44239392602213001</v>
      </c>
      <c r="AV72" s="39">
        <v>0.51512475876331221</v>
      </c>
      <c r="AW72" s="39">
        <v>1.0701869573774496</v>
      </c>
      <c r="AX72" s="39">
        <v>0.65518805023494298</v>
      </c>
      <c r="AY72" s="39">
        <v>0.39622243142162444</v>
      </c>
      <c r="AZ72" s="39">
        <v>0.35591505851819277</v>
      </c>
      <c r="BA72" s="39">
        <v>0.6336135971489647</v>
      </c>
      <c r="BB72" s="39">
        <v>0.29808537999138013</v>
      </c>
      <c r="BC72" s="39">
        <v>0.43402911124432303</v>
      </c>
      <c r="BD72" s="39">
        <v>0.9491343388879071</v>
      </c>
      <c r="BE72" s="39">
        <v>0.35904261170910512</v>
      </c>
      <c r="BF72" s="39">
        <v>0.97829070215027125</v>
      </c>
      <c r="BG72" s="39">
        <v>0.43821373819302761</v>
      </c>
      <c r="BH72" s="39">
        <v>0.6420327088179022</v>
      </c>
      <c r="BI72" s="39">
        <v>0.54110280059210059</v>
      </c>
      <c r="BJ72" s="39">
        <v>0.46711445623261472</v>
      </c>
      <c r="BK72" s="39">
        <v>0.71671014077998307</v>
      </c>
      <c r="BL72" s="39">
        <v>0.42282195664663474</v>
      </c>
      <c r="BM72" s="39">
        <v>2.9230621347944785</v>
      </c>
      <c r="BN72" s="39">
        <v>1.1044018576279953</v>
      </c>
      <c r="BO72" s="39">
        <v>1.090356242017027</v>
      </c>
      <c r="BP72" s="39">
        <v>1.3638042623786499</v>
      </c>
      <c r="BQ72" s="39">
        <v>0.58960151053877319</v>
      </c>
      <c r="BR72" s="39">
        <v>0.52530996280469433</v>
      </c>
      <c r="BS72" s="39">
        <v>1.0293154263191189</v>
      </c>
      <c r="BT72" s="39">
        <v>0.39589798880600502</v>
      </c>
      <c r="BU72" s="39">
        <v>0.54399748910442014</v>
      </c>
      <c r="BV72" s="39">
        <v>0.42781219655229347</v>
      </c>
      <c r="BW72" s="39">
        <v>0.34730712167211181</v>
      </c>
      <c r="BX72" s="39">
        <v>0.66096149631527013</v>
      </c>
      <c r="BY72" s="39">
        <v>0.36688336065049254</v>
      </c>
      <c r="BZ72" s="39">
        <v>0.90102984819956011</v>
      </c>
      <c r="CA72" s="39">
        <v>0.45034049500027651</v>
      </c>
      <c r="CB72" s="39">
        <v>0.47938371001859575</v>
      </c>
      <c r="CC72" s="39">
        <v>0.4383599756403691</v>
      </c>
      <c r="CD72" s="39">
        <v>0.37742214522166745</v>
      </c>
      <c r="CE72" s="39">
        <v>0.46437245443156561</v>
      </c>
      <c r="CF72" s="39">
        <v>0.78400588429004525</v>
      </c>
      <c r="CG72" s="39">
        <v>0.80678431605950218</v>
      </c>
      <c r="CH72" s="39">
        <v>1.7746286818416983</v>
      </c>
      <c r="CI72" s="39">
        <v>0.44714067508772998</v>
      </c>
      <c r="CJ72" s="39">
        <v>1.0618071516437828</v>
      </c>
      <c r="CK72" s="39">
        <v>0.6788414686086367</v>
      </c>
    </row>
    <row r="73" spans="1:89" s="39" customFormat="1" x14ac:dyDescent="0.2">
      <c r="A73" s="88"/>
      <c r="B73" s="38" t="s">
        <v>29</v>
      </c>
      <c r="C73" s="39">
        <v>6.6431497203304852</v>
      </c>
      <c r="D73" s="39">
        <v>9.5953193699606868E-3</v>
      </c>
      <c r="E73" s="39">
        <v>5.9091765672838878E-3</v>
      </c>
      <c r="F73" s="39">
        <v>0.36879259115149987</v>
      </c>
      <c r="G73" s="39">
        <v>0.20097560260675984</v>
      </c>
      <c r="H73" s="39">
        <v>0.27416985187544146</v>
      </c>
      <c r="I73" s="39">
        <v>0.12006302466785694</v>
      </c>
      <c r="J73" s="39">
        <v>0.62595979571295368</v>
      </c>
      <c r="K73" s="39">
        <v>2.227591938511977E-3</v>
      </c>
      <c r="L73" s="39">
        <v>2.3421832024703299E-3</v>
      </c>
      <c r="M73" s="39">
        <v>3.346990099920713E-3</v>
      </c>
      <c r="N73" s="39">
        <v>6.8803605753807104E-3</v>
      </c>
      <c r="O73" s="39">
        <v>7.8516033195668525E-3</v>
      </c>
      <c r="P73" s="39">
        <v>1.1990933299803828E-2</v>
      </c>
      <c r="Q73" s="39">
        <v>2.8051281538385383E-3</v>
      </c>
      <c r="R73" s="39">
        <v>6.5577193071997509E-3</v>
      </c>
      <c r="S73" s="39">
        <v>1.0842353335512276</v>
      </c>
      <c r="T73" s="39">
        <v>4.7821200708602855E-3</v>
      </c>
      <c r="U73" s="39">
        <v>5.4750339905693217E-3</v>
      </c>
      <c r="V73" s="39">
        <v>6.967873785493719E-3</v>
      </c>
      <c r="W73" s="39">
        <v>0.15657026675907884</v>
      </c>
      <c r="X73" s="39">
        <v>5.2376948323413983E-3</v>
      </c>
      <c r="Y73" s="39">
        <v>4.5943046641277805</v>
      </c>
      <c r="Z73" s="39">
        <v>1.8930754400336897E-2</v>
      </c>
      <c r="AA73" s="39">
        <v>0.86691045831353664</v>
      </c>
      <c r="AB73" s="39">
        <v>0.19810126575014145</v>
      </c>
      <c r="AC73" s="39">
        <v>0.57665797859135615</v>
      </c>
      <c r="AD73" s="39">
        <v>3.2616240201812627</v>
      </c>
      <c r="AE73" s="39">
        <v>3.6090472142542601E-2</v>
      </c>
      <c r="AF73" s="39">
        <v>4.9213633169519141E-3</v>
      </c>
      <c r="AG73" s="39">
        <v>1.7594714645500598E-2</v>
      </c>
      <c r="AH73" s="39">
        <v>0.30047838297254759</v>
      </c>
      <c r="AI73" s="39">
        <v>2.2029992955891475E-2</v>
      </c>
      <c r="AJ73" s="39">
        <v>0.59922754019379754</v>
      </c>
      <c r="AK73" s="39">
        <v>0.22353315791676881</v>
      </c>
      <c r="AL73" s="39">
        <v>0.30916570437252922</v>
      </c>
      <c r="AM73" s="39">
        <v>6.3349500473319185E-3</v>
      </c>
      <c r="AN73" s="39">
        <v>0.17133319593275725</v>
      </c>
      <c r="AO73" s="39">
        <v>0.36104258297003372</v>
      </c>
      <c r="AP73" s="39">
        <v>0.20147742273963973</v>
      </c>
      <c r="AQ73" s="39">
        <v>0.54169963009952815</v>
      </c>
      <c r="AR73" s="39">
        <v>5.7650964740768151E-3</v>
      </c>
      <c r="AS73" s="39">
        <v>6.7245058123203E-3</v>
      </c>
      <c r="AT73" s="39">
        <v>8.8566398708122343E-3</v>
      </c>
      <c r="AU73" s="39">
        <v>0.39880055945503784</v>
      </c>
      <c r="AV73" s="39">
        <v>2.0241725156893466E-3</v>
      </c>
      <c r="AW73" s="39">
        <v>2.5647273523596251E-3</v>
      </c>
      <c r="AX73" s="39">
        <v>9.2507793769524629E-3</v>
      </c>
      <c r="AY73" s="39">
        <v>3.4145850849884569</v>
      </c>
      <c r="AZ73" s="39">
        <v>7.7687391538463837E-3</v>
      </c>
      <c r="BA73" s="39">
        <v>0.14933401412959454</v>
      </c>
      <c r="BB73" s="39">
        <v>0.127756318111269</v>
      </c>
      <c r="BC73" s="39">
        <v>0.18376365243529991</v>
      </c>
      <c r="BD73" s="39">
        <v>4.2519784727808674E-3</v>
      </c>
      <c r="BE73" s="39">
        <v>3.0978820697092754E-3</v>
      </c>
      <c r="BF73" s="39">
        <v>4.0663560324751895</v>
      </c>
      <c r="BG73" s="39">
        <v>0.23405089923534378</v>
      </c>
      <c r="BH73" s="39">
        <v>0.30696923264121723</v>
      </c>
      <c r="BI73" s="39">
        <v>0.15702036013232398</v>
      </c>
      <c r="BJ73" s="39">
        <v>4.3022916350671176E-3</v>
      </c>
      <c r="BK73" s="39">
        <v>0.88884084074833436</v>
      </c>
      <c r="BL73" s="39">
        <v>1.9721432800072179E-3</v>
      </c>
      <c r="BM73" s="39">
        <v>1.2301171951345969E-2</v>
      </c>
      <c r="BN73" s="39">
        <v>0.63965064678764838</v>
      </c>
      <c r="BO73" s="39">
        <v>0.19507738443440298</v>
      </c>
      <c r="BP73" s="39">
        <v>1.5010932346613279</v>
      </c>
      <c r="BQ73" s="39">
        <v>0.28799262070602971</v>
      </c>
      <c r="BR73" s="39">
        <v>0.14711157755573237</v>
      </c>
      <c r="BS73" s="39">
        <v>0.25970312247243649</v>
      </c>
      <c r="BT73" s="39">
        <v>5.569683036013069E-3</v>
      </c>
      <c r="BU73" s="39">
        <v>4.1091047640711247E-3</v>
      </c>
      <c r="BV73" s="39">
        <v>4.8482741086800464E-3</v>
      </c>
      <c r="BW73" s="39">
        <v>0.53490062652053671</v>
      </c>
      <c r="BX73" s="39">
        <v>0.18827813820265582</v>
      </c>
      <c r="BY73" s="39">
        <v>0.37740846133196621</v>
      </c>
      <c r="BZ73" s="39">
        <v>0.99916061367293318</v>
      </c>
      <c r="CA73" s="39">
        <v>0.18292904334513735</v>
      </c>
      <c r="CB73" s="39">
        <v>2.5185183976498076E-3</v>
      </c>
      <c r="CC73" s="39">
        <v>1.7234457405698508E-3</v>
      </c>
      <c r="CD73" s="39">
        <v>2.0592893733543095E-4</v>
      </c>
      <c r="CE73" s="39">
        <v>2.2408404224262537E-3</v>
      </c>
      <c r="CF73" s="39">
        <v>1.2818956147630125E-2</v>
      </c>
      <c r="CG73" s="39">
        <v>7.7660450584564507E-3</v>
      </c>
      <c r="CH73" s="39">
        <v>1.4874313647006556E-2</v>
      </c>
      <c r="CI73" s="39">
        <v>0.14187130191453159</v>
      </c>
      <c r="CJ73" s="39">
        <v>3.1689099317629512E-3</v>
      </c>
      <c r="CK73" s="39">
        <v>2.7741966010942456E-3</v>
      </c>
    </row>
    <row r="74" spans="1:89" s="39" customFormat="1" x14ac:dyDescent="0.2">
      <c r="A74" s="91"/>
      <c r="B74" s="38" t="s">
        <v>28</v>
      </c>
      <c r="C74" s="39">
        <v>5.5235077865747515</v>
      </c>
      <c r="D74" s="39">
        <v>0.15224950603301282</v>
      </c>
      <c r="E74" s="39">
        <v>0.52178361999975109</v>
      </c>
      <c r="F74" s="39">
        <v>0.25223974682329608</v>
      </c>
      <c r="G74" s="39">
        <v>0.1567498813758062</v>
      </c>
      <c r="H74" s="39">
        <v>0.16870324756737415</v>
      </c>
      <c r="I74" s="39">
        <v>0.10882575437770628</v>
      </c>
      <c r="J74" s="39">
        <v>0.38252325516260366</v>
      </c>
      <c r="K74" s="39">
        <v>0.21634236700335469</v>
      </c>
      <c r="L74" s="39">
        <v>0.10788499015009539</v>
      </c>
      <c r="M74" s="39">
        <v>0.43769423038830224</v>
      </c>
      <c r="N74" s="39">
        <v>0.15532437624540654</v>
      </c>
      <c r="O74" s="39">
        <v>0.10317313388561973</v>
      </c>
      <c r="P74" s="39">
        <v>1.275757353295035</v>
      </c>
      <c r="Q74" s="39">
        <v>0.18448070167771258</v>
      </c>
      <c r="R74" s="39">
        <v>0.1324116896642672</v>
      </c>
      <c r="S74" s="39">
        <v>0.66820936327340041</v>
      </c>
      <c r="T74" s="39">
        <v>0.13828923398946463</v>
      </c>
      <c r="U74" s="39">
        <v>0.7971082979062577</v>
      </c>
      <c r="V74" s="39">
        <v>0.21507675380787272</v>
      </c>
      <c r="W74" s="39">
        <v>0.1170388268431533</v>
      </c>
      <c r="X74" s="39">
        <v>0.24718595207248786</v>
      </c>
      <c r="Y74" s="39">
        <v>4.3736000258144472</v>
      </c>
      <c r="Z74" s="39">
        <v>0.23197324321524268</v>
      </c>
      <c r="AA74" s="39">
        <v>0.70862321669261674</v>
      </c>
      <c r="AB74" s="39">
        <v>0.17411860194489487</v>
      </c>
      <c r="AC74" s="39">
        <v>0.55537720302586702</v>
      </c>
      <c r="AD74" s="39">
        <v>2.993824930133449</v>
      </c>
      <c r="AE74" s="39">
        <v>0.60110696651914131</v>
      </c>
      <c r="AF74" s="39">
        <v>8.1199360668849627E-2</v>
      </c>
      <c r="AG74" s="39">
        <v>0.13695922820516898</v>
      </c>
      <c r="AH74" s="39">
        <v>0.18103253859126922</v>
      </c>
      <c r="AI74" s="39">
        <v>0.37204634810941473</v>
      </c>
      <c r="AJ74" s="39">
        <v>0.34250455554000875</v>
      </c>
      <c r="AK74" s="39">
        <v>0.1914854210659927</v>
      </c>
      <c r="AL74" s="39">
        <v>0.22127332632071289</v>
      </c>
      <c r="AM74" s="39">
        <v>0.23822014378592316</v>
      </c>
      <c r="AN74" s="39">
        <v>0.15059456365945562</v>
      </c>
      <c r="AO74" s="39">
        <v>0.32936973067291897</v>
      </c>
      <c r="AP74" s="39">
        <v>0.152443631856091</v>
      </c>
      <c r="AQ74" s="39">
        <v>0.44784355637906675</v>
      </c>
      <c r="AR74" s="39">
        <v>0.18103954335224978</v>
      </c>
      <c r="AS74" s="39">
        <v>0.22208257017813229</v>
      </c>
      <c r="AT74" s="39">
        <v>0.19237070988788799</v>
      </c>
      <c r="AU74" s="39">
        <v>0.28671468222271368</v>
      </c>
      <c r="AV74" s="39">
        <v>0.11127289195133616</v>
      </c>
      <c r="AW74" s="39">
        <v>0.1385818052305037</v>
      </c>
      <c r="AX74" s="39">
        <v>0.16732324062483231</v>
      </c>
      <c r="AY74" s="39">
        <v>3.0232323177623104</v>
      </c>
      <c r="AZ74" s="39">
        <v>8.8687647802260308E-2</v>
      </c>
      <c r="BA74" s="39">
        <v>0.13022674429790199</v>
      </c>
      <c r="BB74" s="39">
        <v>0.10803794448219202</v>
      </c>
      <c r="BC74" s="39">
        <v>0.18110412145554966</v>
      </c>
      <c r="BD74" s="39">
        <v>0.17746294546004732</v>
      </c>
      <c r="BE74" s="39">
        <v>0.21626235508023228</v>
      </c>
      <c r="BF74" s="39">
        <v>3.3405271784336281</v>
      </c>
      <c r="BG74" s="39">
        <v>0.1819599485865144</v>
      </c>
      <c r="BH74" s="39">
        <v>0.26858034179389645</v>
      </c>
      <c r="BI74" s="39">
        <v>0.11196200921368744</v>
      </c>
      <c r="BJ74" s="39">
        <v>0.19593453339374325</v>
      </c>
      <c r="BK74" s="39">
        <v>0.7278526638587014</v>
      </c>
      <c r="BL74" s="39">
        <v>0.17860311026020662</v>
      </c>
      <c r="BM74" s="39">
        <v>0.14581100325605847</v>
      </c>
      <c r="BN74" s="39">
        <v>0.53732992577297622</v>
      </c>
      <c r="BO74" s="39">
        <v>0.18435447653842693</v>
      </c>
      <c r="BP74" s="39">
        <v>0.87254865309950191</v>
      </c>
      <c r="BQ74" s="39">
        <v>0.22407279333451471</v>
      </c>
      <c r="BR74" s="39">
        <v>0.13390045935080513</v>
      </c>
      <c r="BS74" s="39">
        <v>0.16741714485634521</v>
      </c>
      <c r="BT74" s="39">
        <v>0.15725964179702895</v>
      </c>
      <c r="BU74" s="39">
        <v>0.12947832033067247</v>
      </c>
      <c r="BV74" s="39">
        <v>0.10598298150032119</v>
      </c>
      <c r="BW74" s="39">
        <v>0.48298569084175846</v>
      </c>
      <c r="BX74" s="39">
        <v>0.16234115488738102</v>
      </c>
      <c r="BY74" s="39">
        <v>0.33303426340026765</v>
      </c>
      <c r="BZ74" s="39">
        <v>0.65749912262605847</v>
      </c>
      <c r="CA74" s="39">
        <v>0.14201626401320408</v>
      </c>
      <c r="CB74" s="39">
        <v>0.18062344822171483</v>
      </c>
      <c r="CC74" s="39">
        <v>0.16131791938114257</v>
      </c>
      <c r="CD74" s="39">
        <v>0.11033151725293987</v>
      </c>
      <c r="CE74" s="39">
        <v>0.28844968733827681</v>
      </c>
      <c r="CF74" s="39">
        <v>0.8310719919410956</v>
      </c>
      <c r="CG74" s="39">
        <v>0.47348414698422436</v>
      </c>
      <c r="CH74" s="39">
        <v>0.33599802569524062</v>
      </c>
      <c r="CI74" s="39">
        <v>0.14957001521236996</v>
      </c>
      <c r="CJ74" s="39">
        <v>0.25029069512787661</v>
      </c>
      <c r="CK74" s="39">
        <v>0.2100576807357801</v>
      </c>
    </row>
    <row r="75" spans="1:89" s="39" customFormat="1" x14ac:dyDescent="0.2">
      <c r="A75" s="91"/>
      <c r="B75" s="38" t="s">
        <v>27</v>
      </c>
      <c r="C75" s="39" t="s">
        <v>8</v>
      </c>
      <c r="D75" s="39" t="s">
        <v>8</v>
      </c>
      <c r="E75" s="39" t="s">
        <v>8</v>
      </c>
      <c r="F75" s="39" t="s">
        <v>8</v>
      </c>
      <c r="G75" s="39" t="s">
        <v>8</v>
      </c>
      <c r="H75" s="39" t="s">
        <v>8</v>
      </c>
      <c r="I75" s="39" t="s">
        <v>8</v>
      </c>
      <c r="J75" s="39" t="s">
        <v>8</v>
      </c>
      <c r="K75" s="39" t="s">
        <v>8</v>
      </c>
      <c r="L75" s="39" t="s">
        <v>8</v>
      </c>
      <c r="M75" s="39" t="s">
        <v>8</v>
      </c>
      <c r="N75" s="39" t="s">
        <v>8</v>
      </c>
      <c r="O75" s="39" t="s">
        <v>8</v>
      </c>
      <c r="P75" s="39" t="s">
        <v>8</v>
      </c>
      <c r="Q75" s="39" t="s">
        <v>8</v>
      </c>
      <c r="R75" s="39" t="s">
        <v>8</v>
      </c>
      <c r="S75" s="39" t="s">
        <v>8</v>
      </c>
      <c r="T75" s="39" t="s">
        <v>8</v>
      </c>
      <c r="U75" s="39" t="s">
        <v>8</v>
      </c>
      <c r="V75" s="39" t="s">
        <v>8</v>
      </c>
      <c r="W75" s="39" t="s">
        <v>8</v>
      </c>
      <c r="X75" s="39" t="s">
        <v>8</v>
      </c>
      <c r="Y75" s="39" t="s">
        <v>8</v>
      </c>
      <c r="Z75" s="39" t="s">
        <v>8</v>
      </c>
      <c r="AA75" s="39" t="s">
        <v>8</v>
      </c>
      <c r="AB75" s="39" t="s">
        <v>8</v>
      </c>
      <c r="AC75" s="39" t="s">
        <v>8</v>
      </c>
      <c r="AD75" s="39" t="s">
        <v>8</v>
      </c>
      <c r="AE75" s="39" t="s">
        <v>8</v>
      </c>
      <c r="AF75" s="39" t="s">
        <v>8</v>
      </c>
      <c r="AG75" s="39" t="s">
        <v>8</v>
      </c>
      <c r="AH75" s="39" t="s">
        <v>8</v>
      </c>
      <c r="AI75" s="39" t="s">
        <v>8</v>
      </c>
      <c r="AJ75" s="39" t="s">
        <v>8</v>
      </c>
      <c r="AK75" s="39" t="s">
        <v>8</v>
      </c>
      <c r="AL75" s="39" t="s">
        <v>8</v>
      </c>
      <c r="AM75" s="39" t="s">
        <v>8</v>
      </c>
      <c r="AN75" s="39" t="s">
        <v>8</v>
      </c>
      <c r="AO75" s="39" t="s">
        <v>8</v>
      </c>
      <c r="AP75" s="39" t="s">
        <v>8</v>
      </c>
      <c r="AQ75" s="39" t="s">
        <v>8</v>
      </c>
      <c r="AR75" s="39" t="s">
        <v>8</v>
      </c>
      <c r="AS75" s="39" t="s">
        <v>8</v>
      </c>
      <c r="AT75" s="39" t="s">
        <v>8</v>
      </c>
      <c r="AU75" s="39" t="s">
        <v>8</v>
      </c>
      <c r="AV75" s="39" t="s">
        <v>8</v>
      </c>
      <c r="AW75" s="39" t="s">
        <v>8</v>
      </c>
      <c r="AX75" s="39" t="s">
        <v>8</v>
      </c>
      <c r="AY75" s="39" t="s">
        <v>8</v>
      </c>
      <c r="AZ75" s="39" t="s">
        <v>8</v>
      </c>
      <c r="BA75" s="39" t="s">
        <v>8</v>
      </c>
      <c r="BB75" s="39" t="s">
        <v>8</v>
      </c>
      <c r="BC75" s="39" t="s">
        <v>8</v>
      </c>
      <c r="BD75" s="39" t="s">
        <v>8</v>
      </c>
      <c r="BE75" s="39" t="s">
        <v>8</v>
      </c>
      <c r="BF75" s="39" t="s">
        <v>8</v>
      </c>
      <c r="BG75" s="39" t="s">
        <v>8</v>
      </c>
      <c r="BH75" s="39" t="s">
        <v>8</v>
      </c>
      <c r="BI75" s="39" t="s">
        <v>8</v>
      </c>
      <c r="BJ75" s="39" t="s">
        <v>8</v>
      </c>
      <c r="BK75" s="39" t="s">
        <v>8</v>
      </c>
      <c r="BL75" s="39" t="s">
        <v>8</v>
      </c>
      <c r="BM75" s="39" t="s">
        <v>8</v>
      </c>
      <c r="BN75" s="39" t="s">
        <v>8</v>
      </c>
      <c r="BO75" s="39" t="s">
        <v>8</v>
      </c>
      <c r="BP75" s="39" t="s">
        <v>8</v>
      </c>
      <c r="BQ75" s="39" t="s">
        <v>8</v>
      </c>
      <c r="BR75" s="39" t="s">
        <v>8</v>
      </c>
      <c r="BS75" s="39" t="s">
        <v>8</v>
      </c>
      <c r="BT75" s="39" t="s">
        <v>8</v>
      </c>
      <c r="BU75" s="39" t="s">
        <v>8</v>
      </c>
      <c r="BV75" s="39" t="s">
        <v>8</v>
      </c>
      <c r="BW75" s="39" t="s">
        <v>8</v>
      </c>
      <c r="BX75" s="39" t="s">
        <v>8</v>
      </c>
      <c r="BY75" s="39" t="s">
        <v>8</v>
      </c>
      <c r="BZ75" s="39" t="s">
        <v>8</v>
      </c>
      <c r="CA75" s="39" t="s">
        <v>8</v>
      </c>
      <c r="CB75" s="39" t="s">
        <v>8</v>
      </c>
      <c r="CC75" s="39" t="s">
        <v>8</v>
      </c>
      <c r="CD75" s="39" t="s">
        <v>8</v>
      </c>
      <c r="CE75" s="39" t="s">
        <v>8</v>
      </c>
      <c r="CF75" s="39" t="s">
        <v>8</v>
      </c>
      <c r="CG75" s="39" t="s">
        <v>8</v>
      </c>
      <c r="CH75" s="39" t="s">
        <v>8</v>
      </c>
      <c r="CI75" s="39" t="s">
        <v>8</v>
      </c>
      <c r="CJ75" s="39" t="s">
        <v>8</v>
      </c>
      <c r="CK75" s="39" t="s">
        <v>8</v>
      </c>
    </row>
    <row r="76" spans="1:89" s="39" customFormat="1" x14ac:dyDescent="0.2">
      <c r="A76" s="91"/>
      <c r="B76" s="38" t="s">
        <v>26</v>
      </c>
      <c r="C76" s="39" t="s">
        <v>8</v>
      </c>
      <c r="D76" s="39" t="s">
        <v>8</v>
      </c>
      <c r="E76" s="39" t="s">
        <v>8</v>
      </c>
      <c r="F76" s="39" t="s">
        <v>8</v>
      </c>
      <c r="G76" s="39" t="s">
        <v>8</v>
      </c>
      <c r="H76" s="39" t="s">
        <v>8</v>
      </c>
      <c r="I76" s="39" t="s">
        <v>8</v>
      </c>
      <c r="J76" s="39" t="s">
        <v>8</v>
      </c>
      <c r="K76" s="39" t="s">
        <v>8</v>
      </c>
      <c r="L76" s="39" t="s">
        <v>8</v>
      </c>
      <c r="M76" s="39" t="s">
        <v>8</v>
      </c>
      <c r="N76" s="39" t="s">
        <v>8</v>
      </c>
      <c r="O76" s="39" t="s">
        <v>8</v>
      </c>
      <c r="P76" s="39" t="s">
        <v>8</v>
      </c>
      <c r="Q76" s="39" t="s">
        <v>8</v>
      </c>
      <c r="R76" s="39" t="s">
        <v>8</v>
      </c>
      <c r="S76" s="39" t="s">
        <v>8</v>
      </c>
      <c r="T76" s="39" t="s">
        <v>8</v>
      </c>
      <c r="U76" s="39" t="s">
        <v>8</v>
      </c>
      <c r="V76" s="39" t="s">
        <v>8</v>
      </c>
      <c r="W76" s="39" t="s">
        <v>8</v>
      </c>
      <c r="X76" s="39" t="s">
        <v>8</v>
      </c>
      <c r="Y76" s="39" t="s">
        <v>8</v>
      </c>
      <c r="Z76" s="39" t="s">
        <v>8</v>
      </c>
      <c r="AA76" s="39" t="s">
        <v>8</v>
      </c>
      <c r="AB76" s="39" t="s">
        <v>8</v>
      </c>
      <c r="AC76" s="39" t="s">
        <v>8</v>
      </c>
      <c r="AD76" s="39" t="s">
        <v>8</v>
      </c>
      <c r="AE76" s="39" t="s">
        <v>8</v>
      </c>
      <c r="AF76" s="39" t="s">
        <v>8</v>
      </c>
      <c r="AG76" s="39" t="s">
        <v>8</v>
      </c>
      <c r="AH76" s="39" t="s">
        <v>8</v>
      </c>
      <c r="AI76" s="39" t="s">
        <v>8</v>
      </c>
      <c r="AJ76" s="39" t="s">
        <v>8</v>
      </c>
      <c r="AK76" s="39" t="s">
        <v>8</v>
      </c>
      <c r="AL76" s="39" t="s">
        <v>8</v>
      </c>
      <c r="AM76" s="39" t="s">
        <v>8</v>
      </c>
      <c r="AN76" s="39" t="s">
        <v>8</v>
      </c>
      <c r="AO76" s="39" t="s">
        <v>8</v>
      </c>
      <c r="AP76" s="39" t="s">
        <v>8</v>
      </c>
      <c r="AQ76" s="39" t="s">
        <v>8</v>
      </c>
      <c r="AR76" s="39" t="s">
        <v>8</v>
      </c>
      <c r="AS76" s="39" t="s">
        <v>8</v>
      </c>
      <c r="AT76" s="39" t="s">
        <v>8</v>
      </c>
      <c r="AU76" s="39" t="s">
        <v>8</v>
      </c>
      <c r="AV76" s="39" t="s">
        <v>8</v>
      </c>
      <c r="AW76" s="39" t="s">
        <v>8</v>
      </c>
      <c r="AX76" s="39" t="s">
        <v>8</v>
      </c>
      <c r="AY76" s="39" t="s">
        <v>8</v>
      </c>
      <c r="AZ76" s="39" t="s">
        <v>8</v>
      </c>
      <c r="BA76" s="39" t="s">
        <v>8</v>
      </c>
      <c r="BB76" s="39" t="s">
        <v>8</v>
      </c>
      <c r="BC76" s="39" t="s">
        <v>8</v>
      </c>
      <c r="BD76" s="39" t="s">
        <v>8</v>
      </c>
      <c r="BE76" s="39" t="s">
        <v>8</v>
      </c>
      <c r="BF76" s="39" t="s">
        <v>8</v>
      </c>
      <c r="BG76" s="39" t="s">
        <v>8</v>
      </c>
      <c r="BH76" s="39" t="s">
        <v>8</v>
      </c>
      <c r="BI76" s="39" t="s">
        <v>8</v>
      </c>
      <c r="BJ76" s="39" t="s">
        <v>8</v>
      </c>
      <c r="BK76" s="39" t="s">
        <v>8</v>
      </c>
      <c r="BL76" s="39" t="s">
        <v>8</v>
      </c>
      <c r="BM76" s="39" t="s">
        <v>8</v>
      </c>
      <c r="BN76" s="39" t="s">
        <v>8</v>
      </c>
      <c r="BO76" s="39" t="s">
        <v>8</v>
      </c>
      <c r="BP76" s="39" t="s">
        <v>8</v>
      </c>
      <c r="BQ76" s="39" t="s">
        <v>8</v>
      </c>
      <c r="BR76" s="39" t="s">
        <v>8</v>
      </c>
      <c r="BS76" s="39" t="s">
        <v>8</v>
      </c>
      <c r="BT76" s="39" t="s">
        <v>8</v>
      </c>
      <c r="BU76" s="39" t="s">
        <v>8</v>
      </c>
      <c r="BV76" s="39" t="s">
        <v>8</v>
      </c>
      <c r="BW76" s="39" t="s">
        <v>8</v>
      </c>
      <c r="BX76" s="39" t="s">
        <v>8</v>
      </c>
      <c r="BY76" s="39" t="s">
        <v>8</v>
      </c>
      <c r="BZ76" s="39" t="s">
        <v>8</v>
      </c>
      <c r="CA76" s="39" t="s">
        <v>8</v>
      </c>
      <c r="CB76" s="39" t="s">
        <v>8</v>
      </c>
      <c r="CC76" s="39" t="s">
        <v>8</v>
      </c>
      <c r="CD76" s="39" t="s">
        <v>8</v>
      </c>
      <c r="CE76" s="39" t="s">
        <v>8</v>
      </c>
      <c r="CF76" s="39" t="s">
        <v>8</v>
      </c>
      <c r="CG76" s="39" t="s">
        <v>8</v>
      </c>
      <c r="CH76" s="39" t="s">
        <v>8</v>
      </c>
      <c r="CI76" s="39" t="s">
        <v>8</v>
      </c>
      <c r="CJ76" s="39" t="s">
        <v>8</v>
      </c>
      <c r="CK76" s="39" t="s">
        <v>8</v>
      </c>
    </row>
    <row r="77" spans="1:89" s="39" customFormat="1" x14ac:dyDescent="0.2">
      <c r="A77" s="91"/>
      <c r="B77" s="38" t="s">
        <v>25</v>
      </c>
      <c r="C77" s="39" t="s">
        <v>8</v>
      </c>
      <c r="D77" s="39" t="s">
        <v>8</v>
      </c>
      <c r="E77" s="39" t="s">
        <v>8</v>
      </c>
      <c r="F77" s="39" t="s">
        <v>8</v>
      </c>
      <c r="G77" s="39" t="s">
        <v>8</v>
      </c>
      <c r="H77" s="39" t="s">
        <v>8</v>
      </c>
      <c r="I77" s="39" t="s">
        <v>8</v>
      </c>
      <c r="J77" s="39" t="s">
        <v>8</v>
      </c>
      <c r="K77" s="39" t="s">
        <v>8</v>
      </c>
      <c r="L77" s="39" t="s">
        <v>8</v>
      </c>
      <c r="M77" s="39" t="s">
        <v>8</v>
      </c>
      <c r="N77" s="39" t="s">
        <v>8</v>
      </c>
      <c r="O77" s="39" t="s">
        <v>8</v>
      </c>
      <c r="P77" s="39" t="s">
        <v>8</v>
      </c>
      <c r="Q77" s="39" t="s">
        <v>8</v>
      </c>
      <c r="R77" s="39" t="s">
        <v>8</v>
      </c>
      <c r="S77" s="39" t="s">
        <v>8</v>
      </c>
      <c r="T77" s="39" t="s">
        <v>8</v>
      </c>
      <c r="U77" s="39" t="s">
        <v>8</v>
      </c>
      <c r="V77" s="39" t="s">
        <v>8</v>
      </c>
      <c r="W77" s="39" t="s">
        <v>8</v>
      </c>
      <c r="X77" s="39" t="s">
        <v>8</v>
      </c>
      <c r="Y77" s="39" t="s">
        <v>8</v>
      </c>
      <c r="Z77" s="39" t="s">
        <v>8</v>
      </c>
      <c r="AA77" s="39" t="s">
        <v>8</v>
      </c>
      <c r="AB77" s="39" t="s">
        <v>8</v>
      </c>
      <c r="AC77" s="39" t="s">
        <v>8</v>
      </c>
      <c r="AD77" s="39" t="s">
        <v>8</v>
      </c>
      <c r="AE77" s="39" t="s">
        <v>8</v>
      </c>
      <c r="AF77" s="39" t="s">
        <v>8</v>
      </c>
      <c r="AG77" s="39" t="s">
        <v>8</v>
      </c>
      <c r="AH77" s="39" t="s">
        <v>8</v>
      </c>
      <c r="AI77" s="39" t="s">
        <v>8</v>
      </c>
      <c r="AJ77" s="39" t="s">
        <v>8</v>
      </c>
      <c r="AK77" s="39" t="s">
        <v>8</v>
      </c>
      <c r="AL77" s="39" t="s">
        <v>8</v>
      </c>
      <c r="AM77" s="39" t="s">
        <v>8</v>
      </c>
      <c r="AN77" s="39" t="s">
        <v>8</v>
      </c>
      <c r="AO77" s="39" t="s">
        <v>8</v>
      </c>
      <c r="AP77" s="39" t="s">
        <v>8</v>
      </c>
      <c r="AQ77" s="39" t="s">
        <v>8</v>
      </c>
      <c r="AR77" s="39" t="s">
        <v>8</v>
      </c>
      <c r="AS77" s="39" t="s">
        <v>8</v>
      </c>
      <c r="AT77" s="39" t="s">
        <v>8</v>
      </c>
      <c r="AU77" s="39" t="s">
        <v>8</v>
      </c>
      <c r="AV77" s="39" t="s">
        <v>8</v>
      </c>
      <c r="AW77" s="39" t="s">
        <v>8</v>
      </c>
      <c r="AX77" s="39" t="s">
        <v>8</v>
      </c>
      <c r="AY77" s="39" t="s">
        <v>8</v>
      </c>
      <c r="AZ77" s="39" t="s">
        <v>8</v>
      </c>
      <c r="BA77" s="39" t="s">
        <v>8</v>
      </c>
      <c r="BB77" s="39" t="s">
        <v>8</v>
      </c>
      <c r="BC77" s="39" t="s">
        <v>8</v>
      </c>
      <c r="BD77" s="39" t="s">
        <v>8</v>
      </c>
      <c r="BE77" s="39" t="s">
        <v>8</v>
      </c>
      <c r="BF77" s="39" t="s">
        <v>8</v>
      </c>
      <c r="BG77" s="39" t="s">
        <v>8</v>
      </c>
      <c r="BH77" s="39" t="s">
        <v>8</v>
      </c>
      <c r="BI77" s="39" t="s">
        <v>8</v>
      </c>
      <c r="BJ77" s="39" t="s">
        <v>8</v>
      </c>
      <c r="BK77" s="39" t="s">
        <v>8</v>
      </c>
      <c r="BL77" s="39" t="s">
        <v>8</v>
      </c>
      <c r="BM77" s="39" t="s">
        <v>8</v>
      </c>
      <c r="BN77" s="39" t="s">
        <v>8</v>
      </c>
      <c r="BO77" s="39" t="s">
        <v>8</v>
      </c>
      <c r="BP77" s="39" t="s">
        <v>8</v>
      </c>
      <c r="BQ77" s="39" t="s">
        <v>8</v>
      </c>
      <c r="BR77" s="39" t="s">
        <v>8</v>
      </c>
      <c r="BS77" s="39" t="s">
        <v>8</v>
      </c>
      <c r="BT77" s="39" t="s">
        <v>8</v>
      </c>
      <c r="BU77" s="39" t="s">
        <v>8</v>
      </c>
      <c r="BV77" s="39" t="s">
        <v>8</v>
      </c>
      <c r="BW77" s="39" t="s">
        <v>8</v>
      </c>
      <c r="BX77" s="39" t="s">
        <v>8</v>
      </c>
      <c r="BY77" s="39" t="s">
        <v>8</v>
      </c>
      <c r="BZ77" s="39" t="s">
        <v>8</v>
      </c>
      <c r="CA77" s="39" t="s">
        <v>8</v>
      </c>
      <c r="CB77" s="39" t="s">
        <v>8</v>
      </c>
      <c r="CC77" s="39" t="s">
        <v>8</v>
      </c>
      <c r="CD77" s="39" t="s">
        <v>8</v>
      </c>
      <c r="CE77" s="39" t="s">
        <v>8</v>
      </c>
      <c r="CF77" s="39" t="s">
        <v>8</v>
      </c>
      <c r="CG77" s="39" t="s">
        <v>8</v>
      </c>
      <c r="CH77" s="39" t="s">
        <v>8</v>
      </c>
      <c r="CI77" s="39" t="s">
        <v>8</v>
      </c>
      <c r="CJ77" s="39" t="s">
        <v>8</v>
      </c>
      <c r="CK77" s="39" t="s">
        <v>8</v>
      </c>
    </row>
    <row r="78" spans="1:89" s="41" customFormat="1" x14ac:dyDescent="0.2">
      <c r="A78" s="90" t="s">
        <v>24</v>
      </c>
      <c r="B78" s="40" t="s">
        <v>23</v>
      </c>
      <c r="C78" s="41">
        <v>0.45776414278922828</v>
      </c>
      <c r="D78" s="41">
        <v>6.3536764206943768E-3</v>
      </c>
      <c r="E78" s="41">
        <v>5.6032353523925152E-3</v>
      </c>
      <c r="F78" s="41">
        <v>1.5259804271040628E-3</v>
      </c>
      <c r="G78" s="41">
        <v>2.6415583530261691E-3</v>
      </c>
      <c r="H78" s="41">
        <v>1.1309076926175556E-2</v>
      </c>
      <c r="I78" s="41">
        <v>5.3062185380184377E-3</v>
      </c>
      <c r="J78" s="41">
        <v>3.2323328981398907E-3</v>
      </c>
      <c r="K78" s="41">
        <v>9.1941863951436574E-3</v>
      </c>
      <c r="L78" s="41">
        <v>8.2989019898018033E-4</v>
      </c>
      <c r="M78" s="41">
        <v>1.688838777896674E-2</v>
      </c>
      <c r="N78" s="41">
        <v>5.8952695085779149E-3</v>
      </c>
      <c r="O78" s="41">
        <v>0.82115838994752421</v>
      </c>
      <c r="P78" s="41">
        <v>0.62136987198140836</v>
      </c>
      <c r="Q78" s="41">
        <v>2.4901330182280981E-3</v>
      </c>
      <c r="R78" s="41">
        <v>0.13178193397961233</v>
      </c>
      <c r="S78" s="41">
        <v>2.4156802511226028E-2</v>
      </c>
      <c r="T78" s="41">
        <v>8.9728653542580604E-3</v>
      </c>
      <c r="U78" s="41">
        <v>2.1020019237509336E-2</v>
      </c>
      <c r="V78" s="41">
        <v>6.9431335176466918E-3</v>
      </c>
      <c r="W78" s="41">
        <v>4.2782025644903722E-2</v>
      </c>
      <c r="X78" s="41">
        <v>5.3760932462707994E-2</v>
      </c>
      <c r="Y78" s="41">
        <v>1.2949625246605811E-2</v>
      </c>
      <c r="Z78" s="41">
        <v>2.3623113673138806E-2</v>
      </c>
      <c r="AA78" s="41">
        <v>3.6580208457775119E-2</v>
      </c>
      <c r="AB78" s="41">
        <v>1.2858462710844844E-2</v>
      </c>
      <c r="AC78" s="41">
        <v>3.0949680161368441E-3</v>
      </c>
      <c r="AD78" s="41">
        <v>1.2719764100753256E-2</v>
      </c>
      <c r="AE78" s="41">
        <v>0</v>
      </c>
      <c r="AF78" s="41">
        <v>1.8072171526702568E-2</v>
      </c>
      <c r="AG78" s="41">
        <v>3.3440898744543264E-3</v>
      </c>
      <c r="AH78" s="41">
        <v>1.1671674550326873E-2</v>
      </c>
      <c r="AI78" s="41">
        <v>5.9272259819541174E-3</v>
      </c>
      <c r="AJ78" s="41">
        <v>4.1329761461654103E-2</v>
      </c>
      <c r="AK78" s="41">
        <v>2.4062444494507671E-3</v>
      </c>
      <c r="AL78" s="41">
        <v>1.6227668881335956E-3</v>
      </c>
      <c r="AM78" s="41">
        <v>7.5902674440024608E-4</v>
      </c>
      <c r="AN78" s="41">
        <v>1.51561650076696E-3</v>
      </c>
      <c r="AO78" s="41">
        <v>1.1860375365067597E-2</v>
      </c>
      <c r="AP78" s="41">
        <v>1.8560597981838105E-2</v>
      </c>
      <c r="AQ78" s="41">
        <v>2.233700027693201E-3</v>
      </c>
      <c r="AR78" s="41">
        <v>6.133286007230657E-3</v>
      </c>
      <c r="AS78" s="41">
        <v>4.426806410030313E-2</v>
      </c>
      <c r="AT78" s="41">
        <v>3.7266364557688148E-3</v>
      </c>
      <c r="AU78" s="41">
        <v>4.4062301031426261E-3</v>
      </c>
      <c r="AV78" s="41">
        <v>1.2667661208304934E-2</v>
      </c>
      <c r="AW78" s="41">
        <v>9.8212143323906844E-3</v>
      </c>
      <c r="AX78" s="41">
        <v>5.4304460928699203E-3</v>
      </c>
      <c r="AY78" s="41">
        <v>8.5361127186146732E-3</v>
      </c>
      <c r="AZ78" s="41">
        <v>8.2865813516494746E-3</v>
      </c>
      <c r="BA78" s="41">
        <v>1.6897010433120597E-3</v>
      </c>
      <c r="BB78" s="41">
        <v>1.991348175097388E-3</v>
      </c>
      <c r="BC78" s="41">
        <v>4.392235105124475E-2</v>
      </c>
      <c r="BD78" s="41">
        <v>0</v>
      </c>
      <c r="BE78" s="41">
        <v>5.1731539981936542E-3</v>
      </c>
      <c r="BF78" s="41">
        <v>0.66410040276132187</v>
      </c>
      <c r="BG78" s="41">
        <v>5.4247769367490083E-3</v>
      </c>
      <c r="BH78" s="41">
        <v>2.613990604038819E-2</v>
      </c>
      <c r="BI78" s="41">
        <v>8.5658405622108108E-3</v>
      </c>
      <c r="BJ78" s="41">
        <v>3.8937186248716713E-2</v>
      </c>
      <c r="BK78" s="41">
        <v>1.2231962739863957E-2</v>
      </c>
      <c r="BL78" s="41">
        <v>1.7206025601978635E-3</v>
      </c>
      <c r="BM78" s="41">
        <v>6.9738060556640714E-3</v>
      </c>
      <c r="BN78" s="41">
        <v>5.2520376676917164E-3</v>
      </c>
      <c r="BO78" s="41">
        <v>6.320941455342082E-4</v>
      </c>
      <c r="BP78" s="41">
        <v>2.0564994331097847E-2</v>
      </c>
      <c r="BQ78" s="41">
        <v>4.7717861371730985E-3</v>
      </c>
      <c r="BR78" s="41">
        <v>2.2928541962221557E-3</v>
      </c>
      <c r="BS78" s="41">
        <v>1.5203162696081007E-3</v>
      </c>
      <c r="BT78" s="41">
        <v>1.534657664705529E-2</v>
      </c>
      <c r="BU78" s="41">
        <v>8.2353952746839747E-3</v>
      </c>
      <c r="BV78" s="41">
        <v>1.7975163652470311E-3</v>
      </c>
      <c r="BW78" s="41">
        <v>2.9269921263195215E-3</v>
      </c>
      <c r="BX78" s="41">
        <v>9.6406543812523476E-3</v>
      </c>
      <c r="BY78" s="41">
        <v>6.8588629883175349E-3</v>
      </c>
      <c r="BZ78" s="41">
        <v>6.7207549390634986E-3</v>
      </c>
      <c r="CA78" s="41">
        <v>7.3394723320449554E-3</v>
      </c>
      <c r="CB78" s="41">
        <v>0</v>
      </c>
      <c r="CC78" s="41">
        <v>0</v>
      </c>
      <c r="CD78" s="41">
        <v>0</v>
      </c>
      <c r="CE78" s="41">
        <v>6.7810597191817618E-4</v>
      </c>
      <c r="CF78" s="41">
        <v>6.3781090272585036E-2</v>
      </c>
      <c r="CG78" s="41">
        <v>1.387378550970925E-3</v>
      </c>
      <c r="CH78" s="41">
        <v>5.2019052065511483E-3</v>
      </c>
      <c r="CI78" s="41">
        <v>3.5332620504796171E-3</v>
      </c>
      <c r="CJ78" s="41">
        <v>4.6336094966247269E-3</v>
      </c>
      <c r="CK78" s="41">
        <v>1.4581974208147206E-3</v>
      </c>
    </row>
    <row r="79" spans="1:89" s="41" customFormat="1" x14ac:dyDescent="0.2">
      <c r="A79" s="90"/>
      <c r="B79" s="40" t="s">
        <v>22</v>
      </c>
      <c r="C79" s="41">
        <v>2.4819172315460075E-2</v>
      </c>
      <c r="D79" s="41">
        <v>3.1037705009271752E-3</v>
      </c>
      <c r="E79" s="41">
        <v>3.788573999674906E-2</v>
      </c>
      <c r="F79" s="41">
        <v>1.7867773271651782E-3</v>
      </c>
      <c r="G79" s="41">
        <v>4.2391212337268792E-3</v>
      </c>
      <c r="H79" s="41">
        <v>1.9846562319433617E-3</v>
      </c>
      <c r="I79" s="41">
        <v>5.2753089440135759E-3</v>
      </c>
      <c r="J79" s="41">
        <v>2.8633874815250488E-3</v>
      </c>
      <c r="K79" s="41">
        <v>5.9780407811996662E-3</v>
      </c>
      <c r="L79" s="41">
        <v>3.9026578634088135E-3</v>
      </c>
      <c r="M79" s="41">
        <v>1.101293918137114E-2</v>
      </c>
      <c r="N79" s="41">
        <v>3.0890014412078354E-2</v>
      </c>
      <c r="O79" s="41">
        <v>0</v>
      </c>
      <c r="P79" s="41">
        <v>0</v>
      </c>
      <c r="Q79" s="41">
        <v>1.4096548648474794E-3</v>
      </c>
      <c r="R79" s="41">
        <v>0</v>
      </c>
      <c r="S79" s="41">
        <v>2.9360838742307705E-2</v>
      </c>
      <c r="T79" s="41">
        <v>5.8023790772970497E-3</v>
      </c>
      <c r="U79" s="41">
        <v>4.0610429956323274E-3</v>
      </c>
      <c r="V79" s="41">
        <v>8.3069549073575034E-3</v>
      </c>
      <c r="W79" s="41">
        <v>5.7332515673767667E-2</v>
      </c>
      <c r="X79" s="41">
        <v>7.2735260250157988E-2</v>
      </c>
      <c r="Y79" s="41">
        <v>3.0230240199662578E-3</v>
      </c>
      <c r="Z79" s="41">
        <v>4.0236125979837695E-2</v>
      </c>
      <c r="AA79" s="41">
        <v>8.0009687908535757E-2</v>
      </c>
      <c r="AB79" s="41">
        <v>1.0145302939340307E-2</v>
      </c>
      <c r="AC79" s="41">
        <v>2.1192621894369204E-3</v>
      </c>
      <c r="AD79" s="41">
        <v>2.3026637707806327E-2</v>
      </c>
      <c r="AE79" s="41">
        <v>0</v>
      </c>
      <c r="AF79" s="41">
        <v>0</v>
      </c>
      <c r="AG79" s="41">
        <v>6.0101357534895622E-3</v>
      </c>
      <c r="AH79" s="41">
        <v>3.6910026858228188E-3</v>
      </c>
      <c r="AI79" s="41">
        <v>5.3553485998422464E-3</v>
      </c>
      <c r="AJ79" s="41">
        <v>4.2469871624367826E-3</v>
      </c>
      <c r="AK79" s="41">
        <v>1.7398447147645637E-3</v>
      </c>
      <c r="AL79" s="41">
        <v>1.6190768865817111E-3</v>
      </c>
      <c r="AM79" s="41">
        <v>7.2853494347695433E-3</v>
      </c>
      <c r="AN79" s="41">
        <v>5.015486996464937E-3</v>
      </c>
      <c r="AO79" s="41">
        <v>2.3563237815557967E-3</v>
      </c>
      <c r="AP79" s="41">
        <v>2.2516057732944392E-3</v>
      </c>
      <c r="AQ79" s="41">
        <v>2.8750799954183059E-3</v>
      </c>
      <c r="AR79" s="41">
        <v>4.5605475574055547E-3</v>
      </c>
      <c r="AS79" s="41">
        <v>3.2904547792512802E-3</v>
      </c>
      <c r="AT79" s="41">
        <v>1.9339695824520178E-3</v>
      </c>
      <c r="AU79" s="41">
        <v>3.1544343839073033E-3</v>
      </c>
      <c r="AV79" s="41">
        <v>7.8100184530856109E-3</v>
      </c>
      <c r="AW79" s="41">
        <v>1.9911271870883297E-2</v>
      </c>
      <c r="AX79" s="41">
        <v>6.0862837008779629E-3</v>
      </c>
      <c r="AY79" s="41">
        <v>2.5052275448964778E-3</v>
      </c>
      <c r="AZ79" s="41">
        <v>1.1358161899095679E-3</v>
      </c>
      <c r="BA79" s="41">
        <v>3.2892293912659253E-3</v>
      </c>
      <c r="BB79" s="41">
        <v>2.8576955979817036E-3</v>
      </c>
      <c r="BC79" s="41">
        <v>7.3328634717022126E-2</v>
      </c>
      <c r="BD79" s="41">
        <v>2.2997469157781756E-2</v>
      </c>
      <c r="BE79" s="41">
        <v>4.8314547826307178E-3</v>
      </c>
      <c r="BF79" s="41">
        <v>0</v>
      </c>
      <c r="BG79" s="41">
        <v>2.0421631180206647E-2</v>
      </c>
      <c r="BH79" s="41">
        <v>2.8600865235568949E-2</v>
      </c>
      <c r="BI79" s="41">
        <v>0</v>
      </c>
      <c r="BJ79" s="41">
        <v>3.414416318080025E-3</v>
      </c>
      <c r="BK79" s="41">
        <v>1.9901657832017972E-2</v>
      </c>
      <c r="BL79" s="41">
        <v>3.93277320764664E-3</v>
      </c>
      <c r="BM79" s="41">
        <v>5.6813502360850924E-3</v>
      </c>
      <c r="BN79" s="41">
        <v>5.9017571502127993E-3</v>
      </c>
      <c r="BO79" s="41">
        <v>2.4280627513895326E-3</v>
      </c>
      <c r="BP79" s="41">
        <v>5.3872015102455978E-3</v>
      </c>
      <c r="BQ79" s="41">
        <v>1.4201088854004576E-3</v>
      </c>
      <c r="BR79" s="41">
        <v>2.5386337419303329E-3</v>
      </c>
      <c r="BS79" s="41">
        <v>3.9762519071771529E-3</v>
      </c>
      <c r="BT79" s="41">
        <v>2.8341463792748386E-3</v>
      </c>
      <c r="BU79" s="41">
        <v>2.6732594317087784E-3</v>
      </c>
      <c r="BV79" s="41">
        <v>2.5815957563819353E-3</v>
      </c>
      <c r="BW79" s="41">
        <v>3.5648782024670232E-3</v>
      </c>
      <c r="BX79" s="41">
        <v>2.1172236978557342E-3</v>
      </c>
      <c r="BY79" s="41">
        <v>6.9738372634555431E-3</v>
      </c>
      <c r="BZ79" s="41">
        <v>4.7969682025136219E-2</v>
      </c>
      <c r="CA79" s="41">
        <v>4.8134281618608067E-3</v>
      </c>
      <c r="CB79" s="41">
        <v>0</v>
      </c>
      <c r="CC79" s="41">
        <v>0</v>
      </c>
      <c r="CD79" s="41">
        <v>0</v>
      </c>
      <c r="CE79" s="41">
        <v>2.5706292993416574E-3</v>
      </c>
      <c r="CF79" s="41">
        <v>0</v>
      </c>
      <c r="CG79" s="41">
        <v>1.6358534407328849E-3</v>
      </c>
      <c r="CH79" s="41">
        <v>1.045932269335525E-2</v>
      </c>
      <c r="CI79" s="41">
        <v>8.055074877037079E-3</v>
      </c>
      <c r="CJ79" s="41">
        <v>3.812873655684541E-3</v>
      </c>
      <c r="CK79" s="41">
        <v>8.7742502327599024E-3</v>
      </c>
    </row>
    <row r="80" spans="1:89" s="41" customFormat="1" x14ac:dyDescent="0.2">
      <c r="A80" s="90"/>
      <c r="B80" s="40" t="s">
        <v>21</v>
      </c>
      <c r="C80" s="41">
        <v>0</v>
      </c>
      <c r="D80" s="41">
        <v>1.051237991503994E-2</v>
      </c>
      <c r="E80" s="41">
        <v>4.9201432021526562E-2</v>
      </c>
      <c r="F80" s="41">
        <v>9.7141677752634096E-4</v>
      </c>
      <c r="G80" s="41">
        <v>2.5491714035294796E-3</v>
      </c>
      <c r="H80" s="41">
        <v>1.1039184804836266E-2</v>
      </c>
      <c r="I80" s="41">
        <v>3.0179773482746808E-2</v>
      </c>
      <c r="J80" s="41">
        <v>1.7986862056485302E-2</v>
      </c>
      <c r="K80" s="41">
        <v>2.7722522754013859E-3</v>
      </c>
      <c r="L80" s="41">
        <v>4.9936838184515605E-3</v>
      </c>
      <c r="M80" s="41">
        <v>1.4713932908453475E-2</v>
      </c>
      <c r="N80" s="41">
        <v>0</v>
      </c>
      <c r="O80" s="41">
        <v>0.84593809422776078</v>
      </c>
      <c r="P80" s="41">
        <v>0.61577446604939923</v>
      </c>
      <c r="Q80" s="41">
        <v>0</v>
      </c>
      <c r="R80" s="41">
        <v>0</v>
      </c>
      <c r="S80" s="41">
        <v>5.2096229731853809E-3</v>
      </c>
      <c r="T80" s="41">
        <v>1.2812606229710626E-2</v>
      </c>
      <c r="U80" s="41">
        <v>3.1865710347791978E-3</v>
      </c>
      <c r="V80" s="41">
        <v>2.6658540125050908E-3</v>
      </c>
      <c r="W80" s="41">
        <v>3.4847486775891098E-2</v>
      </c>
      <c r="X80" s="41">
        <v>5.2375501228059188E-2</v>
      </c>
      <c r="Y80" s="41">
        <v>2.7300443132933839E-3</v>
      </c>
      <c r="Z80" s="41">
        <v>2.6067425795502006E-2</v>
      </c>
      <c r="AA80" s="41">
        <v>1.8729114131072542E-3</v>
      </c>
      <c r="AB80" s="41">
        <v>3.9246258128404115E-3</v>
      </c>
      <c r="AC80" s="41">
        <v>2.2463192906286341E-2</v>
      </c>
      <c r="AD80" s="41">
        <v>2.2032556275954781E-3</v>
      </c>
      <c r="AE80" s="41">
        <v>1.7549818442437449E-3</v>
      </c>
      <c r="AF80" s="41">
        <v>0</v>
      </c>
      <c r="AG80" s="41">
        <v>2.8556792084836647E-3</v>
      </c>
      <c r="AH80" s="41">
        <v>3.0935922361704105E-3</v>
      </c>
      <c r="AI80" s="41">
        <v>3.3664480603309769E-3</v>
      </c>
      <c r="AJ80" s="41">
        <v>3.7866946698667417E-3</v>
      </c>
      <c r="AK80" s="41">
        <v>1.8700265549858638E-3</v>
      </c>
      <c r="AL80" s="41">
        <v>2.6830300806920681E-2</v>
      </c>
      <c r="AM80" s="41">
        <v>2.1085122121704621E-3</v>
      </c>
      <c r="AN80" s="41">
        <v>1.2658073351371182E-3</v>
      </c>
      <c r="AO80" s="41">
        <v>6.1019818203969858E-3</v>
      </c>
      <c r="AP80" s="41">
        <v>1.5151236138963549E-3</v>
      </c>
      <c r="AQ80" s="41">
        <v>1.7195619941590679E-3</v>
      </c>
      <c r="AR80" s="41">
        <v>0</v>
      </c>
      <c r="AS80" s="41">
        <v>1.9899109602085278E-3</v>
      </c>
      <c r="AT80" s="41">
        <v>8.6827376612754678E-3</v>
      </c>
      <c r="AU80" s="41">
        <v>1.2162596609640424E-2</v>
      </c>
      <c r="AV80" s="41">
        <v>1.170035467969658E-2</v>
      </c>
      <c r="AW80" s="41">
        <v>4.7651113919138545E-2</v>
      </c>
      <c r="AX80" s="41">
        <v>1.2871625171146637E-3</v>
      </c>
      <c r="AY80" s="41">
        <v>6.5540070985980643E-3</v>
      </c>
      <c r="AZ80" s="41">
        <v>0</v>
      </c>
      <c r="BA80" s="41">
        <v>2.6596726561718994E-3</v>
      </c>
      <c r="BB80" s="41">
        <v>9.6132562912580773E-4</v>
      </c>
      <c r="BC80" s="41">
        <v>5.1190987476768786E-3</v>
      </c>
      <c r="BD80" s="41">
        <v>4.9429371099003108E-3</v>
      </c>
      <c r="BE80" s="41">
        <v>1.2043287024250287E-3</v>
      </c>
      <c r="BF80" s="41">
        <v>0</v>
      </c>
      <c r="BG80" s="41">
        <v>4.0044438076391256E-3</v>
      </c>
      <c r="BH80" s="41">
        <v>5.6498576840647323E-3</v>
      </c>
      <c r="BI80" s="41">
        <v>1.719380407703832E-3</v>
      </c>
      <c r="BJ80" s="41">
        <v>2.3274819225519858E-2</v>
      </c>
      <c r="BK80" s="41">
        <v>1.9661772332549909E-2</v>
      </c>
      <c r="BL80" s="41">
        <v>8.4601043562404169E-3</v>
      </c>
      <c r="BM80" s="41">
        <v>3.3542110553049496E-3</v>
      </c>
      <c r="BN80" s="41">
        <v>1.0587884793761416E-3</v>
      </c>
      <c r="BO80" s="41">
        <v>1.6772041230669267E-3</v>
      </c>
      <c r="BP80" s="41">
        <v>4.0433748954806278E-3</v>
      </c>
      <c r="BQ80" s="41">
        <v>8.3426445997210174E-3</v>
      </c>
      <c r="BR80" s="41">
        <v>1.7471506930497654E-3</v>
      </c>
      <c r="BS80" s="41">
        <v>3.9925658786455695E-3</v>
      </c>
      <c r="BT80" s="41">
        <v>1.1534505683337118E-3</v>
      </c>
      <c r="BU80" s="41">
        <v>6.0313646345886143E-3</v>
      </c>
      <c r="BV80" s="41">
        <v>6.5346119663782188E-3</v>
      </c>
      <c r="BW80" s="41">
        <v>6.8480869988457108E-3</v>
      </c>
      <c r="BX80" s="41">
        <v>1.8343144872183716E-3</v>
      </c>
      <c r="BY80" s="41">
        <v>1.2579055801203265E-3</v>
      </c>
      <c r="BZ80" s="41">
        <v>1.7488592397971493E-2</v>
      </c>
      <c r="CA80" s="41">
        <v>9.1042432893936563E-3</v>
      </c>
      <c r="CB80" s="41">
        <v>0</v>
      </c>
      <c r="CC80" s="41">
        <v>8.3928006196866706E-3</v>
      </c>
      <c r="CD80" s="41">
        <v>4.2054084813768749E-3</v>
      </c>
      <c r="CE80" s="41">
        <v>2.8158004966161851E-3</v>
      </c>
      <c r="CF80" s="41">
        <v>0</v>
      </c>
      <c r="CG80" s="41">
        <v>9.9497994353932176E-4</v>
      </c>
      <c r="CH80" s="41">
        <v>3.0332796025213126E-3</v>
      </c>
      <c r="CI80" s="41">
        <v>4.5787448663096239E-3</v>
      </c>
      <c r="CJ80" s="41">
        <v>4.5282767075696829E-3</v>
      </c>
      <c r="CK80" s="41">
        <v>0</v>
      </c>
    </row>
    <row r="81" spans="1:89" s="41" customFormat="1" x14ac:dyDescent="0.2">
      <c r="A81" s="90"/>
      <c r="B81" s="40" t="s">
        <v>20</v>
      </c>
      <c r="C81" s="41">
        <v>9.9152009841410774E-2</v>
      </c>
      <c r="D81" s="41">
        <v>7.7309687254704185E-3</v>
      </c>
      <c r="E81" s="41">
        <v>1.5263304137513976E-2</v>
      </c>
      <c r="F81" s="41">
        <v>0</v>
      </c>
      <c r="G81" s="41">
        <v>1.0783307038187048E-2</v>
      </c>
      <c r="H81" s="41">
        <v>9.0958389315590991E-3</v>
      </c>
      <c r="I81" s="41">
        <v>3.3427704224801924E-3</v>
      </c>
      <c r="J81" s="41">
        <v>7.2446489626001812E-3</v>
      </c>
      <c r="K81" s="41">
        <v>7.8383595542616483E-3</v>
      </c>
      <c r="L81" s="41">
        <v>0</v>
      </c>
      <c r="M81" s="41">
        <v>0</v>
      </c>
      <c r="N81" s="41">
        <v>1.1747755912747978E-2</v>
      </c>
      <c r="O81" s="41">
        <v>0.45288308187478854</v>
      </c>
      <c r="P81" s="41">
        <v>0.53594713602763266</v>
      </c>
      <c r="Q81" s="41">
        <v>0</v>
      </c>
      <c r="R81" s="41">
        <v>2.7049984947019209E-2</v>
      </c>
      <c r="S81" s="41">
        <v>2.2647156977200284E-2</v>
      </c>
      <c r="T81" s="41">
        <v>5.6641019364164144E-3</v>
      </c>
      <c r="U81" s="41">
        <v>5.5410881803649474E-3</v>
      </c>
      <c r="V81" s="41">
        <v>1.2470262335223093E-2</v>
      </c>
      <c r="W81" s="41">
        <v>1.5013906799804366E-2</v>
      </c>
      <c r="X81" s="41">
        <v>4.9619390018135479E-2</v>
      </c>
      <c r="Y81" s="41">
        <v>2.4866870606796689E-2</v>
      </c>
      <c r="Z81" s="41">
        <v>1.3096463846060044E-2</v>
      </c>
      <c r="AA81" s="41">
        <v>4.4761940419739757E-2</v>
      </c>
      <c r="AB81" s="41">
        <v>0</v>
      </c>
      <c r="AC81" s="41">
        <v>0</v>
      </c>
      <c r="AD81" s="41">
        <v>1.5819586188325248E-2</v>
      </c>
      <c r="AE81" s="41">
        <v>8.8729912056275759E-3</v>
      </c>
      <c r="AF81" s="41">
        <v>0</v>
      </c>
      <c r="AG81" s="41">
        <v>1.1584499481468077E-2</v>
      </c>
      <c r="AH81" s="41">
        <v>8.5463831412058381E-3</v>
      </c>
      <c r="AI81" s="41">
        <v>9.829330411767331E-3</v>
      </c>
      <c r="AJ81" s="41">
        <v>1.2827914680513101E-3</v>
      </c>
      <c r="AK81" s="41">
        <v>4.9107611294507466E-3</v>
      </c>
      <c r="AL81" s="41">
        <v>0</v>
      </c>
      <c r="AM81" s="41">
        <v>2.3093710132515667E-3</v>
      </c>
      <c r="AN81" s="41">
        <v>1.4038962504454869E-2</v>
      </c>
      <c r="AO81" s="41">
        <v>0</v>
      </c>
      <c r="AP81" s="41">
        <v>4.4959393578904803E-3</v>
      </c>
      <c r="AQ81" s="41">
        <v>0</v>
      </c>
      <c r="AR81" s="41">
        <v>0</v>
      </c>
      <c r="AS81" s="41">
        <v>3.9372392545430693E-2</v>
      </c>
      <c r="AT81" s="41">
        <v>4.6427653012823299E-3</v>
      </c>
      <c r="AU81" s="41">
        <v>3.6423051734065176E-3</v>
      </c>
      <c r="AV81" s="41">
        <v>2.032552450362974E-2</v>
      </c>
      <c r="AW81" s="41">
        <v>6.0443166967553714E-3</v>
      </c>
      <c r="AX81" s="41">
        <v>0</v>
      </c>
      <c r="AY81" s="41">
        <v>0</v>
      </c>
      <c r="AZ81" s="41">
        <v>0</v>
      </c>
      <c r="BA81" s="41">
        <v>0</v>
      </c>
      <c r="BB81" s="41">
        <v>0</v>
      </c>
      <c r="BC81" s="41">
        <v>0</v>
      </c>
      <c r="BD81" s="41">
        <v>9.1939307204295211E-3</v>
      </c>
      <c r="BE81" s="41">
        <v>8.8370363780431111E-4</v>
      </c>
      <c r="BF81" s="41">
        <v>0</v>
      </c>
      <c r="BG81" s="41">
        <v>7.5803194346015261E-3</v>
      </c>
      <c r="BH81" s="41">
        <v>5.6833550020226635E-3</v>
      </c>
      <c r="BI81" s="41">
        <v>7.8860187264598539E-3</v>
      </c>
      <c r="BJ81" s="41">
        <v>4.4106772136464724E-2</v>
      </c>
      <c r="BK81" s="41">
        <v>1.0652692236608198E-2</v>
      </c>
      <c r="BL81" s="41">
        <v>4.9284020946918734E-3</v>
      </c>
      <c r="BM81" s="41">
        <v>0</v>
      </c>
      <c r="BN81" s="41">
        <v>1.283316249945699E-3</v>
      </c>
      <c r="BO81" s="41">
        <v>1.2391274180284932E-2</v>
      </c>
      <c r="BP81" s="41">
        <v>2.4988863391044107E-2</v>
      </c>
      <c r="BQ81" s="41">
        <v>0</v>
      </c>
      <c r="BR81" s="41">
        <v>0</v>
      </c>
      <c r="BS81" s="41">
        <v>5.4724351637606885E-3</v>
      </c>
      <c r="BT81" s="41">
        <v>0</v>
      </c>
      <c r="BU81" s="41">
        <v>0</v>
      </c>
      <c r="BV81" s="41">
        <v>0</v>
      </c>
      <c r="BW81" s="41">
        <v>0</v>
      </c>
      <c r="BX81" s="41">
        <v>1.1651379633924512E-2</v>
      </c>
      <c r="BY81" s="41">
        <v>0</v>
      </c>
      <c r="BZ81" s="41">
        <v>1.6060355686261296E-2</v>
      </c>
      <c r="CA81" s="41">
        <v>8.6168347200086572E-3</v>
      </c>
      <c r="CB81" s="41">
        <v>1.2975248375794664E-2</v>
      </c>
      <c r="CC81" s="41">
        <v>4.7156169904350662E-3</v>
      </c>
      <c r="CD81" s="41">
        <v>1.071158235645324E-3</v>
      </c>
      <c r="CE81" s="41">
        <v>4.5542529594797283E-3</v>
      </c>
      <c r="CF81" s="41">
        <v>9.4031871440299217E-2</v>
      </c>
      <c r="CG81" s="41">
        <v>7.7137229571713779E-3</v>
      </c>
      <c r="CH81" s="41">
        <v>0</v>
      </c>
      <c r="CI81" s="41">
        <v>0</v>
      </c>
      <c r="CJ81" s="41">
        <v>0</v>
      </c>
      <c r="CK81" s="41">
        <v>0</v>
      </c>
    </row>
    <row r="82" spans="1:89" s="41" customFormat="1" x14ac:dyDescent="0.2">
      <c r="A82" s="90"/>
      <c r="B82" s="40" t="s">
        <v>19</v>
      </c>
      <c r="C82" s="41" t="s">
        <v>8</v>
      </c>
      <c r="D82" s="41" t="s">
        <v>8</v>
      </c>
      <c r="E82" s="41" t="s">
        <v>8</v>
      </c>
      <c r="F82" s="41" t="s">
        <v>8</v>
      </c>
      <c r="G82" s="41" t="s">
        <v>8</v>
      </c>
      <c r="H82" s="41" t="s">
        <v>8</v>
      </c>
      <c r="I82" s="41" t="s">
        <v>8</v>
      </c>
      <c r="J82" s="41" t="s">
        <v>8</v>
      </c>
      <c r="K82" s="41" t="s">
        <v>8</v>
      </c>
      <c r="L82" s="41" t="s">
        <v>8</v>
      </c>
      <c r="M82" s="41" t="s">
        <v>8</v>
      </c>
      <c r="N82" s="41" t="s">
        <v>8</v>
      </c>
      <c r="O82" s="41" t="s">
        <v>8</v>
      </c>
      <c r="P82" s="41" t="s">
        <v>8</v>
      </c>
      <c r="Q82" s="41" t="s">
        <v>8</v>
      </c>
      <c r="R82" s="41" t="s">
        <v>8</v>
      </c>
      <c r="S82" s="41" t="s">
        <v>8</v>
      </c>
      <c r="T82" s="41" t="s">
        <v>8</v>
      </c>
      <c r="U82" s="41" t="s">
        <v>8</v>
      </c>
      <c r="V82" s="41" t="s">
        <v>8</v>
      </c>
      <c r="W82" s="41" t="s">
        <v>8</v>
      </c>
      <c r="X82" s="41" t="s">
        <v>8</v>
      </c>
      <c r="Y82" s="41" t="s">
        <v>8</v>
      </c>
      <c r="Z82" s="41" t="s">
        <v>8</v>
      </c>
      <c r="AA82" s="41" t="s">
        <v>8</v>
      </c>
      <c r="AB82" s="41" t="s">
        <v>8</v>
      </c>
      <c r="AC82" s="41" t="s">
        <v>8</v>
      </c>
      <c r="AD82" s="41" t="s">
        <v>8</v>
      </c>
      <c r="AE82" s="41" t="s">
        <v>8</v>
      </c>
      <c r="AF82" s="41" t="s">
        <v>8</v>
      </c>
      <c r="AG82" s="41" t="s">
        <v>8</v>
      </c>
      <c r="AH82" s="41" t="s">
        <v>8</v>
      </c>
      <c r="AI82" s="41" t="s">
        <v>8</v>
      </c>
      <c r="AJ82" s="41" t="s">
        <v>8</v>
      </c>
      <c r="AK82" s="41" t="s">
        <v>8</v>
      </c>
      <c r="AL82" s="41" t="s">
        <v>8</v>
      </c>
      <c r="AM82" s="41" t="s">
        <v>8</v>
      </c>
      <c r="AN82" s="41" t="s">
        <v>8</v>
      </c>
      <c r="AO82" s="41" t="s">
        <v>8</v>
      </c>
      <c r="AP82" s="41" t="s">
        <v>8</v>
      </c>
      <c r="AQ82" s="41" t="s">
        <v>8</v>
      </c>
      <c r="AR82" s="41" t="s">
        <v>8</v>
      </c>
      <c r="AS82" s="41" t="s">
        <v>8</v>
      </c>
      <c r="AT82" s="41" t="s">
        <v>8</v>
      </c>
      <c r="AU82" s="41" t="s">
        <v>8</v>
      </c>
      <c r="AV82" s="41" t="s">
        <v>8</v>
      </c>
      <c r="AW82" s="41" t="s">
        <v>8</v>
      </c>
      <c r="AX82" s="41" t="s">
        <v>8</v>
      </c>
      <c r="AY82" s="41" t="s">
        <v>8</v>
      </c>
      <c r="AZ82" s="41" t="s">
        <v>8</v>
      </c>
      <c r="BA82" s="41" t="s">
        <v>8</v>
      </c>
      <c r="BB82" s="41" t="s">
        <v>8</v>
      </c>
      <c r="BC82" s="41" t="s">
        <v>8</v>
      </c>
      <c r="BD82" s="41" t="s">
        <v>8</v>
      </c>
      <c r="BE82" s="41" t="s">
        <v>8</v>
      </c>
      <c r="BF82" s="41" t="s">
        <v>8</v>
      </c>
      <c r="BG82" s="41" t="s">
        <v>8</v>
      </c>
      <c r="BH82" s="41" t="s">
        <v>8</v>
      </c>
      <c r="BI82" s="41" t="s">
        <v>8</v>
      </c>
      <c r="BJ82" s="41" t="s">
        <v>8</v>
      </c>
      <c r="BK82" s="41" t="s">
        <v>8</v>
      </c>
      <c r="BL82" s="41" t="s">
        <v>8</v>
      </c>
      <c r="BM82" s="41" t="s">
        <v>8</v>
      </c>
      <c r="BN82" s="41" t="s">
        <v>8</v>
      </c>
      <c r="BO82" s="41" t="s">
        <v>8</v>
      </c>
      <c r="BP82" s="41" t="s">
        <v>8</v>
      </c>
      <c r="BQ82" s="41" t="s">
        <v>8</v>
      </c>
      <c r="BR82" s="41" t="s">
        <v>8</v>
      </c>
      <c r="BS82" s="41" t="s">
        <v>8</v>
      </c>
      <c r="BT82" s="41" t="s">
        <v>8</v>
      </c>
      <c r="BU82" s="41" t="s">
        <v>8</v>
      </c>
      <c r="BV82" s="41" t="s">
        <v>8</v>
      </c>
      <c r="BW82" s="41" t="s">
        <v>8</v>
      </c>
      <c r="BX82" s="41" t="s">
        <v>8</v>
      </c>
      <c r="BY82" s="41" t="s">
        <v>8</v>
      </c>
      <c r="BZ82" s="41" t="s">
        <v>8</v>
      </c>
      <c r="CA82" s="41" t="s">
        <v>8</v>
      </c>
      <c r="CB82" s="41" t="s">
        <v>8</v>
      </c>
      <c r="CC82" s="41" t="s">
        <v>8</v>
      </c>
      <c r="CD82" s="41" t="s">
        <v>8</v>
      </c>
      <c r="CE82" s="41" t="s">
        <v>8</v>
      </c>
      <c r="CF82" s="41" t="s">
        <v>8</v>
      </c>
      <c r="CG82" s="41" t="s">
        <v>8</v>
      </c>
      <c r="CH82" s="41" t="s">
        <v>8</v>
      </c>
      <c r="CI82" s="41" t="s">
        <v>8</v>
      </c>
      <c r="CJ82" s="41" t="s">
        <v>8</v>
      </c>
      <c r="CK82" s="41" t="s">
        <v>8</v>
      </c>
    </row>
    <row r="83" spans="1:89" s="41" customFormat="1" x14ac:dyDescent="0.2">
      <c r="A83" s="90"/>
      <c r="B83" s="40" t="s">
        <v>18</v>
      </c>
      <c r="C83" s="41">
        <v>5.5369087784475877</v>
      </c>
      <c r="D83" s="41">
        <v>0.1245085809345067</v>
      </c>
      <c r="E83" s="41">
        <v>0.13985418993239421</v>
      </c>
      <c r="F83" s="41">
        <v>0.21252288997756849</v>
      </c>
      <c r="G83" s="41">
        <v>3.8278979617739364E-2</v>
      </c>
      <c r="H83" s="41">
        <v>4.8456979826390925E-2</v>
      </c>
      <c r="I83" s="41">
        <v>7.9099407618261744E-2</v>
      </c>
      <c r="J83" s="41">
        <v>7.5505156642131865E-2</v>
      </c>
      <c r="K83" s="41">
        <v>0.28879294412903539</v>
      </c>
      <c r="L83" s="41">
        <v>0.11540428812954252</v>
      </c>
      <c r="M83" s="41">
        <v>0.14848699120327433</v>
      </c>
      <c r="N83" s="41">
        <v>8.5444663455776559E-2</v>
      </c>
      <c r="O83" s="41">
        <v>0.55566368954480361</v>
      </c>
      <c r="P83" s="41">
        <v>5.9789194683754134</v>
      </c>
      <c r="Q83" s="41">
        <v>6.619030199477155E-2</v>
      </c>
      <c r="R83" s="41">
        <v>1.0036752525888055</v>
      </c>
      <c r="S83" s="41">
        <v>9.4409517122231376E-2</v>
      </c>
      <c r="T83" s="41">
        <v>0.39838109255523546</v>
      </c>
      <c r="U83" s="41">
        <v>7.1438115609300093E-2</v>
      </c>
      <c r="V83" s="41">
        <v>0.2793121851982584</v>
      </c>
      <c r="W83" s="41">
        <v>0.25589578000543123</v>
      </c>
      <c r="X83" s="41">
        <v>0.1682286457955155</v>
      </c>
      <c r="Y83" s="41">
        <v>0.10252866031183758</v>
      </c>
      <c r="Z83" s="41">
        <v>7.3846886161954922E-2</v>
      </c>
      <c r="AA83" s="41">
        <v>0.24891847549352758</v>
      </c>
      <c r="AB83" s="41">
        <v>0.28211210099871492</v>
      </c>
      <c r="AC83" s="41">
        <v>2.5122771551503956E-2</v>
      </c>
      <c r="AD83" s="41">
        <v>0.10175748197374992</v>
      </c>
      <c r="AE83" s="41">
        <v>0.66516861722125431</v>
      </c>
      <c r="AF83" s="41">
        <v>8.4359204736057014E-2</v>
      </c>
      <c r="AG83" s="41">
        <v>0.17256332115348355</v>
      </c>
      <c r="AH83" s="41">
        <v>8.6366717066864676E-2</v>
      </c>
      <c r="AI83" s="41">
        <v>8.6042995180261136E-2</v>
      </c>
      <c r="AJ83" s="41">
        <v>0.21317357742269222</v>
      </c>
      <c r="AK83" s="41">
        <v>0.19391218774760688</v>
      </c>
      <c r="AL83" s="41">
        <v>0.161756384336146</v>
      </c>
      <c r="AM83" s="41">
        <v>0.40583803404752022</v>
      </c>
      <c r="AN83" s="41">
        <v>0.12536211094122815</v>
      </c>
      <c r="AO83" s="41">
        <v>0.70469986704801535</v>
      </c>
      <c r="AP83" s="41">
        <v>0.39140066117722871</v>
      </c>
      <c r="AQ83" s="41">
        <v>0.34401763919502187</v>
      </c>
      <c r="AR83" s="41">
        <v>0.20377520068674942</v>
      </c>
      <c r="AS83" s="41">
        <v>0.69313810522545294</v>
      </c>
      <c r="AT83" s="41">
        <v>6.709684723415954E-2</v>
      </c>
      <c r="AU83" s="41">
        <v>2.3526631249335496E-2</v>
      </c>
      <c r="AV83" s="41">
        <v>0.12039313037503423</v>
      </c>
      <c r="AW83" s="41">
        <v>0.18197363911740727</v>
      </c>
      <c r="AX83" s="41">
        <v>0.18617015603421858</v>
      </c>
      <c r="AY83" s="41">
        <v>9.7418455924911621E-2</v>
      </c>
      <c r="AZ83" s="41">
        <v>7.0719877388218475E-3</v>
      </c>
      <c r="BA83" s="41">
        <v>7.7920182789668585E-2</v>
      </c>
      <c r="BB83" s="41">
        <v>6.3073980405152427E-2</v>
      </c>
      <c r="BC83" s="41">
        <v>0.1592372632369925</v>
      </c>
      <c r="BD83" s="41">
        <v>4.6489053577946686E-2</v>
      </c>
      <c r="BE83" s="41">
        <v>0.13806890179586928</v>
      </c>
      <c r="BF83" s="41">
        <v>1.86902065249217</v>
      </c>
      <c r="BG83" s="41">
        <v>0.19678425747656683</v>
      </c>
      <c r="BH83" s="41">
        <v>0.13004894658300897</v>
      </c>
      <c r="BI83" s="41">
        <v>9.8401158870598887E-2</v>
      </c>
      <c r="BJ83" s="41">
        <v>0.29714703650288277</v>
      </c>
      <c r="BK83" s="41">
        <v>0.35093904997315856</v>
      </c>
      <c r="BL83" s="41">
        <v>0.16639849875657164</v>
      </c>
      <c r="BM83" s="41">
        <v>0.19100630263930693</v>
      </c>
      <c r="BN83" s="41">
        <v>5.7638411480235602E-2</v>
      </c>
      <c r="BO83" s="41">
        <v>0.10671225546146892</v>
      </c>
      <c r="BP83" s="41">
        <v>1.257698958880193</v>
      </c>
      <c r="BQ83" s="41">
        <v>0.50580789697209916</v>
      </c>
      <c r="BR83" s="41">
        <v>6.841160999054284E-2</v>
      </c>
      <c r="BS83" s="41">
        <v>7.8047213627922704E-2</v>
      </c>
      <c r="BT83" s="41">
        <v>9.4299248719007245E-3</v>
      </c>
      <c r="BU83" s="41">
        <v>1.0046992237501111</v>
      </c>
      <c r="BV83" s="41">
        <v>2.4771990214183866E-2</v>
      </c>
      <c r="BW83" s="41">
        <v>1.8455955917063218</v>
      </c>
      <c r="BX83" s="41">
        <v>3.3784907639453653E-2</v>
      </c>
      <c r="BY83" s="41">
        <v>0.2376215469731216</v>
      </c>
      <c r="BZ83" s="41">
        <v>0.23618226715280349</v>
      </c>
      <c r="CA83" s="41">
        <v>9.6214884128159733E-2</v>
      </c>
      <c r="CB83" s="41">
        <v>0.38644687906417557</v>
      </c>
      <c r="CC83" s="41">
        <v>4.9727048563015214E-2</v>
      </c>
      <c r="CD83" s="41">
        <v>0.10449298836911604</v>
      </c>
      <c r="CE83" s="41">
        <v>0.42979680763375766</v>
      </c>
      <c r="CF83" s="41">
        <v>1.7173520586502167</v>
      </c>
      <c r="CG83" s="41">
        <v>0.18122539115082728</v>
      </c>
      <c r="CH83" s="41">
        <v>0.27577430561041361</v>
      </c>
      <c r="CI83" s="41">
        <v>8.1299540396711154E-3</v>
      </c>
      <c r="CJ83" s="41">
        <v>0.32647288405011915</v>
      </c>
      <c r="CK83" s="41">
        <v>0.25956046362595891</v>
      </c>
    </row>
    <row r="84" spans="1:89" s="41" customFormat="1" x14ac:dyDescent="0.2">
      <c r="A84" s="90"/>
      <c r="B84" s="40" t="s">
        <v>17</v>
      </c>
      <c r="C84" s="41">
        <v>0.46659568824288172</v>
      </c>
      <c r="D84" s="41">
        <v>0</v>
      </c>
      <c r="E84" s="41">
        <v>0</v>
      </c>
      <c r="F84" s="41">
        <v>0</v>
      </c>
      <c r="G84" s="41">
        <v>0</v>
      </c>
      <c r="H84" s="41">
        <v>0</v>
      </c>
      <c r="I84" s="41">
        <v>0</v>
      </c>
      <c r="J84" s="41">
        <v>0</v>
      </c>
      <c r="K84" s="41">
        <v>0</v>
      </c>
      <c r="L84" s="41">
        <v>0</v>
      </c>
      <c r="M84" s="41">
        <v>0</v>
      </c>
      <c r="N84" s="41">
        <v>0</v>
      </c>
      <c r="O84" s="41">
        <v>9.1691593929508264E-2</v>
      </c>
      <c r="P84" s="41">
        <v>0.11200731611603647</v>
      </c>
      <c r="Q84" s="41">
        <v>0</v>
      </c>
      <c r="R84" s="41">
        <v>1.1251934738870458E-2</v>
      </c>
      <c r="S84" s="41">
        <v>0</v>
      </c>
      <c r="T84" s="41">
        <v>0</v>
      </c>
      <c r="U84" s="41">
        <v>8.9903818328064856E-3</v>
      </c>
      <c r="V84" s="41">
        <v>0</v>
      </c>
      <c r="W84" s="41">
        <v>0</v>
      </c>
      <c r="X84" s="41">
        <v>0</v>
      </c>
      <c r="Y84" s="41">
        <v>0</v>
      </c>
      <c r="Z84" s="41">
        <v>1.4771449906629765E-2</v>
      </c>
      <c r="AA84" s="41">
        <v>0.18717334222807641</v>
      </c>
      <c r="AB84" s="41">
        <v>0</v>
      </c>
      <c r="AC84" s="41">
        <v>0</v>
      </c>
      <c r="AD84" s="41">
        <v>0</v>
      </c>
      <c r="AE84" s="41">
        <v>0</v>
      </c>
      <c r="AF84" s="41">
        <v>0</v>
      </c>
      <c r="AG84" s="41">
        <v>1.2101232427700545E-2</v>
      </c>
      <c r="AH84" s="41">
        <v>4.6792850589373021E-3</v>
      </c>
      <c r="AI84" s="41">
        <v>0</v>
      </c>
      <c r="AJ84" s="41">
        <v>1.3923023605767818E-2</v>
      </c>
      <c r="AK84" s="41">
        <v>2.2644620364331396E-3</v>
      </c>
      <c r="AL84" s="41">
        <v>1.183216431122319E-2</v>
      </c>
      <c r="AM84" s="41">
        <v>0</v>
      </c>
      <c r="AN84" s="41">
        <v>0</v>
      </c>
      <c r="AO84" s="41">
        <v>1.2088853182767575E-2</v>
      </c>
      <c r="AP84" s="41">
        <v>0</v>
      </c>
      <c r="AQ84" s="41">
        <v>6.2007326880688775E-3</v>
      </c>
      <c r="AR84" s="41">
        <v>0</v>
      </c>
      <c r="AS84" s="41">
        <v>5.6082874201652802E-3</v>
      </c>
      <c r="AT84" s="41">
        <v>6.258339099822134E-3</v>
      </c>
      <c r="AU84" s="41">
        <v>6.4905258420846117E-3</v>
      </c>
      <c r="AV84" s="41">
        <v>2.3362505540586603E-3</v>
      </c>
      <c r="AW84" s="41">
        <v>6.2092771944824258E-3</v>
      </c>
      <c r="AX84" s="41">
        <v>0</v>
      </c>
      <c r="AY84" s="41">
        <v>1.4656511557105914E-2</v>
      </c>
      <c r="AZ84" s="41">
        <v>0</v>
      </c>
      <c r="BA84" s="41">
        <v>4.3830450761798588E-3</v>
      </c>
      <c r="BB84" s="41">
        <v>0</v>
      </c>
      <c r="BC84" s="41">
        <v>0</v>
      </c>
      <c r="BD84" s="41">
        <v>0</v>
      </c>
      <c r="BE84" s="41">
        <v>0</v>
      </c>
      <c r="BF84" s="41">
        <v>0.1392116542343933</v>
      </c>
      <c r="BG84" s="41">
        <v>0</v>
      </c>
      <c r="BH84" s="41">
        <v>0</v>
      </c>
      <c r="BI84" s="41">
        <v>0</v>
      </c>
      <c r="BJ84" s="41">
        <v>0</v>
      </c>
      <c r="BK84" s="41">
        <v>0</v>
      </c>
      <c r="BL84" s="41">
        <v>0</v>
      </c>
      <c r="BM84" s="41">
        <v>2.1114180205735331E-2</v>
      </c>
      <c r="BN84" s="41">
        <v>5.919376417542168E-3</v>
      </c>
      <c r="BO84" s="41">
        <v>1.1868680738361736E-2</v>
      </c>
      <c r="BP84" s="41">
        <v>2.4277364509668397E-2</v>
      </c>
      <c r="BQ84" s="41">
        <v>0</v>
      </c>
      <c r="BR84" s="41">
        <v>0</v>
      </c>
      <c r="BS84" s="41">
        <v>7.9385049118966752E-3</v>
      </c>
      <c r="BT84" s="41">
        <v>0</v>
      </c>
      <c r="BU84" s="41">
        <v>4.1089194079975116E-3</v>
      </c>
      <c r="BV84" s="41">
        <v>0</v>
      </c>
      <c r="BW84" s="41">
        <v>2.3734238260343616E-2</v>
      </c>
      <c r="BX84" s="41">
        <v>0</v>
      </c>
      <c r="BY84" s="41">
        <v>1.2060299092362397E-2</v>
      </c>
      <c r="BZ84" s="41">
        <v>0</v>
      </c>
      <c r="CA84" s="41">
        <v>0</v>
      </c>
      <c r="CB84" s="41">
        <v>0</v>
      </c>
      <c r="CC84" s="41">
        <v>0</v>
      </c>
      <c r="CD84" s="41">
        <v>0</v>
      </c>
      <c r="CE84" s="41">
        <v>0</v>
      </c>
      <c r="CF84" s="41">
        <v>5.8580209200652406E-2</v>
      </c>
      <c r="CG84" s="41">
        <v>2.2791679889280596E-2</v>
      </c>
      <c r="CH84" s="41">
        <v>0</v>
      </c>
      <c r="CI84" s="41">
        <v>0</v>
      </c>
      <c r="CJ84" s="41">
        <v>0</v>
      </c>
      <c r="CK84" s="41">
        <v>0</v>
      </c>
    </row>
    <row r="85" spans="1:89" s="41" customFormat="1" x14ac:dyDescent="0.2">
      <c r="A85" s="90"/>
      <c r="B85" s="40" t="s">
        <v>16</v>
      </c>
      <c r="C85" s="41">
        <v>2.9917827411233797</v>
      </c>
      <c r="D85" s="41">
        <v>0.31346770948404884</v>
      </c>
      <c r="E85" s="41">
        <v>4.1861624373302868E-2</v>
      </c>
      <c r="F85" s="41">
        <v>6.6084573410884417E-2</v>
      </c>
      <c r="G85" s="41">
        <v>4.9398523212033314E-2</v>
      </c>
      <c r="H85" s="41">
        <v>1.0653366102506041E-2</v>
      </c>
      <c r="I85" s="41">
        <v>5.4890889924713908E-2</v>
      </c>
      <c r="J85" s="41">
        <v>0.22117221320344041</v>
      </c>
      <c r="K85" s="41">
        <v>9.4285973827060637E-2</v>
      </c>
      <c r="L85" s="41">
        <v>4.1680027091505756E-2</v>
      </c>
      <c r="M85" s="41">
        <v>2.1889717380445064E-2</v>
      </c>
      <c r="N85" s="41">
        <v>5.240819238661925E-2</v>
      </c>
      <c r="O85" s="41">
        <v>0.81700053408970807</v>
      </c>
      <c r="P85" s="41">
        <v>2.012584272262171</v>
      </c>
      <c r="Q85" s="41">
        <v>5.3510095212401715E-2</v>
      </c>
      <c r="R85" s="41">
        <v>4.5376391231131852E-2</v>
      </c>
      <c r="S85" s="41">
        <v>9.5547471894110406E-2</v>
      </c>
      <c r="T85" s="41">
        <v>2.7482130486958481E-2</v>
      </c>
      <c r="U85" s="41">
        <v>8.7797925575436614E-2</v>
      </c>
      <c r="V85" s="41">
        <v>1.2240521544091883E-2</v>
      </c>
      <c r="W85" s="41">
        <v>0.11197682904486407</v>
      </c>
      <c r="X85" s="41">
        <v>2.2905484470717968E-2</v>
      </c>
      <c r="Y85" s="41">
        <v>1.0340233100410055</v>
      </c>
      <c r="Z85" s="41">
        <v>4.2822011055365719E-2</v>
      </c>
      <c r="AA85" s="41">
        <v>4.0872616231069921E-2</v>
      </c>
      <c r="AB85" s="41">
        <v>9.9174354124102235E-2</v>
      </c>
      <c r="AC85" s="41">
        <v>0.18610105203597699</v>
      </c>
      <c r="AD85" s="41">
        <v>0.84755819524755527</v>
      </c>
      <c r="AE85" s="41">
        <v>1.6527155980685453</v>
      </c>
      <c r="AF85" s="41">
        <v>1.2130472153614893E-2</v>
      </c>
      <c r="AG85" s="41">
        <v>9.3828759648626608E-2</v>
      </c>
      <c r="AH85" s="41">
        <v>7.1914039251819842E-2</v>
      </c>
      <c r="AI85" s="41">
        <v>2.8601207185736565E-2</v>
      </c>
      <c r="AJ85" s="41">
        <v>2.7771377390561132E-2</v>
      </c>
      <c r="AK85" s="41">
        <v>2.2929092119025867E-2</v>
      </c>
      <c r="AL85" s="41">
        <v>3.1141613832550472E-2</v>
      </c>
      <c r="AM85" s="41">
        <v>5.3223290332711892E-2</v>
      </c>
      <c r="AN85" s="41">
        <v>6.964129540592158E-2</v>
      </c>
      <c r="AO85" s="41">
        <v>0.21242549579239489</v>
      </c>
      <c r="AP85" s="41">
        <v>7.2856310683389325E-2</v>
      </c>
      <c r="AQ85" s="41">
        <v>8.8021723058702914E-2</v>
      </c>
      <c r="AR85" s="41">
        <v>7.7587886936734997E-3</v>
      </c>
      <c r="AS85" s="41">
        <v>0.20497520795213309</v>
      </c>
      <c r="AT85" s="41">
        <v>5.2686576224919041E-2</v>
      </c>
      <c r="AU85" s="41">
        <v>2.9929228117382675E-2</v>
      </c>
      <c r="AV85" s="41">
        <v>3.5602128903428121E-2</v>
      </c>
      <c r="AW85" s="41">
        <v>8.5093257152229027E-2</v>
      </c>
      <c r="AX85" s="41">
        <v>1.347217560589341E-2</v>
      </c>
      <c r="AY85" s="41">
        <v>0.10373782680239835</v>
      </c>
      <c r="AZ85" s="41">
        <v>1.7358435505024465E-2</v>
      </c>
      <c r="BA85" s="41">
        <v>2.1388878334701839E-2</v>
      </c>
      <c r="BB85" s="41">
        <v>8.2808541334868074E-3</v>
      </c>
      <c r="BC85" s="41">
        <v>4.6380180693853267E-2</v>
      </c>
      <c r="BD85" s="41">
        <v>1.3729172692282885E-2</v>
      </c>
      <c r="BE85" s="41">
        <v>2.2997131443154066E-2</v>
      </c>
      <c r="BF85" s="41">
        <v>0.35892173500634506</v>
      </c>
      <c r="BG85" s="41">
        <v>2.7075628814853411E-2</v>
      </c>
      <c r="BH85" s="41">
        <v>3.6028234643529326E-2</v>
      </c>
      <c r="BI85" s="41">
        <v>1.1471287057332269E-2</v>
      </c>
      <c r="BJ85" s="41">
        <v>0.15339435007407146</v>
      </c>
      <c r="BK85" s="41">
        <v>0.14571649476997103</v>
      </c>
      <c r="BL85" s="41">
        <v>9.2610887230937695E-3</v>
      </c>
      <c r="BM85" s="41">
        <v>3.6683371623492847E-2</v>
      </c>
      <c r="BN85" s="41">
        <v>5.1697598822713013E-2</v>
      </c>
      <c r="BO85" s="41">
        <v>3.8379035211080749E-2</v>
      </c>
      <c r="BP85" s="41">
        <v>1.1762056396667286</v>
      </c>
      <c r="BQ85" s="41">
        <v>8.7247854337457909E-2</v>
      </c>
      <c r="BR85" s="41">
        <v>3.7464610524441826E-2</v>
      </c>
      <c r="BS85" s="41">
        <v>3.2835419330610752E-2</v>
      </c>
      <c r="BT85" s="41">
        <v>1.5240969630555266E-3</v>
      </c>
      <c r="BU85" s="41">
        <v>0.39129725817519706</v>
      </c>
      <c r="BV85" s="41">
        <v>1.0486380284007356E-2</v>
      </c>
      <c r="BW85" s="41">
        <v>0.13890964207869094</v>
      </c>
      <c r="BX85" s="41">
        <v>9.5987270050408927E-2</v>
      </c>
      <c r="BY85" s="41">
        <v>1.8819547488707393E-2</v>
      </c>
      <c r="BZ85" s="41">
        <v>0.22522238767543257</v>
      </c>
      <c r="CA85" s="41">
        <v>1.464482054173717E-2</v>
      </c>
      <c r="CB85" s="41">
        <v>2.596068761016284E-2</v>
      </c>
      <c r="CC85" s="41">
        <v>4.6678716716452705E-2</v>
      </c>
      <c r="CD85" s="41">
        <v>7.6965068865935951E-3</v>
      </c>
      <c r="CE85" s="41">
        <v>7.1019082142285569E-2</v>
      </c>
      <c r="CF85" s="41">
        <v>0.14586657286036775</v>
      </c>
      <c r="CG85" s="41">
        <v>0.22326274102710494</v>
      </c>
      <c r="CH85" s="41">
        <v>0.16105362534969697</v>
      </c>
      <c r="CI85" s="41">
        <v>0.12539514761135989</v>
      </c>
      <c r="CJ85" s="41">
        <v>0.1354780140748427</v>
      </c>
      <c r="CK85" s="41">
        <v>8.9397795889885931E-2</v>
      </c>
    </row>
    <row r="86" spans="1:89" s="41" customFormat="1" x14ac:dyDescent="0.2">
      <c r="A86" s="90"/>
      <c r="B86" s="40" t="s">
        <v>15</v>
      </c>
      <c r="C86" s="41">
        <v>2.8010732682643043</v>
      </c>
      <c r="D86" s="41">
        <v>0.22867741613030698</v>
      </c>
      <c r="E86" s="41">
        <v>0.23266757640794736</v>
      </c>
      <c r="F86" s="41">
        <v>0.19770315028965502</v>
      </c>
      <c r="G86" s="41">
        <v>0.16578805455658205</v>
      </c>
      <c r="H86" s="41">
        <v>0.16664332087388248</v>
      </c>
      <c r="I86" s="41">
        <v>0.232202053897378</v>
      </c>
      <c r="J86" s="41">
        <v>0.21008038670519691</v>
      </c>
      <c r="K86" s="41">
        <v>0.21263935974859857</v>
      </c>
      <c r="L86" s="41">
        <v>0.19619603044051967</v>
      </c>
      <c r="M86" s="41">
        <v>0.2262428371153461</v>
      </c>
      <c r="N86" s="41">
        <v>0.20113017144334375</v>
      </c>
      <c r="O86" s="41">
        <v>0.22227540378599128</v>
      </c>
      <c r="P86" s="41">
        <v>0.37783020535906164</v>
      </c>
      <c r="Q86" s="41">
        <v>0.19067740377793729</v>
      </c>
      <c r="R86" s="41">
        <v>0.18895438925810693</v>
      </c>
      <c r="S86" s="41">
        <v>0.27601231958157735</v>
      </c>
      <c r="T86" s="41">
        <v>0.23176674056037849</v>
      </c>
      <c r="U86" s="41">
        <v>0.36294144525861277</v>
      </c>
      <c r="V86" s="41">
        <v>0.17643708782534429</v>
      </c>
      <c r="W86" s="41">
        <v>0.1657002189735837</v>
      </c>
      <c r="X86" s="41">
        <v>0.22379668570726996</v>
      </c>
      <c r="Y86" s="41">
        <v>0.53409917689794872</v>
      </c>
      <c r="Z86" s="41">
        <v>0.17950437871212555</v>
      </c>
      <c r="AA86" s="41">
        <v>0.51737817627256555</v>
      </c>
      <c r="AB86" s="41">
        <v>0.18894063244428913</v>
      </c>
      <c r="AC86" s="41">
        <v>0.27517402367899518</v>
      </c>
      <c r="AD86" s="41">
        <v>0.26656125246564688</v>
      </c>
      <c r="AE86" s="41">
        <v>0.2176820179677097</v>
      </c>
      <c r="AF86" s="41">
        <v>0.18806462193375009</v>
      </c>
      <c r="AG86" s="41">
        <v>0.17324115788299863</v>
      </c>
      <c r="AH86" s="41">
        <v>0.22523827411853822</v>
      </c>
      <c r="AI86" s="41">
        <v>0.19782091193148868</v>
      </c>
      <c r="AJ86" s="41">
        <v>0.17693389739064294</v>
      </c>
      <c r="AK86" s="41">
        <v>0.17361579780468137</v>
      </c>
      <c r="AL86" s="41">
        <v>0.19700436402538563</v>
      </c>
      <c r="AM86" s="41">
        <v>0.24367720890564196</v>
      </c>
      <c r="AN86" s="41">
        <v>0.18962902804830645</v>
      </c>
      <c r="AO86" s="41">
        <v>0.22623071760166771</v>
      </c>
      <c r="AP86" s="41">
        <v>0.20276540069677523</v>
      </c>
      <c r="AQ86" s="41">
        <v>0.25604310038430222</v>
      </c>
      <c r="AR86" s="41">
        <v>0.16541799894530212</v>
      </c>
      <c r="AS86" s="41">
        <v>0.44050701422011335</v>
      </c>
      <c r="AT86" s="41">
        <v>0.19161691118572735</v>
      </c>
      <c r="AU86" s="41">
        <v>0.20448960079531492</v>
      </c>
      <c r="AV86" s="41">
        <v>0.18710970416993819</v>
      </c>
      <c r="AW86" s="41">
        <v>0.18586592223744722</v>
      </c>
      <c r="AX86" s="41">
        <v>0.20261726857018189</v>
      </c>
      <c r="AY86" s="41">
        <v>0.77434855452194074</v>
      </c>
      <c r="AZ86" s="41">
        <v>0.18416007956522629</v>
      </c>
      <c r="BA86" s="41">
        <v>0.21737356599708713</v>
      </c>
      <c r="BB86" s="41">
        <v>0.17345187598766748</v>
      </c>
      <c r="BC86" s="41">
        <v>0.19993078694141095</v>
      </c>
      <c r="BD86" s="41">
        <v>0.17357951102683605</v>
      </c>
      <c r="BE86" s="41">
        <v>0.1938757303496613</v>
      </c>
      <c r="BF86" s="41">
        <v>4.8433992275537587</v>
      </c>
      <c r="BG86" s="41">
        <v>0.18430858109531209</v>
      </c>
      <c r="BH86" s="41">
        <v>0.18631007896928975</v>
      </c>
      <c r="BI86" s="41">
        <v>0.16205911231573533</v>
      </c>
      <c r="BJ86" s="41">
        <v>0.32412818792746345</v>
      </c>
      <c r="BK86" s="41">
        <v>0.19795045523875371</v>
      </c>
      <c r="BL86" s="41">
        <v>0.18726683919536272</v>
      </c>
      <c r="BM86" s="41">
        <v>0.12888268574834258</v>
      </c>
      <c r="BN86" s="41">
        <v>0.151941894398095</v>
      </c>
      <c r="BO86" s="41">
        <v>0.14609544052699278</v>
      </c>
      <c r="BP86" s="41">
        <v>0.45765267425866019</v>
      </c>
      <c r="BQ86" s="41">
        <v>0.20235775343146098</v>
      </c>
      <c r="BR86" s="41">
        <v>0.19042342075134527</v>
      </c>
      <c r="BS86" s="41">
        <v>0.15336280584299081</v>
      </c>
      <c r="BT86" s="41">
        <v>0.21034960783393797</v>
      </c>
      <c r="BU86" s="41">
        <v>0.23280434961070232</v>
      </c>
      <c r="BV86" s="41">
        <v>0.18803924232340496</v>
      </c>
      <c r="BW86" s="41">
        <v>0.32920131292354882</v>
      </c>
      <c r="BX86" s="41">
        <v>0.18810403101015755</v>
      </c>
      <c r="BY86" s="41">
        <v>0.27997898309312613</v>
      </c>
      <c r="BZ86" s="41">
        <v>0.35515128633716436</v>
      </c>
      <c r="CA86" s="41">
        <v>0.19412157970061383</v>
      </c>
      <c r="CB86" s="41">
        <v>0.17920971615038378</v>
      </c>
      <c r="CC86" s="41">
        <v>0.17694942177707326</v>
      </c>
      <c r="CD86" s="41">
        <v>0.17951505801604542</v>
      </c>
      <c r="CE86" s="41">
        <v>0.16519176767281937</v>
      </c>
      <c r="CF86" s="41">
        <v>0.2626868811298978</v>
      </c>
      <c r="CG86" s="41">
        <v>0.25856990517021056</v>
      </c>
      <c r="CH86" s="41">
        <v>0.19226783099341624</v>
      </c>
      <c r="CI86" s="41">
        <v>0.25227736550128194</v>
      </c>
      <c r="CJ86" s="41">
        <v>0.20937278981440152</v>
      </c>
      <c r="CK86" s="41">
        <v>0.19381105238607635</v>
      </c>
    </row>
    <row r="87" spans="1:89" s="43" customFormat="1" x14ac:dyDescent="0.2">
      <c r="A87" s="84" t="s">
        <v>14</v>
      </c>
      <c r="B87" s="42" t="s">
        <v>13</v>
      </c>
      <c r="C87" s="43">
        <v>1.7231299605821176E-2</v>
      </c>
      <c r="D87" s="43">
        <v>6.7366856775848247E-4</v>
      </c>
      <c r="E87" s="43">
        <v>8.0379875666824405E-3</v>
      </c>
      <c r="F87" s="43">
        <v>3.0712029259076496E-4</v>
      </c>
      <c r="G87" s="43">
        <v>9.3900256639367207E-4</v>
      </c>
      <c r="H87" s="43">
        <v>2.7219982308044873E-3</v>
      </c>
      <c r="I87" s="43">
        <v>3.4126603801893805E-4</v>
      </c>
      <c r="J87" s="43">
        <v>1.4944686136193549E-3</v>
      </c>
      <c r="K87" s="43">
        <v>2.5913874399472558E-3</v>
      </c>
      <c r="L87" s="43">
        <v>4.2893487340705016E-3</v>
      </c>
      <c r="M87" s="43">
        <v>6.5199289430232944E-3</v>
      </c>
      <c r="N87" s="43">
        <v>3.4339543603224549E-4</v>
      </c>
      <c r="O87" s="43">
        <v>1.5773805434568466E-3</v>
      </c>
      <c r="P87" s="43">
        <v>4.8929238599369751E-4</v>
      </c>
      <c r="Q87" s="43">
        <v>0</v>
      </c>
      <c r="R87" s="43">
        <v>1.527957120613786E-3</v>
      </c>
      <c r="S87" s="43">
        <v>5.267863142789494E-3</v>
      </c>
      <c r="T87" s="43">
        <v>1.8135237403849043E-3</v>
      </c>
      <c r="U87" s="43">
        <v>6.636949515089704E-3</v>
      </c>
      <c r="V87" s="43">
        <v>1.2264318364497314E-4</v>
      </c>
      <c r="W87" s="43">
        <v>5.8047467418221536E-4</v>
      </c>
      <c r="X87" s="43">
        <v>4.9455289368352713E-4</v>
      </c>
      <c r="Y87" s="43">
        <v>1.2848002613391663E-2</v>
      </c>
      <c r="Z87" s="43">
        <v>1.2183657866656507E-3</v>
      </c>
      <c r="AA87" s="43">
        <v>7.1851225256192447E-3</v>
      </c>
      <c r="AB87" s="43">
        <v>2.9842584477221342E-3</v>
      </c>
      <c r="AC87" s="43">
        <v>3.6288949892293145E-3</v>
      </c>
      <c r="AD87" s="43">
        <v>7.1061085296878594E-3</v>
      </c>
      <c r="AE87" s="43">
        <v>3.7857875284871118E-3</v>
      </c>
      <c r="AF87" s="43">
        <v>1.193662618272751E-3</v>
      </c>
      <c r="AG87" s="43">
        <v>1.8597255490710764E-2</v>
      </c>
      <c r="AH87" s="43">
        <v>6.3593049600989401E-3</v>
      </c>
      <c r="AI87" s="43">
        <v>5.051876913970639E-3</v>
      </c>
      <c r="AJ87" s="43">
        <v>4.897592252305253E-4</v>
      </c>
      <c r="AK87" s="43">
        <v>2.149653342815935E-3</v>
      </c>
      <c r="AL87" s="43">
        <v>2.8847700404035222E-3</v>
      </c>
      <c r="AM87" s="43">
        <v>2.9052185364051427E-3</v>
      </c>
      <c r="AN87" s="43">
        <v>5.5886668375383078E-4</v>
      </c>
      <c r="AO87" s="43">
        <v>1.7484446721280176E-3</v>
      </c>
      <c r="AP87" s="43">
        <v>1.0085246900120122E-3</v>
      </c>
      <c r="AQ87" s="43">
        <v>9.7944713170128447E-4</v>
      </c>
      <c r="AR87" s="43">
        <v>1.7601720474319082E-4</v>
      </c>
      <c r="AS87" s="43">
        <v>1.1122103730902416E-2</v>
      </c>
      <c r="AT87" s="43">
        <v>3.1244699789750295E-3</v>
      </c>
      <c r="AU87" s="43">
        <v>6.1035052374265918E-3</v>
      </c>
      <c r="AV87" s="43">
        <v>4.1594586178382228E-3</v>
      </c>
      <c r="AW87" s="43">
        <v>1.0632012060644255E-3</v>
      </c>
      <c r="AX87" s="43">
        <v>3.0478111042790716E-3</v>
      </c>
      <c r="AY87" s="43">
        <v>1.6254486312967196E-2</v>
      </c>
      <c r="AZ87" s="43">
        <v>0</v>
      </c>
      <c r="BA87" s="43">
        <v>3.3159609010256315E-3</v>
      </c>
      <c r="BB87" s="43">
        <v>2.083174170780403E-3</v>
      </c>
      <c r="BC87" s="43">
        <v>1.0078626976323184E-3</v>
      </c>
      <c r="BD87" s="43">
        <v>1.9329454126212728E-3</v>
      </c>
      <c r="BE87" s="43">
        <v>2.3293209685633785E-3</v>
      </c>
      <c r="BF87" s="43">
        <v>0.10995292245560143</v>
      </c>
      <c r="BG87" s="43">
        <v>4.2733884772586567E-4</v>
      </c>
      <c r="BH87" s="43">
        <v>1.3629492376481661E-3</v>
      </c>
      <c r="BI87" s="43">
        <v>6.122946961549773E-4</v>
      </c>
      <c r="BJ87" s="43">
        <v>1.5796019760812029E-2</v>
      </c>
      <c r="BK87" s="43">
        <v>2.8526675195448936E-2</v>
      </c>
      <c r="BL87" s="43">
        <v>1.9182601021644756E-3</v>
      </c>
      <c r="BM87" s="43">
        <v>2.7542913723407163E-3</v>
      </c>
      <c r="BN87" s="43">
        <v>1.6240237890969809E-2</v>
      </c>
      <c r="BO87" s="43">
        <v>3.338340068013452E-3</v>
      </c>
      <c r="BP87" s="43">
        <v>5.8869533781748334E-2</v>
      </c>
      <c r="BQ87" s="43">
        <v>1.9216928716891762E-4</v>
      </c>
      <c r="BR87" s="43">
        <v>3.4061291752595295E-3</v>
      </c>
      <c r="BS87" s="43">
        <v>3.5017045260630568E-3</v>
      </c>
      <c r="BT87" s="43">
        <v>3.5437946612757432E-3</v>
      </c>
      <c r="BU87" s="43">
        <v>3.8788161228098476E-3</v>
      </c>
      <c r="BV87" s="43">
        <v>1.7375203127347355E-3</v>
      </c>
      <c r="BW87" s="43">
        <v>8.3425196349057693E-2</v>
      </c>
      <c r="BX87" s="43">
        <v>7.6807957131648482E-3</v>
      </c>
      <c r="BY87" s="43">
        <v>9.4551682734175316E-3</v>
      </c>
      <c r="BZ87" s="43">
        <v>5.891482494572239E-3</v>
      </c>
      <c r="CA87" s="43">
        <v>1.3198764911677514E-3</v>
      </c>
      <c r="CB87" s="43">
        <v>0</v>
      </c>
      <c r="CC87" s="43">
        <v>2.2684268471398852E-3</v>
      </c>
      <c r="CD87" s="43">
        <v>8.4640999999098193E-5</v>
      </c>
      <c r="CE87" s="43">
        <v>8.1288186561832183E-3</v>
      </c>
      <c r="CF87" s="43">
        <v>1.9928095423103982E-2</v>
      </c>
      <c r="CG87" s="43">
        <v>1.9233920958293454E-3</v>
      </c>
      <c r="CH87" s="43">
        <v>2.7330072518552064E-3</v>
      </c>
      <c r="CI87" s="43">
        <v>2.7277926005749828E-4</v>
      </c>
      <c r="CJ87" s="43">
        <v>2.285161868470431E-3</v>
      </c>
      <c r="CK87" s="43">
        <v>6.0074327665253554E-3</v>
      </c>
    </row>
    <row r="88" spans="1:89" s="43" customFormat="1" x14ac:dyDescent="0.2">
      <c r="A88" s="84"/>
      <c r="B88" s="42" t="s">
        <v>12</v>
      </c>
      <c r="C88" s="43" t="s">
        <v>8</v>
      </c>
      <c r="D88" s="43" t="s">
        <v>8</v>
      </c>
      <c r="E88" s="43" t="s">
        <v>8</v>
      </c>
      <c r="F88" s="43" t="s">
        <v>8</v>
      </c>
      <c r="G88" s="43" t="s">
        <v>8</v>
      </c>
      <c r="H88" s="43" t="s">
        <v>8</v>
      </c>
      <c r="I88" s="43" t="s">
        <v>8</v>
      </c>
      <c r="J88" s="43" t="s">
        <v>8</v>
      </c>
      <c r="K88" s="43" t="s">
        <v>8</v>
      </c>
      <c r="L88" s="43" t="s">
        <v>8</v>
      </c>
      <c r="M88" s="43" t="s">
        <v>8</v>
      </c>
      <c r="N88" s="43" t="s">
        <v>8</v>
      </c>
      <c r="O88" s="43" t="s">
        <v>8</v>
      </c>
      <c r="P88" s="43" t="s">
        <v>8</v>
      </c>
      <c r="Q88" s="43" t="s">
        <v>8</v>
      </c>
      <c r="R88" s="43" t="s">
        <v>8</v>
      </c>
      <c r="S88" s="43" t="s">
        <v>8</v>
      </c>
      <c r="T88" s="43" t="s">
        <v>8</v>
      </c>
      <c r="U88" s="43" t="s">
        <v>8</v>
      </c>
      <c r="V88" s="43" t="s">
        <v>8</v>
      </c>
      <c r="W88" s="43" t="s">
        <v>8</v>
      </c>
      <c r="X88" s="43" t="s">
        <v>8</v>
      </c>
      <c r="Y88" s="43" t="s">
        <v>8</v>
      </c>
      <c r="Z88" s="43" t="s">
        <v>8</v>
      </c>
      <c r="AA88" s="43" t="s">
        <v>8</v>
      </c>
      <c r="AB88" s="43" t="s">
        <v>8</v>
      </c>
      <c r="AC88" s="43" t="s">
        <v>8</v>
      </c>
      <c r="AD88" s="43" t="s">
        <v>8</v>
      </c>
      <c r="AE88" s="43" t="s">
        <v>8</v>
      </c>
      <c r="AF88" s="43" t="s">
        <v>8</v>
      </c>
      <c r="AG88" s="43" t="s">
        <v>8</v>
      </c>
      <c r="AH88" s="43" t="s">
        <v>8</v>
      </c>
      <c r="AI88" s="43" t="s">
        <v>8</v>
      </c>
      <c r="AJ88" s="43" t="s">
        <v>8</v>
      </c>
      <c r="AK88" s="43" t="s">
        <v>8</v>
      </c>
      <c r="AL88" s="43" t="s">
        <v>8</v>
      </c>
      <c r="AM88" s="43" t="s">
        <v>8</v>
      </c>
      <c r="AN88" s="43" t="s">
        <v>8</v>
      </c>
      <c r="AO88" s="43" t="s">
        <v>8</v>
      </c>
      <c r="AP88" s="43" t="s">
        <v>8</v>
      </c>
      <c r="AQ88" s="43" t="s">
        <v>8</v>
      </c>
      <c r="AR88" s="43" t="s">
        <v>8</v>
      </c>
      <c r="AS88" s="43" t="s">
        <v>8</v>
      </c>
      <c r="AT88" s="43" t="s">
        <v>8</v>
      </c>
      <c r="AU88" s="43" t="s">
        <v>8</v>
      </c>
      <c r="AV88" s="43" t="s">
        <v>8</v>
      </c>
      <c r="AW88" s="43" t="s">
        <v>8</v>
      </c>
      <c r="AX88" s="43" t="s">
        <v>8</v>
      </c>
      <c r="AY88" s="43" t="s">
        <v>8</v>
      </c>
      <c r="AZ88" s="43" t="s">
        <v>8</v>
      </c>
      <c r="BA88" s="43" t="s">
        <v>8</v>
      </c>
      <c r="BB88" s="43" t="s">
        <v>8</v>
      </c>
      <c r="BC88" s="43" t="s">
        <v>8</v>
      </c>
      <c r="BD88" s="43" t="s">
        <v>8</v>
      </c>
      <c r="BE88" s="43" t="s">
        <v>8</v>
      </c>
      <c r="BF88" s="43" t="s">
        <v>8</v>
      </c>
      <c r="BG88" s="43" t="s">
        <v>8</v>
      </c>
      <c r="BH88" s="43" t="s">
        <v>8</v>
      </c>
      <c r="BI88" s="43" t="s">
        <v>8</v>
      </c>
      <c r="BJ88" s="43" t="s">
        <v>8</v>
      </c>
      <c r="BK88" s="43" t="s">
        <v>8</v>
      </c>
      <c r="BL88" s="43" t="s">
        <v>8</v>
      </c>
      <c r="BM88" s="43" t="s">
        <v>8</v>
      </c>
      <c r="BN88" s="43" t="s">
        <v>8</v>
      </c>
      <c r="BO88" s="43" t="s">
        <v>8</v>
      </c>
      <c r="BP88" s="43" t="s">
        <v>8</v>
      </c>
      <c r="BQ88" s="43" t="s">
        <v>8</v>
      </c>
      <c r="BR88" s="43" t="s">
        <v>8</v>
      </c>
      <c r="BS88" s="43" t="s">
        <v>8</v>
      </c>
      <c r="BT88" s="43" t="s">
        <v>8</v>
      </c>
      <c r="BU88" s="43" t="s">
        <v>8</v>
      </c>
      <c r="BV88" s="43" t="s">
        <v>8</v>
      </c>
      <c r="BW88" s="43" t="s">
        <v>8</v>
      </c>
      <c r="BX88" s="43" t="s">
        <v>8</v>
      </c>
      <c r="BY88" s="43" t="s">
        <v>8</v>
      </c>
      <c r="BZ88" s="43" t="s">
        <v>8</v>
      </c>
      <c r="CA88" s="43" t="s">
        <v>8</v>
      </c>
      <c r="CB88" s="43" t="s">
        <v>8</v>
      </c>
      <c r="CC88" s="43" t="s">
        <v>8</v>
      </c>
      <c r="CD88" s="43" t="s">
        <v>8</v>
      </c>
      <c r="CE88" s="43" t="s">
        <v>8</v>
      </c>
      <c r="CF88" s="43" t="s">
        <v>8</v>
      </c>
      <c r="CG88" s="43" t="s">
        <v>8</v>
      </c>
      <c r="CH88" s="43" t="s">
        <v>8</v>
      </c>
      <c r="CI88" s="43" t="s">
        <v>8</v>
      </c>
      <c r="CJ88" s="43" t="s">
        <v>8</v>
      </c>
      <c r="CK88" s="43" t="s">
        <v>8</v>
      </c>
    </row>
    <row r="89" spans="1:89" s="43" customFormat="1" x14ac:dyDescent="0.2">
      <c r="A89" s="84"/>
      <c r="B89" s="42" t="s">
        <v>11</v>
      </c>
      <c r="C89" s="43">
        <v>1.5065918981364674</v>
      </c>
      <c r="D89" s="43">
        <v>3.1207756007640478E-2</v>
      </c>
      <c r="E89" s="43">
        <v>0.15191893824569982</v>
      </c>
      <c r="F89" s="43">
        <v>0.2756906836401572</v>
      </c>
      <c r="G89" s="43">
        <v>0.12344795760962103</v>
      </c>
      <c r="H89" s="43">
        <v>0.31616005106459427</v>
      </c>
      <c r="I89" s="43">
        <v>0.13435836546011928</v>
      </c>
      <c r="J89" s="43">
        <v>0.45186355666255029</v>
      </c>
      <c r="K89" s="43">
        <v>1.0079251114167336</v>
      </c>
      <c r="L89" s="43">
        <v>0.47439153179125404</v>
      </c>
      <c r="M89" s="43">
        <v>0.30582989028133284</v>
      </c>
      <c r="N89" s="43">
        <v>0.71889494352621519</v>
      </c>
      <c r="O89" s="43">
        <v>149.21920542374355</v>
      </c>
      <c r="P89" s="43">
        <v>1.5169360121875648</v>
      </c>
      <c r="Q89" s="43">
        <v>0.45558707873536997</v>
      </c>
      <c r="R89" s="43">
        <v>0.57445090808252175</v>
      </c>
      <c r="S89" s="43">
        <v>0.48476922315329152</v>
      </c>
      <c r="T89" s="43">
        <v>0.24685385010154115</v>
      </c>
      <c r="U89" s="43">
        <v>0.10945656997396269</v>
      </c>
      <c r="V89" s="43">
        <v>6.7810470133312317E-2</v>
      </c>
      <c r="W89" s="43">
        <v>0.11860511105750916</v>
      </c>
      <c r="X89" s="43">
        <v>0.41122857836106935</v>
      </c>
      <c r="Y89" s="43">
        <v>0.13181566969707506</v>
      </c>
      <c r="Z89" s="43">
        <v>0.11772462631190349</v>
      </c>
      <c r="AA89" s="43">
        <v>0.59404292645437773</v>
      </c>
      <c r="AB89" s="43">
        <v>0.25537948818010026</v>
      </c>
      <c r="AC89" s="43">
        <v>6.4150474390606255E-2</v>
      </c>
      <c r="AD89" s="43">
        <v>0.48381145759687749</v>
      </c>
      <c r="AE89" s="43">
        <v>0.25351858795526244</v>
      </c>
      <c r="AF89" s="43">
        <v>0.17045381182414113</v>
      </c>
      <c r="AG89" s="43">
        <v>7.1612162585624167E-2</v>
      </c>
      <c r="AH89" s="43">
        <v>0.17005728440341122</v>
      </c>
      <c r="AI89" s="43">
        <v>0.98781981436875899</v>
      </c>
      <c r="AJ89" s="43">
        <v>0.66083006963149871</v>
      </c>
      <c r="AK89" s="43">
        <v>0.11642871936884924</v>
      </c>
      <c r="AL89" s="43">
        <v>0.20779020895893763</v>
      </c>
      <c r="AM89" s="43">
        <v>0.18020838366112674</v>
      </c>
      <c r="AN89" s="43">
        <v>0.45238133105886125</v>
      </c>
      <c r="AO89" s="43">
        <v>0.22196981942101723</v>
      </c>
      <c r="AP89" s="43">
        <v>0.47385534990582001</v>
      </c>
      <c r="AQ89" s="43">
        <v>0.14552468061120574</v>
      </c>
      <c r="AR89" s="43">
        <v>0.4243500878542561</v>
      </c>
      <c r="AS89" s="43">
        <v>0.9194012145183279</v>
      </c>
      <c r="AT89" s="43">
        <v>0.81108509246633065</v>
      </c>
      <c r="AU89" s="43">
        <v>3.5330005684312611E-2</v>
      </c>
      <c r="AV89" s="43">
        <v>0.18290923085085303</v>
      </c>
      <c r="AW89" s="43">
        <v>0.21739214394359416</v>
      </c>
      <c r="AX89" s="43">
        <v>0.24989842832490805</v>
      </c>
      <c r="AY89" s="43">
        <v>0.73148083823213583</v>
      </c>
      <c r="AZ89" s="43">
        <v>3.2638888058558184E-2</v>
      </c>
      <c r="BA89" s="43">
        <v>0.18562067566950996</v>
      </c>
      <c r="BB89" s="43">
        <v>0.22665829782149285</v>
      </c>
      <c r="BC89" s="43">
        <v>4.2206931591774147E-2</v>
      </c>
      <c r="BD89" s="43">
        <v>0.14165288383524169</v>
      </c>
      <c r="BE89" s="43">
        <v>4.2006685278057301E-2</v>
      </c>
      <c r="BF89" s="43">
        <v>93.642250153984961</v>
      </c>
      <c r="BG89" s="43">
        <v>0.20254110112451917</v>
      </c>
      <c r="BH89" s="43">
        <v>0.41962808083329967</v>
      </c>
      <c r="BI89" s="43">
        <v>0.27276390871827588</v>
      </c>
      <c r="BJ89" s="43">
        <v>46.761457363072829</v>
      </c>
      <c r="BK89" s="43">
        <v>2.657683009663915</v>
      </c>
      <c r="BL89" s="43">
        <v>0.37555204534505909</v>
      </c>
      <c r="BM89" s="43">
        <v>6.7570955031148738E-2</v>
      </c>
      <c r="BN89" s="43">
        <v>0.83741711599421897</v>
      </c>
      <c r="BO89" s="43">
        <v>0.1352460969940191</v>
      </c>
      <c r="BP89" s="43">
        <v>2.4022317966531017</v>
      </c>
      <c r="BQ89" s="43">
        <v>0.13753991529318771</v>
      </c>
      <c r="BR89" s="43">
        <v>0.11528752729983945</v>
      </c>
      <c r="BS89" s="43">
        <v>7.0994863204942221E-2</v>
      </c>
      <c r="BT89" s="43">
        <v>8.4536266948871952E-2</v>
      </c>
      <c r="BU89" s="43">
        <v>3.246159492265194</v>
      </c>
      <c r="BV89" s="43">
        <v>2.6923575892830599E-2</v>
      </c>
      <c r="BW89" s="43">
        <v>175.4542800362602</v>
      </c>
      <c r="BX89" s="43">
        <v>0.19464737407350138</v>
      </c>
      <c r="BY89" s="43">
        <v>0.71994572552422642</v>
      </c>
      <c r="BZ89" s="43">
        <v>0.18835719378340393</v>
      </c>
      <c r="CA89" s="43">
        <v>0.24052445157204189</v>
      </c>
      <c r="CB89" s="43">
        <v>8.7040174375693197E-2</v>
      </c>
      <c r="CC89" s="43">
        <v>0.20071928276406534</v>
      </c>
      <c r="CD89" s="43">
        <v>0.31908430218928607</v>
      </c>
      <c r="CE89" s="43">
        <v>9.6843339153144845E-2</v>
      </c>
      <c r="CF89" s="43">
        <v>0.60527409897899576</v>
      </c>
      <c r="CG89" s="43">
        <v>2.1317980745149231E-2</v>
      </c>
      <c r="CH89" s="43">
        <v>0.18535806460315193</v>
      </c>
      <c r="CI89" s="43">
        <v>9.0879205780059147E-2</v>
      </c>
      <c r="CJ89" s="43">
        <v>0.25155827175039047</v>
      </c>
      <c r="CK89" s="43">
        <v>5.0246823547177924E-2</v>
      </c>
    </row>
    <row r="90" spans="1:89" s="43" customFormat="1" x14ac:dyDescent="0.2">
      <c r="A90" s="84"/>
      <c r="B90" s="42" t="s">
        <v>10</v>
      </c>
      <c r="C90" s="43">
        <v>4.3758512614321531E-2</v>
      </c>
      <c r="D90" s="43">
        <v>1.9325153833163872E-3</v>
      </c>
      <c r="E90" s="43">
        <v>2.1070750275018771E-2</v>
      </c>
      <c r="F90" s="43">
        <v>6.5503384909733537E-4</v>
      </c>
      <c r="G90" s="43">
        <v>1.4660175062050915E-3</v>
      </c>
      <c r="H90" s="43">
        <v>0</v>
      </c>
      <c r="I90" s="43">
        <v>0</v>
      </c>
      <c r="J90" s="43">
        <v>1.7358062135688266E-3</v>
      </c>
      <c r="K90" s="43">
        <v>4.7155433412145245E-3</v>
      </c>
      <c r="L90" s="43">
        <v>0</v>
      </c>
      <c r="M90" s="43">
        <v>2.1728376621377487E-3</v>
      </c>
      <c r="N90" s="43">
        <v>3.4616962575849172E-3</v>
      </c>
      <c r="O90" s="43">
        <v>1.3893133726867044E-2</v>
      </c>
      <c r="P90" s="43">
        <v>8.0375482778110522E-3</v>
      </c>
      <c r="Q90" s="43">
        <v>0</v>
      </c>
      <c r="R90" s="43">
        <v>1.7790280307272227E-2</v>
      </c>
      <c r="S90" s="43">
        <v>8.9462116810658373E-4</v>
      </c>
      <c r="T90" s="43">
        <v>3.7223542780409295E-3</v>
      </c>
      <c r="U90" s="43">
        <v>1.5313431970024233E-2</v>
      </c>
      <c r="V90" s="43">
        <v>3.1783802422613739E-3</v>
      </c>
      <c r="W90" s="43">
        <v>0</v>
      </c>
      <c r="X90" s="43">
        <v>1.5471634611213085E-3</v>
      </c>
      <c r="Y90" s="43">
        <v>3.6605996541367529E-2</v>
      </c>
      <c r="Z90" s="43">
        <v>2.5611592673423843E-2</v>
      </c>
      <c r="AA90" s="43">
        <v>6.9885151805113323E-3</v>
      </c>
      <c r="AB90" s="43">
        <v>2.3144637568314388E-3</v>
      </c>
      <c r="AC90" s="43">
        <v>1.1888931502354278E-2</v>
      </c>
      <c r="AD90" s="43">
        <v>1.0775409239512871E-2</v>
      </c>
      <c r="AE90" s="43">
        <v>8.2624967016590913E-3</v>
      </c>
      <c r="AF90" s="43">
        <v>2.7174037940198566E-4</v>
      </c>
      <c r="AG90" s="43">
        <v>9.5286000351328011E-3</v>
      </c>
      <c r="AH90" s="43">
        <v>3.5029312312915878E-3</v>
      </c>
      <c r="AI90" s="43">
        <v>1.6954156045329829E-3</v>
      </c>
      <c r="AJ90" s="43">
        <v>3.740527043644339E-3</v>
      </c>
      <c r="AK90" s="43">
        <v>4.2063712474179572E-3</v>
      </c>
      <c r="AL90" s="43">
        <v>1.3073457275041144E-3</v>
      </c>
      <c r="AM90" s="43">
        <v>1.1151040286756409E-3</v>
      </c>
      <c r="AN90" s="43">
        <v>3.2843169595076773E-4</v>
      </c>
      <c r="AO90" s="43">
        <v>1.2492981708688037E-3</v>
      </c>
      <c r="AP90" s="43">
        <v>9.5702490948353525E-3</v>
      </c>
      <c r="AQ90" s="43">
        <v>6.2429994841718848E-3</v>
      </c>
      <c r="AR90" s="43">
        <v>1.3748470652728308E-3</v>
      </c>
      <c r="AS90" s="43">
        <v>1.3235989240870395E-2</v>
      </c>
      <c r="AT90" s="43">
        <v>1.9045332979741713E-3</v>
      </c>
      <c r="AU90" s="43">
        <v>0</v>
      </c>
      <c r="AV90" s="43">
        <v>1.7120228169159931E-3</v>
      </c>
      <c r="AW90" s="43">
        <v>9.2729110075127777E-4</v>
      </c>
      <c r="AX90" s="43">
        <v>3.4057166539836156E-3</v>
      </c>
      <c r="AY90" s="43">
        <v>1.106807366778758E-2</v>
      </c>
      <c r="AZ90" s="43">
        <v>0</v>
      </c>
      <c r="BA90" s="43">
        <v>4.6589198201604691E-3</v>
      </c>
      <c r="BB90" s="43">
        <v>1.1129852938077452E-3</v>
      </c>
      <c r="BC90" s="43">
        <v>0</v>
      </c>
      <c r="BD90" s="43">
        <v>3.7465794165243813E-3</v>
      </c>
      <c r="BE90" s="43">
        <v>0</v>
      </c>
      <c r="BF90" s="43">
        <v>9.2964194831247626E-2</v>
      </c>
      <c r="BG90" s="43">
        <v>1.3982874028381444E-3</v>
      </c>
      <c r="BH90" s="43">
        <v>1.3003968029046541E-3</v>
      </c>
      <c r="BI90" s="43">
        <v>1.4541641192216896E-3</v>
      </c>
      <c r="BJ90" s="43">
        <v>2.0385677232415956E-2</v>
      </c>
      <c r="BK90" s="43">
        <v>1.6811096609379714E-2</v>
      </c>
      <c r="BL90" s="43">
        <v>1.4497105744337967E-4</v>
      </c>
      <c r="BM90" s="43">
        <v>4.0993219003767804E-4</v>
      </c>
      <c r="BN90" s="43">
        <v>5.0890349005889802E-3</v>
      </c>
      <c r="BO90" s="43">
        <v>8.7020129624732314E-4</v>
      </c>
      <c r="BP90" s="43">
        <v>4.7700000115527975E-2</v>
      </c>
      <c r="BQ90" s="43">
        <v>2.1204103319728989E-3</v>
      </c>
      <c r="BR90" s="43">
        <v>3.1481918092328403E-3</v>
      </c>
      <c r="BS90" s="43">
        <v>3.5480730046299092E-2</v>
      </c>
      <c r="BT90" s="43">
        <v>3.1143620435530438E-4</v>
      </c>
      <c r="BU90" s="43">
        <v>8.0312994937927346E-3</v>
      </c>
      <c r="BV90" s="43">
        <v>5.6959088286259816E-4</v>
      </c>
      <c r="BW90" s="43">
        <v>0.10494102622161569</v>
      </c>
      <c r="BX90" s="43">
        <v>5.1584939651267391E-3</v>
      </c>
      <c r="BY90" s="43">
        <v>6.9082534078794989E-4</v>
      </c>
      <c r="BZ90" s="43">
        <v>7.6100474812895648E-4</v>
      </c>
      <c r="CA90" s="43">
        <v>9.3967220825420784E-4</v>
      </c>
      <c r="CB90" s="43">
        <v>0</v>
      </c>
      <c r="CC90" s="43">
        <v>1.364273761467438E-3</v>
      </c>
      <c r="CD90" s="43">
        <v>7.2477509988907148E-3</v>
      </c>
      <c r="CE90" s="43">
        <v>3.6262658872520518E-3</v>
      </c>
      <c r="CF90" s="43">
        <v>2.0359388445054336E-2</v>
      </c>
      <c r="CG90" s="43">
        <v>4.3109064567181474E-3</v>
      </c>
      <c r="CH90" s="43">
        <v>4.5759163369720425E-3</v>
      </c>
      <c r="CI90" s="43">
        <v>1.8527576174753549E-3</v>
      </c>
      <c r="CJ90" s="43">
        <v>3.6526877305879733E-3</v>
      </c>
      <c r="CK90" s="43">
        <v>3.7974515097776769E-4</v>
      </c>
    </row>
    <row r="91" spans="1:89" s="43" customFormat="1" x14ac:dyDescent="0.2">
      <c r="A91" s="84"/>
      <c r="B91" s="42" t="s">
        <v>9</v>
      </c>
      <c r="C91" s="43" t="s">
        <v>8</v>
      </c>
      <c r="D91" s="43" t="s">
        <v>8</v>
      </c>
      <c r="E91" s="43" t="s">
        <v>8</v>
      </c>
      <c r="F91" s="43" t="s">
        <v>8</v>
      </c>
      <c r="G91" s="43" t="s">
        <v>8</v>
      </c>
      <c r="H91" s="43" t="s">
        <v>8</v>
      </c>
      <c r="I91" s="43" t="s">
        <v>8</v>
      </c>
      <c r="J91" s="43" t="s">
        <v>8</v>
      </c>
      <c r="K91" s="43" t="s">
        <v>8</v>
      </c>
      <c r="L91" s="43" t="s">
        <v>8</v>
      </c>
      <c r="M91" s="43" t="s">
        <v>8</v>
      </c>
      <c r="N91" s="43" t="s">
        <v>8</v>
      </c>
      <c r="O91" s="43" t="s">
        <v>8</v>
      </c>
      <c r="P91" s="43" t="s">
        <v>8</v>
      </c>
      <c r="Q91" s="43" t="s">
        <v>8</v>
      </c>
      <c r="R91" s="43" t="s">
        <v>8</v>
      </c>
      <c r="S91" s="43" t="s">
        <v>8</v>
      </c>
      <c r="T91" s="43" t="s">
        <v>8</v>
      </c>
      <c r="U91" s="43" t="s">
        <v>8</v>
      </c>
      <c r="V91" s="43" t="s">
        <v>8</v>
      </c>
      <c r="W91" s="43" t="s">
        <v>8</v>
      </c>
      <c r="X91" s="43" t="s">
        <v>8</v>
      </c>
      <c r="Y91" s="43" t="s">
        <v>8</v>
      </c>
      <c r="Z91" s="43" t="s">
        <v>8</v>
      </c>
      <c r="AA91" s="43" t="s">
        <v>8</v>
      </c>
      <c r="AB91" s="43" t="s">
        <v>8</v>
      </c>
      <c r="AC91" s="43" t="s">
        <v>8</v>
      </c>
      <c r="AD91" s="43" t="s">
        <v>8</v>
      </c>
      <c r="AE91" s="43" t="s">
        <v>8</v>
      </c>
      <c r="AF91" s="43" t="s">
        <v>8</v>
      </c>
      <c r="AG91" s="43" t="s">
        <v>8</v>
      </c>
      <c r="AH91" s="43" t="s">
        <v>8</v>
      </c>
      <c r="AI91" s="43" t="s">
        <v>8</v>
      </c>
      <c r="AJ91" s="43" t="s">
        <v>8</v>
      </c>
      <c r="AK91" s="43" t="s">
        <v>8</v>
      </c>
      <c r="AL91" s="43" t="s">
        <v>8</v>
      </c>
      <c r="AM91" s="43" t="s">
        <v>8</v>
      </c>
      <c r="AN91" s="43" t="s">
        <v>8</v>
      </c>
      <c r="AO91" s="43" t="s">
        <v>8</v>
      </c>
      <c r="AP91" s="43" t="s">
        <v>8</v>
      </c>
      <c r="AQ91" s="43" t="s">
        <v>8</v>
      </c>
      <c r="AR91" s="43" t="s">
        <v>8</v>
      </c>
      <c r="AS91" s="43" t="s">
        <v>8</v>
      </c>
      <c r="AT91" s="43" t="s">
        <v>8</v>
      </c>
      <c r="AU91" s="43" t="s">
        <v>8</v>
      </c>
      <c r="AV91" s="43" t="s">
        <v>8</v>
      </c>
      <c r="AW91" s="43" t="s">
        <v>8</v>
      </c>
      <c r="AX91" s="43" t="s">
        <v>8</v>
      </c>
      <c r="AY91" s="43" t="s">
        <v>8</v>
      </c>
      <c r="AZ91" s="43" t="s">
        <v>8</v>
      </c>
      <c r="BA91" s="43" t="s">
        <v>8</v>
      </c>
      <c r="BB91" s="43" t="s">
        <v>8</v>
      </c>
      <c r="BC91" s="43" t="s">
        <v>8</v>
      </c>
      <c r="BD91" s="43" t="s">
        <v>8</v>
      </c>
      <c r="BE91" s="43" t="s">
        <v>8</v>
      </c>
      <c r="BF91" s="43" t="s">
        <v>8</v>
      </c>
      <c r="BG91" s="43" t="s">
        <v>8</v>
      </c>
      <c r="BH91" s="43" t="s">
        <v>8</v>
      </c>
      <c r="BI91" s="43" t="s">
        <v>8</v>
      </c>
      <c r="BJ91" s="43" t="s">
        <v>8</v>
      </c>
      <c r="BK91" s="43" t="s">
        <v>8</v>
      </c>
      <c r="BL91" s="43" t="s">
        <v>8</v>
      </c>
      <c r="BM91" s="43" t="s">
        <v>8</v>
      </c>
      <c r="BN91" s="43" t="s">
        <v>8</v>
      </c>
      <c r="BO91" s="43" t="s">
        <v>8</v>
      </c>
      <c r="BP91" s="43" t="s">
        <v>8</v>
      </c>
      <c r="BQ91" s="43" t="s">
        <v>8</v>
      </c>
      <c r="BR91" s="43" t="s">
        <v>8</v>
      </c>
      <c r="BS91" s="43" t="s">
        <v>8</v>
      </c>
      <c r="BT91" s="43" t="s">
        <v>8</v>
      </c>
      <c r="BU91" s="43" t="s">
        <v>8</v>
      </c>
      <c r="BV91" s="43" t="s">
        <v>8</v>
      </c>
      <c r="BW91" s="43" t="s">
        <v>8</v>
      </c>
      <c r="BX91" s="43" t="s">
        <v>8</v>
      </c>
      <c r="BY91" s="43" t="s">
        <v>8</v>
      </c>
      <c r="BZ91" s="43" t="s">
        <v>8</v>
      </c>
      <c r="CA91" s="43" t="s">
        <v>8</v>
      </c>
      <c r="CB91" s="43" t="s">
        <v>8</v>
      </c>
      <c r="CC91" s="43" t="s">
        <v>8</v>
      </c>
      <c r="CD91" s="43" t="s">
        <v>8</v>
      </c>
      <c r="CE91" s="43" t="s">
        <v>8</v>
      </c>
      <c r="CF91" s="43" t="s">
        <v>8</v>
      </c>
      <c r="CG91" s="43" t="s">
        <v>8</v>
      </c>
      <c r="CH91" s="43" t="s">
        <v>8</v>
      </c>
      <c r="CI91" s="43" t="s">
        <v>8</v>
      </c>
      <c r="CJ91" s="43" t="s">
        <v>8</v>
      </c>
      <c r="CK91" s="43" t="s">
        <v>8</v>
      </c>
    </row>
    <row r="92" spans="1:89" s="43" customFormat="1" x14ac:dyDescent="0.2">
      <c r="A92" s="84"/>
      <c r="B92" s="42" t="s">
        <v>7</v>
      </c>
      <c r="C92" s="43">
        <v>2.8686610054901318</v>
      </c>
      <c r="D92" s="43">
        <v>9.1910111640999048E-2</v>
      </c>
      <c r="E92" s="43">
        <v>0.67708893717426955</v>
      </c>
      <c r="F92" s="43">
        <v>0.32637256623438543</v>
      </c>
      <c r="G92" s="43">
        <v>0.20847905365106109</v>
      </c>
      <c r="H92" s="43">
        <v>0.22102882243976921</v>
      </c>
      <c r="I92" s="43">
        <v>7.9681316289699516E-2</v>
      </c>
      <c r="J92" s="43">
        <v>0.16085751353083741</v>
      </c>
      <c r="K92" s="43">
        <v>4.1144263074938872</v>
      </c>
      <c r="L92" s="43">
        <v>0.12039168118925055</v>
      </c>
      <c r="M92" s="43">
        <v>0.42581465850788197</v>
      </c>
      <c r="N92" s="43">
        <v>0.75959276424347144</v>
      </c>
      <c r="O92" s="43">
        <v>57.534806619152221</v>
      </c>
      <c r="P92" s="43">
        <v>1.5173934685333887</v>
      </c>
      <c r="Q92" s="43">
        <v>0.39433882508742785</v>
      </c>
      <c r="R92" s="43">
        <v>4.5741265002051774</v>
      </c>
      <c r="S92" s="43">
        <v>0.67659214845058424</v>
      </c>
      <c r="T92" s="43">
        <v>0.44680764132753797</v>
      </c>
      <c r="U92" s="43">
        <v>0.28088515457076368</v>
      </c>
      <c r="V92" s="43">
        <v>0.19771405958988494</v>
      </c>
      <c r="W92" s="43">
        <v>0.36369287437979303</v>
      </c>
      <c r="X92" s="43">
        <v>0.48651264451900317</v>
      </c>
      <c r="Y92" s="43">
        <v>0.20570764218438065</v>
      </c>
      <c r="Z92" s="43">
        <v>0.24183450896857797</v>
      </c>
      <c r="AA92" s="43">
        <v>1.2172545325204398</v>
      </c>
      <c r="AB92" s="43">
        <v>1.1205185910125983</v>
      </c>
      <c r="AC92" s="43">
        <v>0.10352436791828501</v>
      </c>
      <c r="AD92" s="43">
        <v>1.2096079250194809</v>
      </c>
      <c r="AE92" s="43">
        <v>0.19912980096397542</v>
      </c>
      <c r="AF92" s="43">
        <v>7.277995769020662E-2</v>
      </c>
      <c r="AG92" s="43">
        <v>0.68632068275719749</v>
      </c>
      <c r="AH92" s="43">
        <v>0.20289648316149411</v>
      </c>
      <c r="AI92" s="43">
        <v>0.84330102481743585</v>
      </c>
      <c r="AJ92" s="43">
        <v>9.9194319462710789E-2</v>
      </c>
      <c r="AK92" s="43">
        <v>0.21232119581220138</v>
      </c>
      <c r="AL92" s="43">
        <v>4.9904622514221781</v>
      </c>
      <c r="AM92" s="43">
        <v>1.1895804679062627</v>
      </c>
      <c r="AN92" s="43">
        <v>0.72118388254368393</v>
      </c>
      <c r="AO92" s="43">
        <v>0.97222874352834709</v>
      </c>
      <c r="AP92" s="43">
        <v>1.3560149968231312</v>
      </c>
      <c r="AQ92" s="43">
        <v>0.50014720871439178</v>
      </c>
      <c r="AR92" s="43">
        <v>0.24858350208571992</v>
      </c>
      <c r="AS92" s="43">
        <v>8.4892452059879293</v>
      </c>
      <c r="AT92" s="43">
        <v>0.33651698587357015</v>
      </c>
      <c r="AU92" s="43">
        <v>0.42326821412581989</v>
      </c>
      <c r="AV92" s="43">
        <v>0.30147952560922253</v>
      </c>
      <c r="AW92" s="43">
        <v>0.84421437760403095</v>
      </c>
      <c r="AX92" s="43">
        <v>0.36366908653761909</v>
      </c>
      <c r="AY92" s="43">
        <v>0.4205945724891138</v>
      </c>
      <c r="AZ92" s="43">
        <v>4.9103138984741009E-2</v>
      </c>
      <c r="BA92" s="43">
        <v>0.60330621419895936</v>
      </c>
      <c r="BB92" s="43">
        <v>0.16594319325763848</v>
      </c>
      <c r="BC92" s="43">
        <v>0.14052739048812596</v>
      </c>
      <c r="BD92" s="43">
        <v>0.12945014517079384</v>
      </c>
      <c r="BE92" s="43">
        <v>0.21551947695500964</v>
      </c>
      <c r="BF92" s="43">
        <v>63.125887896114634</v>
      </c>
      <c r="BG92" s="43">
        <v>0.30478118214289712</v>
      </c>
      <c r="BH92" s="43">
        <v>0.21395395818531271</v>
      </c>
      <c r="BI92" s="43">
        <v>5.3183874211503612E-2</v>
      </c>
      <c r="BJ92" s="43">
        <v>158.06673169968423</v>
      </c>
      <c r="BK92" s="43">
        <v>2.5961261368882482</v>
      </c>
      <c r="BL92" s="43">
        <v>0.51686585673206686</v>
      </c>
      <c r="BM92" s="43">
        <v>0.11414242124923898</v>
      </c>
      <c r="BN92" s="43">
        <v>0.17069101180410212</v>
      </c>
      <c r="BO92" s="43">
        <v>0.21101166269719673</v>
      </c>
      <c r="BP92" s="43">
        <v>19.37051998699739</v>
      </c>
      <c r="BQ92" s="43">
        <v>0.77271858516795844</v>
      </c>
      <c r="BR92" s="43">
        <v>0.35745752902048195</v>
      </c>
      <c r="BS92" s="43">
        <v>9.3834189235278878E-2</v>
      </c>
      <c r="BT92" s="43">
        <v>9.6757824423265443E-2</v>
      </c>
      <c r="BU92" s="43">
        <v>7.1507430113077932</v>
      </c>
      <c r="BV92" s="43">
        <v>0.16273215248922526</v>
      </c>
      <c r="BW92" s="43">
        <v>567.44345813186658</v>
      </c>
      <c r="BX92" s="43">
        <v>0.36912634909699465</v>
      </c>
      <c r="BY92" s="43">
        <v>0.47141252292042118</v>
      </c>
      <c r="BZ92" s="43">
        <v>1.5194440738999979</v>
      </c>
      <c r="CA92" s="43">
        <v>0.46589331794998173</v>
      </c>
      <c r="CB92" s="43">
        <v>0.16644058104350998</v>
      </c>
      <c r="CC92" s="43">
        <v>0.58698213588485071</v>
      </c>
      <c r="CD92" s="43">
        <v>0.65958343181468559</v>
      </c>
      <c r="CE92" s="43">
        <v>0.20809832834902817</v>
      </c>
      <c r="CF92" s="43">
        <v>1.6976925542874919</v>
      </c>
      <c r="CG92" s="43">
        <v>8.7932676741516544E-2</v>
      </c>
      <c r="CH92" s="43">
        <v>0.20408687101711073</v>
      </c>
      <c r="CI92" s="43">
        <v>0.28654624337851348</v>
      </c>
      <c r="CJ92" s="43">
        <v>8.2161535564976698E-2</v>
      </c>
      <c r="CK92" s="43">
        <v>9.88582734348534E-2</v>
      </c>
    </row>
    <row r="93" spans="1:89" s="43" customFormat="1" x14ac:dyDescent="0.2">
      <c r="A93" s="84"/>
      <c r="B93" s="42" t="s">
        <v>6</v>
      </c>
      <c r="C93" s="43">
        <v>5.6190820369530989</v>
      </c>
      <c r="D93" s="43">
        <v>9.1979835797513752E-3</v>
      </c>
      <c r="E93" s="43">
        <v>0.10852102822357644</v>
      </c>
      <c r="F93" s="43">
        <v>5.1447790683057978E-2</v>
      </c>
      <c r="G93" s="43">
        <v>3.4198066062728447E-2</v>
      </c>
      <c r="H93" s="43">
        <v>1.5838946368968848E-2</v>
      </c>
      <c r="I93" s="43">
        <v>9.8189521352074864E-3</v>
      </c>
      <c r="J93" s="43">
        <v>1.7228004658556485E-2</v>
      </c>
      <c r="K93" s="43">
        <v>3.9402513155404044E-2</v>
      </c>
      <c r="L93" s="43">
        <v>3.3306181458120365E-2</v>
      </c>
      <c r="M93" s="43">
        <v>0.12075424692512127</v>
      </c>
      <c r="N93" s="43">
        <v>4.9325010623916282E-2</v>
      </c>
      <c r="O93" s="43">
        <v>0.13755583829056606</v>
      </c>
      <c r="P93" s="43">
        <v>1.4119432082656629</v>
      </c>
      <c r="Q93" s="43">
        <v>4.2619662556018345E-2</v>
      </c>
      <c r="R93" s="43">
        <v>5.1514845773264983E-2</v>
      </c>
      <c r="S93" s="43">
        <v>8.6789353127186192E-2</v>
      </c>
      <c r="T93" s="43">
        <v>2.9447606657189058E-2</v>
      </c>
      <c r="U93" s="43">
        <v>5.8581344478717948E-2</v>
      </c>
      <c r="V93" s="43">
        <v>2.1462488841269712E-2</v>
      </c>
      <c r="W93" s="43">
        <v>3.4136815942951308E-2</v>
      </c>
      <c r="X93" s="43">
        <v>0.11256867392362618</v>
      </c>
      <c r="Y93" s="43">
        <v>0.18218487898867597</v>
      </c>
      <c r="Z93" s="43">
        <v>6.4261956013734148E-2</v>
      </c>
      <c r="AA93" s="43">
        <v>0.18919234694551582</v>
      </c>
      <c r="AB93" s="43">
        <v>6.2974430682146643E-2</v>
      </c>
      <c r="AC93" s="43">
        <v>2.2687616554785253E-2</v>
      </c>
      <c r="AD93" s="43">
        <v>0.17754540472483921</v>
      </c>
      <c r="AE93" s="43">
        <v>6.580017727892605E-2</v>
      </c>
      <c r="AF93" s="43">
        <v>1.9856214105486884E-2</v>
      </c>
      <c r="AG93" s="43">
        <v>1.0422928736230557E-2</v>
      </c>
      <c r="AH93" s="43">
        <v>2.2707820372689265E-2</v>
      </c>
      <c r="AI93" s="43">
        <v>5.0837446484671797E-2</v>
      </c>
      <c r="AJ93" s="43">
        <v>5.3292845499161495E-2</v>
      </c>
      <c r="AK93" s="43">
        <v>4.2617892827354585E-3</v>
      </c>
      <c r="AL93" s="43">
        <v>2.7958504976462472E-2</v>
      </c>
      <c r="AM93" s="43">
        <v>1.1797556894656277E-2</v>
      </c>
      <c r="AN93" s="43">
        <v>2.8268048196995084E-2</v>
      </c>
      <c r="AO93" s="43">
        <v>3.6692467095303757E-2</v>
      </c>
      <c r="AP93" s="43">
        <v>2.1394561380618921E-2</v>
      </c>
      <c r="AQ93" s="43">
        <v>1.5920564949727174E-2</v>
      </c>
      <c r="AR93" s="43">
        <v>4.3490560805531011E-3</v>
      </c>
      <c r="AS93" s="43">
        <v>0.91888917303769968</v>
      </c>
      <c r="AT93" s="43">
        <v>2.0762669236529252E-2</v>
      </c>
      <c r="AU93" s="43">
        <v>2.4644306252290537E-2</v>
      </c>
      <c r="AV93" s="43">
        <v>1.0416675649708494E-2</v>
      </c>
      <c r="AW93" s="43">
        <v>2.8119406861835599E-2</v>
      </c>
      <c r="AX93" s="43">
        <v>6.8773934706694185E-4</v>
      </c>
      <c r="AY93" s="43">
        <v>0.34682157687468734</v>
      </c>
      <c r="AZ93" s="43">
        <v>2.8415135761688873E-3</v>
      </c>
      <c r="BA93" s="43">
        <v>1.1915205683089878E-2</v>
      </c>
      <c r="BB93" s="43">
        <v>5.681771370955351E-3</v>
      </c>
      <c r="BC93" s="43">
        <v>1.4359261626993145E-2</v>
      </c>
      <c r="BD93" s="43">
        <v>6.5527235242072591E-3</v>
      </c>
      <c r="BE93" s="43">
        <v>9.4322626323567436E-3</v>
      </c>
      <c r="BF93" s="43">
        <v>4.5407159624111575</v>
      </c>
      <c r="BG93" s="43">
        <v>1.5636798405847328E-2</v>
      </c>
      <c r="BH93" s="43">
        <v>1.0023795988903647E-2</v>
      </c>
      <c r="BI93" s="43">
        <v>5.3186691746417471E-3</v>
      </c>
      <c r="BJ93" s="43">
        <v>0.17646070716256715</v>
      </c>
      <c r="BK93" s="43">
        <v>0.10220373226346456</v>
      </c>
      <c r="BL93" s="43">
        <v>2.4114797163085813E-2</v>
      </c>
      <c r="BM93" s="43">
        <v>6.9440611528330193E-3</v>
      </c>
      <c r="BN93" s="43">
        <v>4.0990125770744582E-2</v>
      </c>
      <c r="BO93" s="43">
        <v>1.2651456849191714E-2</v>
      </c>
      <c r="BP93" s="43">
        <v>1.8030018851133116</v>
      </c>
      <c r="BQ93" s="43">
        <v>7.754779245981302E-3</v>
      </c>
      <c r="BR93" s="43">
        <v>7.5696925370869108E-3</v>
      </c>
      <c r="BS93" s="43">
        <v>1.5429490027007225E-2</v>
      </c>
      <c r="BT93" s="43">
        <v>1.3727993795027545E-2</v>
      </c>
      <c r="BU93" s="43">
        <v>1.8278083983186727E-2</v>
      </c>
      <c r="BV93" s="43">
        <v>9.6739195681539037E-3</v>
      </c>
      <c r="BW93" s="43">
        <v>0.12542235840558055</v>
      </c>
      <c r="BX93" s="43">
        <v>1.5035598464800655E-2</v>
      </c>
      <c r="BY93" s="43">
        <v>2.3141934442435414E-2</v>
      </c>
      <c r="BZ93" s="43">
        <v>0.15879490383344683</v>
      </c>
      <c r="CA93" s="43">
        <v>1.8940227363720603E-2</v>
      </c>
      <c r="CB93" s="43">
        <v>8.6641775165276179E-3</v>
      </c>
      <c r="CC93" s="43">
        <v>2.2124065570251296E-2</v>
      </c>
      <c r="CD93" s="43">
        <v>2.7735201109448909E-2</v>
      </c>
      <c r="CE93" s="43">
        <v>5.6284117087329895E-2</v>
      </c>
      <c r="CF93" s="43">
        <v>0.4016060336950158</v>
      </c>
      <c r="CG93" s="43">
        <v>0.1058661088435508</v>
      </c>
      <c r="CH93" s="43">
        <v>2.3468789603482278E-2</v>
      </c>
      <c r="CI93" s="43">
        <v>1.9507937523151317E-2</v>
      </c>
      <c r="CJ93" s="43">
        <v>1.4315674928067172E-2</v>
      </c>
      <c r="CK93" s="43">
        <v>1.2262787248598871E-2</v>
      </c>
    </row>
    <row r="94" spans="1:89" s="43" customFormat="1" x14ac:dyDescent="0.2">
      <c r="A94" s="84"/>
      <c r="B94" s="42" t="s">
        <v>5</v>
      </c>
      <c r="C94" s="43">
        <v>0.53552133246836042</v>
      </c>
      <c r="D94" s="43">
        <v>9.5435510536833364E-3</v>
      </c>
      <c r="E94" s="43">
        <v>4.4828928185691425E-2</v>
      </c>
      <c r="F94" s="43">
        <v>5.355280242885326E-3</v>
      </c>
      <c r="G94" s="43">
        <v>9.2641455629015011E-3</v>
      </c>
      <c r="H94" s="43">
        <v>1.4417044406864041E-2</v>
      </c>
      <c r="I94" s="43">
        <v>1.0405746667941917E-2</v>
      </c>
      <c r="J94" s="43">
        <v>2.2306723354021226E-2</v>
      </c>
      <c r="K94" s="43">
        <v>4.8191927621784999E-3</v>
      </c>
      <c r="L94" s="43">
        <v>1.2390857733473227E-2</v>
      </c>
      <c r="M94" s="43">
        <v>3.7009097427599009E-2</v>
      </c>
      <c r="N94" s="43">
        <v>1.0018493865047634E-2</v>
      </c>
      <c r="O94" s="43">
        <v>9.2895387131335095E-4</v>
      </c>
      <c r="P94" s="43">
        <v>4.6213898576854803E-2</v>
      </c>
      <c r="Q94" s="43">
        <v>1.262975168770364E-2</v>
      </c>
      <c r="R94" s="43">
        <v>5.4963989838026604E-3</v>
      </c>
      <c r="S94" s="43">
        <v>4.2302657866942074E-2</v>
      </c>
      <c r="T94" s="43">
        <v>7.3541374780044452E-3</v>
      </c>
      <c r="U94" s="43">
        <v>6.1961866422085746E-2</v>
      </c>
      <c r="V94" s="43">
        <v>3.0789657250130061E-3</v>
      </c>
      <c r="W94" s="43">
        <v>2.0940197239120418E-3</v>
      </c>
      <c r="X94" s="43">
        <v>8.0647317544477234E-3</v>
      </c>
      <c r="Y94" s="43">
        <v>9.8993168081048993E-2</v>
      </c>
      <c r="Z94" s="43">
        <v>1.2500024179480649E-2</v>
      </c>
      <c r="AA94" s="43">
        <v>0.11532017379791612</v>
      </c>
      <c r="AB94" s="43">
        <v>5.8357382364983565E-3</v>
      </c>
      <c r="AC94" s="43">
        <v>6.4043403061941496E-3</v>
      </c>
      <c r="AD94" s="43">
        <v>0.18958855729219032</v>
      </c>
      <c r="AE94" s="43">
        <v>2.0676417090170752E-2</v>
      </c>
      <c r="AF94" s="43">
        <v>4.3218699358760354E-3</v>
      </c>
      <c r="AG94" s="43">
        <v>1.3928806595162945E-2</v>
      </c>
      <c r="AH94" s="43">
        <v>1.0973119826441904E-2</v>
      </c>
      <c r="AI94" s="43">
        <v>2.1260710489320912E-2</v>
      </c>
      <c r="AJ94" s="43">
        <v>1.2878615406593245E-2</v>
      </c>
      <c r="AK94" s="43">
        <v>1.7311829116760219E-3</v>
      </c>
      <c r="AL94" s="43">
        <v>2.3063086885015738E-2</v>
      </c>
      <c r="AM94" s="43">
        <v>2.8305988573042888E-2</v>
      </c>
      <c r="AN94" s="43">
        <v>9.4103218942187556E-3</v>
      </c>
      <c r="AO94" s="43">
        <v>7.4918112198607625E-3</v>
      </c>
      <c r="AP94" s="43">
        <v>7.9594444643528526E-3</v>
      </c>
      <c r="AQ94" s="43">
        <v>5.6806008291216993E-3</v>
      </c>
      <c r="AR94" s="43">
        <v>7.5748310241696454E-2</v>
      </c>
      <c r="AS94" s="43">
        <v>0.51069328909741374</v>
      </c>
      <c r="AT94" s="43">
        <v>2.1786683548231871E-2</v>
      </c>
      <c r="AU94" s="43">
        <v>1.7726737676138433E-2</v>
      </c>
      <c r="AV94" s="43">
        <v>7.3493649959842453E-3</v>
      </c>
      <c r="AW94" s="43">
        <v>5.9929611829478147E-3</v>
      </c>
      <c r="AX94" s="43">
        <v>3.3397971885544436E-3</v>
      </c>
      <c r="AY94" s="43">
        <v>0.18353147203602221</v>
      </c>
      <c r="AZ94" s="43">
        <v>1.0154613958535997E-3</v>
      </c>
      <c r="BA94" s="43">
        <v>4.3485505648243701E-3</v>
      </c>
      <c r="BB94" s="43">
        <v>7.344940843340658E-3</v>
      </c>
      <c r="BC94" s="43">
        <v>1.16193975835286E-2</v>
      </c>
      <c r="BD94" s="43">
        <v>6.420065246594912E-3</v>
      </c>
      <c r="BE94" s="43">
        <v>5.4439877209341804E-3</v>
      </c>
      <c r="BF94" s="43">
        <v>1.4966484745713304</v>
      </c>
      <c r="BG94" s="43">
        <v>8.57638706061176E-3</v>
      </c>
      <c r="BH94" s="43">
        <v>4.3253219925370378E-3</v>
      </c>
      <c r="BI94" s="43">
        <v>4.6435581842607454E-3</v>
      </c>
      <c r="BJ94" s="43">
        <v>3.1663873628195782E-2</v>
      </c>
      <c r="BK94" s="43">
        <v>1.4010361494024043E-2</v>
      </c>
      <c r="BL94" s="43">
        <v>3.8574351635959469E-3</v>
      </c>
      <c r="BM94" s="43">
        <v>4.5293524842909532E-3</v>
      </c>
      <c r="BN94" s="43">
        <v>6.6445568076568618E-3</v>
      </c>
      <c r="BO94" s="43">
        <v>6.2723272734008968E-3</v>
      </c>
      <c r="BP94" s="43">
        <v>0.54694557709082081</v>
      </c>
      <c r="BQ94" s="43">
        <v>5.9249737008149218E-3</v>
      </c>
      <c r="BR94" s="43">
        <v>1.7468862244001109E-3</v>
      </c>
      <c r="BS94" s="43">
        <v>9.7868009904616016E-3</v>
      </c>
      <c r="BT94" s="43">
        <v>4.6183067209798487E-3</v>
      </c>
      <c r="BU94" s="43">
        <v>6.4220627826708223E-3</v>
      </c>
      <c r="BV94" s="43">
        <v>4.3355164084289974E-3</v>
      </c>
      <c r="BW94" s="43">
        <v>6.6257584080948617E-2</v>
      </c>
      <c r="BX94" s="43">
        <v>4.9361161408006888E-3</v>
      </c>
      <c r="BY94" s="43">
        <v>2.4129395888083591E-3</v>
      </c>
      <c r="BZ94" s="43">
        <v>2.6519535105262101E-2</v>
      </c>
      <c r="CA94" s="43">
        <v>1.0978152746587399E-2</v>
      </c>
      <c r="CB94" s="43">
        <v>1.3554380716379729E-2</v>
      </c>
      <c r="CC94" s="43">
        <v>2.1378504829001655E-2</v>
      </c>
      <c r="CD94" s="43">
        <v>1.4548766753340443E-2</v>
      </c>
      <c r="CE94" s="43">
        <v>1.008155601383624E-2</v>
      </c>
      <c r="CF94" s="43">
        <v>4.8665201362383975E-2</v>
      </c>
      <c r="CG94" s="43">
        <v>3.5492480150046114E-2</v>
      </c>
      <c r="CH94" s="43">
        <v>1.3917666846115636E-2</v>
      </c>
      <c r="CI94" s="43">
        <v>3.686929721786593E-3</v>
      </c>
      <c r="CJ94" s="43">
        <v>1.4640011591291314E-2</v>
      </c>
      <c r="CK94" s="43">
        <v>1.8764223583808998E-2</v>
      </c>
    </row>
    <row r="95" spans="1:89" s="43" customFormat="1" x14ac:dyDescent="0.2">
      <c r="A95" s="84"/>
      <c r="B95" s="42" t="s">
        <v>4</v>
      </c>
      <c r="C95" s="43">
        <v>4.3914469845712549</v>
      </c>
      <c r="D95" s="43">
        <v>5.8735766878469714E-3</v>
      </c>
      <c r="E95" s="43">
        <v>0.14693116758147143</v>
      </c>
      <c r="F95" s="43">
        <v>6.132612354039732E-2</v>
      </c>
      <c r="G95" s="43">
        <v>5.73554284374398E-2</v>
      </c>
      <c r="H95" s="43">
        <v>2.024294187370744E-2</v>
      </c>
      <c r="I95" s="43">
        <v>8.6020957737084399E-3</v>
      </c>
      <c r="J95" s="43">
        <v>1.8025744591925481E-2</v>
      </c>
      <c r="K95" s="43">
        <v>0.11375370296498799</v>
      </c>
      <c r="L95" s="43">
        <v>4.9950618609214952E-2</v>
      </c>
      <c r="M95" s="43">
        <v>0.14305409181488749</v>
      </c>
      <c r="N95" s="43">
        <v>5.5699786818943997E-2</v>
      </c>
      <c r="O95" s="43">
        <v>6.8671673158918617E-2</v>
      </c>
      <c r="P95" s="43">
        <v>4.5177475711651551</v>
      </c>
      <c r="Q95" s="43">
        <v>7.4786611741473288E-2</v>
      </c>
      <c r="R95" s="43">
        <v>0.39809224080435002</v>
      </c>
      <c r="S95" s="43">
        <v>4.823582622014011E-2</v>
      </c>
      <c r="T95" s="43">
        <v>7.2510718515780892E-2</v>
      </c>
      <c r="U95" s="43">
        <v>6.6157257340798054E-2</v>
      </c>
      <c r="V95" s="43">
        <v>3.9616768315663645E-2</v>
      </c>
      <c r="W95" s="43">
        <v>0.12250733709959867</v>
      </c>
      <c r="X95" s="43">
        <v>0.10663115468643818</v>
      </c>
      <c r="Y95" s="43">
        <v>6.3979088337029547E-2</v>
      </c>
      <c r="Z95" s="43">
        <v>0.10881874152816481</v>
      </c>
      <c r="AA95" s="43">
        <v>0.24605920911618054</v>
      </c>
      <c r="AB95" s="43">
        <v>9.6034104077836163E-2</v>
      </c>
      <c r="AC95" s="43">
        <v>1.2953843107576005E-2</v>
      </c>
      <c r="AD95" s="43">
        <v>0.15366009521088117</v>
      </c>
      <c r="AE95" s="43">
        <v>0.19266300785644142</v>
      </c>
      <c r="AF95" s="43">
        <v>1.2158938923841511E-2</v>
      </c>
      <c r="AG95" s="43">
        <v>1.707866724983309E-2</v>
      </c>
      <c r="AH95" s="43">
        <v>1.7407742212837737E-2</v>
      </c>
      <c r="AI95" s="43">
        <v>7.2110785758624438E-2</v>
      </c>
      <c r="AJ95" s="43">
        <v>5.4906985620961184E-2</v>
      </c>
      <c r="AK95" s="43">
        <v>2.1680312650620093E-2</v>
      </c>
      <c r="AL95" s="43">
        <v>6.8598884044004868E-2</v>
      </c>
      <c r="AM95" s="43">
        <v>1.3107691673060275E-2</v>
      </c>
      <c r="AN95" s="43">
        <v>3.5714115985985576E-2</v>
      </c>
      <c r="AO95" s="43">
        <v>0.16268590598110913</v>
      </c>
      <c r="AP95" s="43">
        <v>2.7516808507893453E-2</v>
      </c>
      <c r="AQ95" s="43">
        <v>5.4046917011014675E-2</v>
      </c>
      <c r="AR95" s="43">
        <v>4.8146137657603449E-2</v>
      </c>
      <c r="AS95" s="43">
        <v>1.7728708261894421</v>
      </c>
      <c r="AT95" s="43">
        <v>2.004374013193173E-2</v>
      </c>
      <c r="AU95" s="43">
        <v>6.5866986199954639E-2</v>
      </c>
      <c r="AV95" s="43">
        <v>2.8101479831767414E-2</v>
      </c>
      <c r="AW95" s="43">
        <v>2.5089209615430839E-2</v>
      </c>
      <c r="AX95" s="43">
        <v>9.3438463717747233E-3</v>
      </c>
      <c r="AY95" s="43">
        <v>6.4610777464209457E-2</v>
      </c>
      <c r="AZ95" s="43">
        <v>3.321070490236591E-4</v>
      </c>
      <c r="BA95" s="43">
        <v>2.5085923227536659E-2</v>
      </c>
      <c r="BB95" s="43">
        <v>1.7869630862234406E-2</v>
      </c>
      <c r="BC95" s="43">
        <v>3.3840093377969893E-2</v>
      </c>
      <c r="BD95" s="43">
        <v>1.2710115135059978E-2</v>
      </c>
      <c r="BE95" s="43">
        <v>1.0346706265917265E-2</v>
      </c>
      <c r="BF95" s="43">
        <v>2.9378450440186517</v>
      </c>
      <c r="BG95" s="43">
        <v>3.2109976977280914E-2</v>
      </c>
      <c r="BH95" s="43">
        <v>2.3113692675133878E-2</v>
      </c>
      <c r="BI95" s="43">
        <v>2.7922868967287802E-2</v>
      </c>
      <c r="BJ95" s="43">
        <v>0.16309598316678806</v>
      </c>
      <c r="BK95" s="43">
        <v>0.1884952881761254</v>
      </c>
      <c r="BL95" s="43">
        <v>3.2249726363379139E-2</v>
      </c>
      <c r="BM95" s="43">
        <v>1.8608053519213873E-2</v>
      </c>
      <c r="BN95" s="43">
        <v>6.5156166049505386E-3</v>
      </c>
      <c r="BO95" s="43">
        <v>1.6205840518769034E-2</v>
      </c>
      <c r="BP95" s="43">
        <v>6.6556469391070667</v>
      </c>
      <c r="BQ95" s="43">
        <v>3.9363186264694247E-2</v>
      </c>
      <c r="BR95" s="43">
        <v>4.3934250988018168E-3</v>
      </c>
      <c r="BS95" s="43">
        <v>1.290596090448696E-2</v>
      </c>
      <c r="BT95" s="43">
        <v>4.1069698486849481E-3</v>
      </c>
      <c r="BU95" s="43">
        <v>0.11450708416271836</v>
      </c>
      <c r="BV95" s="43">
        <v>1.2870289443316653E-2</v>
      </c>
      <c r="BW95" s="43">
        <v>0.37856887077402496</v>
      </c>
      <c r="BX95" s="43">
        <v>1.4436928090657334E-2</v>
      </c>
      <c r="BY95" s="43">
        <v>3.6147289715484116E-2</v>
      </c>
      <c r="BZ95" s="43">
        <v>9.0098241685693137E-2</v>
      </c>
      <c r="CA95" s="43">
        <v>2.7004471967535831E-2</v>
      </c>
      <c r="CB95" s="43">
        <v>4.6381222452208257E-2</v>
      </c>
      <c r="CC95" s="43">
        <v>1.6849672770259248E-2</v>
      </c>
      <c r="CD95" s="43">
        <v>0.15357823140166157</v>
      </c>
      <c r="CE95" s="43">
        <v>0.24145513303505606</v>
      </c>
      <c r="CF95" s="43">
        <v>1.4704843078286318</v>
      </c>
      <c r="CG95" s="43">
        <v>8.9274761836438468E-2</v>
      </c>
      <c r="CH95" s="43">
        <v>8.6770190513957762E-2</v>
      </c>
      <c r="CI95" s="43">
        <v>1.6361635168437243E-2</v>
      </c>
      <c r="CJ95" s="43">
        <v>1.7316935521246659E-2</v>
      </c>
      <c r="CK95" s="43">
        <v>6.8285727336212673E-2</v>
      </c>
    </row>
    <row r="96" spans="1:89" s="43" customFormat="1" x14ac:dyDescent="0.2">
      <c r="A96" s="84"/>
      <c r="B96" s="42" t="s">
        <v>3</v>
      </c>
      <c r="C96" s="43">
        <v>32.651577321608535</v>
      </c>
      <c r="D96" s="43">
        <v>0.79231468961505769</v>
      </c>
      <c r="E96" s="43">
        <v>1.8548664097725385</v>
      </c>
      <c r="F96" s="43">
        <v>2.006455165771821</v>
      </c>
      <c r="G96" s="43">
        <v>1.6544705051865505</v>
      </c>
      <c r="H96" s="43">
        <v>0.56237658132193802</v>
      </c>
      <c r="I96" s="43">
        <v>0.32412172297592634</v>
      </c>
      <c r="J96" s="43">
        <v>1.4747898090652496</v>
      </c>
      <c r="K96" s="43">
        <v>1.6309175309814543</v>
      </c>
      <c r="L96" s="43">
        <v>1.2746238508968748</v>
      </c>
      <c r="M96" s="43">
        <v>0.93090889305602098</v>
      </c>
      <c r="N96" s="43">
        <v>1.2574454629376195</v>
      </c>
      <c r="O96" s="43">
        <v>2.6241400150674909</v>
      </c>
      <c r="P96" s="43">
        <v>21.245971459898627</v>
      </c>
      <c r="Q96" s="43">
        <v>1.6503965066356987</v>
      </c>
      <c r="R96" s="43">
        <v>2.1665817421999987</v>
      </c>
      <c r="S96" s="43">
        <v>2.2772772472297365</v>
      </c>
      <c r="T96" s="43">
        <v>0.39051054174136146</v>
      </c>
      <c r="U96" s="43">
        <v>1.3534880496114639</v>
      </c>
      <c r="V96" s="43">
        <v>0.98732735299166607</v>
      </c>
      <c r="W96" s="43">
        <v>3.8322952384373008</v>
      </c>
      <c r="X96" s="43">
        <v>1.4093445020840423</v>
      </c>
      <c r="Y96" s="43">
        <v>35.685650843960239</v>
      </c>
      <c r="Z96" s="43">
        <v>3.3970241538999568</v>
      </c>
      <c r="AA96" s="43">
        <v>1.5770347484876566</v>
      </c>
      <c r="AB96" s="43">
        <v>2.6396794302657769</v>
      </c>
      <c r="AC96" s="43">
        <v>0.45205001709438536</v>
      </c>
      <c r="AD96" s="43">
        <v>29.196228963393065</v>
      </c>
      <c r="AE96" s="43">
        <v>41.09107552791091</v>
      </c>
      <c r="AF96" s="43">
        <v>0.22386564864675199</v>
      </c>
      <c r="AG96" s="43">
        <v>0.97450128517802992</v>
      </c>
      <c r="AH96" s="43">
        <v>0.2712961981095473</v>
      </c>
      <c r="AI96" s="43">
        <v>1.1019495729503412</v>
      </c>
      <c r="AJ96" s="43">
        <v>0.29788359940113623</v>
      </c>
      <c r="AK96" s="43">
        <v>0.13982668044329746</v>
      </c>
      <c r="AL96" s="43">
        <v>1.0948074343341576</v>
      </c>
      <c r="AM96" s="43">
        <v>0.54635315459302602</v>
      </c>
      <c r="AN96" s="43">
        <v>1.0648309468120138</v>
      </c>
      <c r="AO96" s="43">
        <v>3.5091735736908776</v>
      </c>
      <c r="AP96" s="43">
        <v>0.56399589955014995</v>
      </c>
      <c r="AQ96" s="43">
        <v>0.71081563059558384</v>
      </c>
      <c r="AR96" s="43">
        <v>0.14307271731145568</v>
      </c>
      <c r="AS96" s="43">
        <v>42.545442716465772</v>
      </c>
      <c r="AT96" s="43">
        <v>0.89795477694983372</v>
      </c>
      <c r="AU96" s="43">
        <v>1.2495408170396811</v>
      </c>
      <c r="AV96" s="43">
        <v>0.57819557627239149</v>
      </c>
      <c r="AW96" s="43">
        <v>1.7441917758332277</v>
      </c>
      <c r="AX96" s="43">
        <v>0.22381861542773882</v>
      </c>
      <c r="AY96" s="43">
        <v>2.525837141158354</v>
      </c>
      <c r="AZ96" s="43">
        <v>4.115015081304655E-2</v>
      </c>
      <c r="BA96" s="43">
        <v>0.83867524539936122</v>
      </c>
      <c r="BB96" s="43">
        <v>5.9949619816799492E-2</v>
      </c>
      <c r="BC96" s="43">
        <v>1.1841437198987106</v>
      </c>
      <c r="BD96" s="43">
        <v>0.21129351609381433</v>
      </c>
      <c r="BE96" s="43">
        <v>0.25622527149037233</v>
      </c>
      <c r="BF96" s="43">
        <v>5.1121913013713067</v>
      </c>
      <c r="BG96" s="43">
        <v>0.24657874034133423</v>
      </c>
      <c r="BH96" s="43">
        <v>0.27624371980787626</v>
      </c>
      <c r="BI96" s="43">
        <v>0.19779361486012845</v>
      </c>
      <c r="BJ96" s="43">
        <v>6.6041240088258055</v>
      </c>
      <c r="BK96" s="43">
        <v>3.5362239153914343</v>
      </c>
      <c r="BL96" s="43">
        <v>0.30181187503179396</v>
      </c>
      <c r="BM96" s="43">
        <v>0.29811877477895332</v>
      </c>
      <c r="BN96" s="43">
        <v>0.68325689293041636</v>
      </c>
      <c r="BO96" s="43">
        <v>0.2091677502810316</v>
      </c>
      <c r="BP96" s="43">
        <v>56.477546130064781</v>
      </c>
      <c r="BQ96" s="43">
        <v>0.68280455734546897</v>
      </c>
      <c r="BR96" s="43">
        <v>0.21163369704004106</v>
      </c>
      <c r="BS96" s="43">
        <v>0.29713795773886359</v>
      </c>
      <c r="BT96" s="43">
        <v>0.14611733713435721</v>
      </c>
      <c r="BU96" s="43">
        <v>2.279888839248422</v>
      </c>
      <c r="BV96" s="43">
        <v>0.13746298710034976</v>
      </c>
      <c r="BW96" s="43">
        <v>4.1033167731022866</v>
      </c>
      <c r="BX96" s="43">
        <v>1.2383574014254719</v>
      </c>
      <c r="BY96" s="43">
        <v>0.22904878298498649</v>
      </c>
      <c r="BZ96" s="43">
        <v>10.247322575861768</v>
      </c>
      <c r="CA96" s="43">
        <v>0.34370920529222776</v>
      </c>
      <c r="CB96" s="43">
        <v>0.4754866179743476</v>
      </c>
      <c r="CC96" s="43">
        <v>1.1413099839597314</v>
      </c>
      <c r="CD96" s="43">
        <v>0.92770299859441996</v>
      </c>
      <c r="CE96" s="43">
        <v>3.7331496240446032</v>
      </c>
      <c r="CF96" s="43">
        <v>3.1522818343811636</v>
      </c>
      <c r="CG96" s="43">
        <v>6.2738770509190864</v>
      </c>
      <c r="CH96" s="43">
        <v>2.3038770839774529</v>
      </c>
      <c r="CI96" s="43">
        <v>2.3108121652353768</v>
      </c>
      <c r="CJ96" s="43">
        <v>1.4346900560229936</v>
      </c>
      <c r="CK96" s="43">
        <v>0.37986824676266001</v>
      </c>
    </row>
    <row r="97" spans="1:89" s="43" customFormat="1" x14ac:dyDescent="0.2">
      <c r="A97" s="84"/>
      <c r="B97" s="42" t="s">
        <v>2</v>
      </c>
      <c r="C97" s="43">
        <v>0.44937033666754506</v>
      </c>
      <c r="D97" s="43">
        <v>8.0082500733077034E-3</v>
      </c>
      <c r="E97" s="43">
        <v>3.7617157954094295E-2</v>
      </c>
      <c r="F97" s="43">
        <v>4.4937595195362508E-3</v>
      </c>
      <c r="G97" s="43">
        <v>7.7737934198618521E-3</v>
      </c>
      <c r="H97" s="43">
        <v>1.2097729270656476E-2</v>
      </c>
      <c r="I97" s="43">
        <v>8.7317415758157765E-3</v>
      </c>
      <c r="J97" s="43">
        <v>1.8718170828682251E-2</v>
      </c>
      <c r="K97" s="43">
        <v>4.0439141126724348E-3</v>
      </c>
      <c r="L97" s="43">
        <v>1.0397501600217749E-2</v>
      </c>
      <c r="M97" s="43">
        <v>3.1055327887959946E-2</v>
      </c>
      <c r="N97" s="43">
        <v>8.4067873454960404E-3</v>
      </c>
      <c r="O97" s="43">
        <v>7.7951014943996319E-4</v>
      </c>
      <c r="P97" s="43">
        <v>3.8779323816064769E-2</v>
      </c>
      <c r="Q97" s="43">
        <v>1.0597963935015038E-2</v>
      </c>
      <c r="R97" s="43">
        <v>4.6121760461456159E-3</v>
      </c>
      <c r="S97" s="43">
        <v>3.5497296662262944E-2</v>
      </c>
      <c r="T97" s="43">
        <v>6.1710543241253937E-3</v>
      </c>
      <c r="U97" s="43">
        <v>5.1993866698647702E-2</v>
      </c>
      <c r="V97" s="43">
        <v>2.5836428551960105E-3</v>
      </c>
      <c r="W97" s="43">
        <v>1.7571482054422728E-3</v>
      </c>
      <c r="X97" s="43">
        <v>6.7673330713557151E-3</v>
      </c>
      <c r="Y97" s="43">
        <v>8.3067826753654303E-2</v>
      </c>
      <c r="Z97" s="43">
        <v>1.0489106097780979E-2</v>
      </c>
      <c r="AA97" s="43">
        <v>9.6768255869977116E-2</v>
      </c>
      <c r="AB97" s="43">
        <v>4.8969247293129429E-3</v>
      </c>
      <c r="AC97" s="43">
        <v>5.3740540012904656E-3</v>
      </c>
      <c r="AD97" s="43">
        <v>0.15908885165417613</v>
      </c>
      <c r="AE97" s="43">
        <v>1.7350137045077593E-2</v>
      </c>
      <c r="AF97" s="43">
        <v>3.6265971687182035E-3</v>
      </c>
      <c r="AG97" s="43">
        <v>1.1688035806519996E-2</v>
      </c>
      <c r="AH97" s="43">
        <v>9.2078396353946265E-3</v>
      </c>
      <c r="AI97" s="43">
        <v>1.7840433333142357E-2</v>
      </c>
      <c r="AJ97" s="43">
        <v>1.0806792167172093E-2</v>
      </c>
      <c r="AK97" s="43">
        <v>1.4526820888109387E-3</v>
      </c>
      <c r="AL97" s="43">
        <v>1.9352855786981531E-2</v>
      </c>
      <c r="AM97" s="43">
        <v>2.3752315442125697E-2</v>
      </c>
      <c r="AN97" s="43">
        <v>7.8964539064461901E-3</v>
      </c>
      <c r="AO97" s="43">
        <v>6.2865800594739656E-3</v>
      </c>
      <c r="AP97" s="43">
        <v>6.6789836777308743E-3</v>
      </c>
      <c r="AQ97" s="43">
        <v>4.7667447630709873E-3</v>
      </c>
      <c r="AR97" s="43">
        <v>6.3562442075675629E-2</v>
      </c>
      <c r="AS97" s="43">
        <v>0.42853645847828015</v>
      </c>
      <c r="AT97" s="43">
        <v>1.8281791456956853E-2</v>
      </c>
      <c r="AU97" s="43">
        <v>1.4874981806657014E-2</v>
      </c>
      <c r="AV97" s="43">
        <v>6.1670496062511846E-3</v>
      </c>
      <c r="AW97" s="43">
        <v>5.0288547274181649E-3</v>
      </c>
      <c r="AX97" s="43">
        <v>2.8025135433996959E-3</v>
      </c>
      <c r="AY97" s="43">
        <v>0.15400618869424801</v>
      </c>
      <c r="AZ97" s="43">
        <v>8.5210093727608428E-4</v>
      </c>
      <c r="BA97" s="43">
        <v>3.6489856012345179E-3</v>
      </c>
      <c r="BB97" s="43">
        <v>6.1633371809146388E-3</v>
      </c>
      <c r="BC97" s="43">
        <v>9.7501486633920394E-3</v>
      </c>
      <c r="BD97" s="43">
        <v>5.3872492212257705E-3</v>
      </c>
      <c r="BE97" s="43">
        <v>4.5681963474624235E-3</v>
      </c>
      <c r="BF97" s="43">
        <v>1.2558779419507475</v>
      </c>
      <c r="BG97" s="43">
        <v>7.1966767841988525E-3</v>
      </c>
      <c r="BH97" s="43">
        <v>3.6294938822007453E-3</v>
      </c>
      <c r="BI97" s="43">
        <v>3.8965344199801241E-3</v>
      </c>
      <c r="BJ97" s="43">
        <v>2.6570007000312368E-2</v>
      </c>
      <c r="BK97" s="43">
        <v>1.1756470713098184E-2</v>
      </c>
      <c r="BL97" s="43">
        <v>3.2368774744202201E-3</v>
      </c>
      <c r="BM97" s="43">
        <v>3.800701349039275E-3</v>
      </c>
      <c r="BN97" s="43">
        <v>5.5756261210001441E-3</v>
      </c>
      <c r="BO97" s="43">
        <v>5.2632783189896816E-3</v>
      </c>
      <c r="BP97" s="43">
        <v>0.45895672723858866</v>
      </c>
      <c r="BQ97" s="43">
        <v>4.9718046047005195E-3</v>
      </c>
      <c r="BR97" s="43">
        <v>1.4658591603817271E-3</v>
      </c>
      <c r="BS97" s="43">
        <v>8.2123676300828383E-3</v>
      </c>
      <c r="BT97" s="43">
        <v>3.8753452387693915E-3</v>
      </c>
      <c r="BU97" s="43">
        <v>5.3889254074101752E-3</v>
      </c>
      <c r="BV97" s="43">
        <v>3.6380482904451077E-3</v>
      </c>
      <c r="BW97" s="43">
        <v>5.5598518789152382E-2</v>
      </c>
      <c r="BX97" s="43">
        <v>4.1420276607799953E-3</v>
      </c>
      <c r="BY97" s="43">
        <v>2.024762431747428E-3</v>
      </c>
      <c r="BZ97" s="43">
        <v>2.225325434486309E-2</v>
      </c>
      <c r="CA97" s="43">
        <v>9.2120628938963511E-3</v>
      </c>
      <c r="CB97" s="43">
        <v>1.1373844992812691E-2</v>
      </c>
      <c r="CC97" s="43">
        <v>1.7939277728072207E-2</v>
      </c>
      <c r="CD97" s="43">
        <v>1.2208261030259605E-2</v>
      </c>
      <c r="CE97" s="43">
        <v>8.4597044886871361E-3</v>
      </c>
      <c r="CF97" s="43">
        <v>4.0836277836794492E-2</v>
      </c>
      <c r="CG97" s="43">
        <v>2.9782693586972459E-2</v>
      </c>
      <c r="CH97" s="43">
        <v>1.1678688143828936E-2</v>
      </c>
      <c r="CI97" s="43">
        <v>3.0938017776289163E-3</v>
      </c>
      <c r="CJ97" s="43">
        <v>1.2284827025044846E-2</v>
      </c>
      <c r="CK97" s="43">
        <v>1.5745564103479527E-2</v>
      </c>
    </row>
    <row r="98" spans="1:89" s="43" customFormat="1" x14ac:dyDescent="0.2">
      <c r="A98" s="84"/>
      <c r="B98" s="42" t="s">
        <v>1</v>
      </c>
      <c r="C98" s="43">
        <v>3.8964200728246419E-2</v>
      </c>
      <c r="D98" s="43">
        <v>2.0174462789762063E-3</v>
      </c>
      <c r="E98" s="43">
        <v>5.1290987206992029E-3</v>
      </c>
      <c r="F98" s="43">
        <v>1.3134878786909415E-2</v>
      </c>
      <c r="G98" s="43">
        <v>5.0572285607035266E-3</v>
      </c>
      <c r="H98" s="43">
        <v>5.5097105427068561E-3</v>
      </c>
      <c r="I98" s="43">
        <v>2.7683487415696558E-3</v>
      </c>
      <c r="J98" s="43">
        <v>6.9438684969775561E-3</v>
      </c>
      <c r="K98" s="43">
        <v>2.1604057768106026E-3</v>
      </c>
      <c r="L98" s="43">
        <v>1.075396136217994E-2</v>
      </c>
      <c r="M98" s="43">
        <v>2.2484492540051286E-3</v>
      </c>
      <c r="N98" s="43">
        <v>1.3603881535668631E-2</v>
      </c>
      <c r="O98" s="43">
        <v>1.0565743505226271E-2</v>
      </c>
      <c r="P98" s="43">
        <v>3.5561706950403095E-2</v>
      </c>
      <c r="Q98" s="43">
        <v>5.3959406017825501E-3</v>
      </c>
      <c r="R98" s="43">
        <v>5.1087933870212661E-3</v>
      </c>
      <c r="S98" s="43">
        <v>1.4089898807457616E-2</v>
      </c>
      <c r="T98" s="43">
        <v>1.0185447075461266E-3</v>
      </c>
      <c r="U98" s="43">
        <v>9.7214689559575011E-3</v>
      </c>
      <c r="V98" s="43">
        <v>5.4854807784747786E-3</v>
      </c>
      <c r="W98" s="43">
        <v>2.653153060073063E-2</v>
      </c>
      <c r="X98" s="43">
        <v>1.3925305381643044E-2</v>
      </c>
      <c r="Y98" s="43">
        <v>7.6297841348263701E-2</v>
      </c>
      <c r="Z98" s="43">
        <v>1.5741185586924587E-2</v>
      </c>
      <c r="AA98" s="43">
        <v>7.347159721511896E-3</v>
      </c>
      <c r="AB98" s="43">
        <v>1.4037420874559196E-2</v>
      </c>
      <c r="AC98" s="43">
        <v>1.3090023142344274E-2</v>
      </c>
      <c r="AD98" s="43">
        <v>8.248509294004587E-2</v>
      </c>
      <c r="AE98" s="43">
        <v>9.1986140013674875E-2</v>
      </c>
      <c r="AF98" s="43">
        <v>2.8049062620582165E-3</v>
      </c>
      <c r="AG98" s="43">
        <v>5.444589190465899E-2</v>
      </c>
      <c r="AH98" s="43">
        <v>2.6163211032364995E-2</v>
      </c>
      <c r="AI98" s="43">
        <v>4.5182548433233428E-3</v>
      </c>
      <c r="AJ98" s="43">
        <v>1.2764963190180301E-2</v>
      </c>
      <c r="AK98" s="43">
        <v>9.2012382206282869E-3</v>
      </c>
      <c r="AL98" s="43">
        <v>2.7236027410317974E-2</v>
      </c>
      <c r="AM98" s="43">
        <v>1.7104123574492945E-2</v>
      </c>
      <c r="AN98" s="43">
        <v>1.0262918645378207E-2</v>
      </c>
      <c r="AO98" s="43">
        <v>2.3384063083699575E-2</v>
      </c>
      <c r="AP98" s="43">
        <v>1.6835149948072196E-3</v>
      </c>
      <c r="AQ98" s="43">
        <v>9.0980921437739063E-3</v>
      </c>
      <c r="AR98" s="43">
        <v>3.5389252298468157E-3</v>
      </c>
      <c r="AS98" s="43">
        <v>3.9541190665368438E-2</v>
      </c>
      <c r="AT98" s="43">
        <v>1.1213792464858631E-2</v>
      </c>
      <c r="AU98" s="43">
        <v>8.4533451233717097E-3</v>
      </c>
      <c r="AV98" s="43">
        <v>1.5982033767157833E-2</v>
      </c>
      <c r="AW98" s="43">
        <v>3.5695895508191765E-3</v>
      </c>
      <c r="AX98" s="43">
        <v>6.5793650234784876E-3</v>
      </c>
      <c r="AY98" s="43">
        <v>8.8754159022040174E-3</v>
      </c>
      <c r="AZ98" s="43">
        <v>3.929814357544744E-3</v>
      </c>
      <c r="BA98" s="43">
        <v>9.4701980096531958E-3</v>
      </c>
      <c r="BB98" s="43">
        <v>1.0975512034896762E-2</v>
      </c>
      <c r="BC98" s="43">
        <v>9.7126795534267143E-3</v>
      </c>
      <c r="BD98" s="43">
        <v>1.3292175590865082E-3</v>
      </c>
      <c r="BE98" s="43">
        <v>7.9141166803568062E-3</v>
      </c>
      <c r="BF98" s="43">
        <v>5.5707615876701318E-2</v>
      </c>
      <c r="BG98" s="43">
        <v>6.6734387697205209E-4</v>
      </c>
      <c r="BH98" s="43">
        <v>4.3940456365675236E-3</v>
      </c>
      <c r="BI98" s="43">
        <v>3.3787492305208779E-3</v>
      </c>
      <c r="BJ98" s="43">
        <v>2.2126912317888093E-2</v>
      </c>
      <c r="BK98" s="43">
        <v>2.2417062292612325E-2</v>
      </c>
      <c r="BL98" s="43">
        <v>1.8334554604250775E-3</v>
      </c>
      <c r="BM98" s="43">
        <v>4.6312508072305955E-2</v>
      </c>
      <c r="BN98" s="43">
        <v>2.6082542183573108E-2</v>
      </c>
      <c r="BO98" s="43">
        <v>3.217168324270824E-3</v>
      </c>
      <c r="BP98" s="43">
        <v>0.10002404568006283</v>
      </c>
      <c r="BQ98" s="43">
        <v>1.1038671865786298E-2</v>
      </c>
      <c r="BR98" s="43">
        <v>1.3328938634419423E-2</v>
      </c>
      <c r="BS98" s="43">
        <v>1.4779467145906524E-2</v>
      </c>
      <c r="BT98" s="43">
        <v>1.3291813147344145E-2</v>
      </c>
      <c r="BU98" s="43">
        <v>7.8780970733067467E-3</v>
      </c>
      <c r="BV98" s="43">
        <v>6.7374265145956616E-3</v>
      </c>
      <c r="BW98" s="43">
        <v>3.067210839275105E-2</v>
      </c>
      <c r="BX98" s="43">
        <v>1.2008318071319992E-2</v>
      </c>
      <c r="BY98" s="43">
        <v>6.5919138514003153E-3</v>
      </c>
      <c r="BZ98" s="43">
        <v>3.1070612724369052E-2</v>
      </c>
      <c r="CA98" s="43">
        <v>9.9142500220792944E-3</v>
      </c>
      <c r="CB98" s="43">
        <v>4.4339060286856255E-3</v>
      </c>
      <c r="CC98" s="43">
        <v>1.2645549888760736E-2</v>
      </c>
      <c r="CD98" s="43">
        <v>3.3394094927213665E-3</v>
      </c>
      <c r="CE98" s="43">
        <v>1.0286221919337172E-2</v>
      </c>
      <c r="CF98" s="43">
        <v>1.6794719472916528E-2</v>
      </c>
      <c r="CG98" s="43">
        <v>1.1589226979095433E-2</v>
      </c>
      <c r="CH98" s="43">
        <v>2.6747931487712859E-2</v>
      </c>
      <c r="CI98" s="43">
        <v>1.4038568699368119E-2</v>
      </c>
      <c r="CJ98" s="43">
        <v>1.0139510017257613E-2</v>
      </c>
      <c r="CK98" s="43">
        <v>3.9747007675563287E-3</v>
      </c>
    </row>
    <row r="99" spans="1:89" s="43" customFormat="1" x14ac:dyDescent="0.2">
      <c r="A99" s="84"/>
      <c r="B99" s="42" t="s">
        <v>0</v>
      </c>
      <c r="C99" s="43">
        <v>81.857701503601319</v>
      </c>
      <c r="D99" s="43">
        <v>0.99989440902452686</v>
      </c>
      <c r="E99" s="43">
        <v>6.5194903940268913</v>
      </c>
      <c r="F99" s="43">
        <v>3.6386038872245154</v>
      </c>
      <c r="G99" s="43">
        <v>2.3028621250708428</v>
      </c>
      <c r="H99" s="43">
        <v>0.97090494814177275</v>
      </c>
      <c r="I99" s="43">
        <v>1.1377006999240995</v>
      </c>
      <c r="J99" s="43">
        <v>2.9299407989119133</v>
      </c>
      <c r="K99" s="43">
        <v>8.9527998729386908</v>
      </c>
      <c r="L99" s="43">
        <v>1.3960662662028263</v>
      </c>
      <c r="M99" s="43">
        <v>2.8895391775030479</v>
      </c>
      <c r="N99" s="43">
        <v>2.0413200709233505</v>
      </c>
      <c r="O99" s="43">
        <v>202.21394474488375</v>
      </c>
      <c r="P99" s="43">
        <v>14.513871499082777</v>
      </c>
      <c r="Q99" s="43">
        <v>2.941169447684123</v>
      </c>
      <c r="R99" s="43">
        <v>6.2710072876107299</v>
      </c>
      <c r="S99" s="43">
        <v>26.11347602244906</v>
      </c>
      <c r="T99" s="43">
        <v>0.72162565222565145</v>
      </c>
      <c r="U99" s="43">
        <v>2.4058392205230428</v>
      </c>
      <c r="V99" s="43">
        <v>0.68083313773368537</v>
      </c>
      <c r="W99" s="43">
        <v>7.1510466573149696</v>
      </c>
      <c r="X99" s="43">
        <v>1.544872477527987</v>
      </c>
      <c r="Y99" s="43">
        <v>13.644767206152547</v>
      </c>
      <c r="Z99" s="43">
        <v>1.9169517113440573</v>
      </c>
      <c r="AA99" s="43">
        <v>8.3522807509973553</v>
      </c>
      <c r="AB99" s="43">
        <v>10.478796415169034</v>
      </c>
      <c r="AC99" s="43">
        <v>0.58221763645753821</v>
      </c>
      <c r="AD99" s="43">
        <v>23.645639524680352</v>
      </c>
      <c r="AE99" s="43">
        <v>15.922412015932116</v>
      </c>
      <c r="AF99" s="43">
        <v>0.27525455657368975</v>
      </c>
      <c r="AG99" s="43">
        <v>9.2533302987489492</v>
      </c>
      <c r="AH99" s="43">
        <v>0.23105685258618935</v>
      </c>
      <c r="AI99" s="43">
        <v>4.5865157249483683</v>
      </c>
      <c r="AJ99" s="43">
        <v>0.94249100125883822</v>
      </c>
      <c r="AK99" s="43">
        <v>0.23176298787855804</v>
      </c>
      <c r="AL99" s="43">
        <v>20.530472664127288</v>
      </c>
      <c r="AM99" s="43">
        <v>0.40121772600951539</v>
      </c>
      <c r="AN99" s="43">
        <v>3.7085920992648482</v>
      </c>
      <c r="AO99" s="43">
        <v>4.5951600108749675</v>
      </c>
      <c r="AP99" s="43">
        <v>3.7767812761212527</v>
      </c>
      <c r="AQ99" s="43">
        <v>1.8564780148390476</v>
      </c>
      <c r="AR99" s="43">
        <v>6.8590851345879597E-2</v>
      </c>
      <c r="AS99" s="43">
        <v>71.428481990469933</v>
      </c>
      <c r="AT99" s="43">
        <v>3.9535638344906312</v>
      </c>
      <c r="AU99" s="43">
        <v>3.6904882509619048</v>
      </c>
      <c r="AV99" s="43">
        <v>1.1895218834560908</v>
      </c>
      <c r="AW99" s="43">
        <v>6.8017820896029519</v>
      </c>
      <c r="AX99" s="43">
        <v>0.71920307898801361</v>
      </c>
      <c r="AY99" s="43">
        <v>6.1977262988139872</v>
      </c>
      <c r="AZ99" s="43">
        <v>9.0678315809048383E-3</v>
      </c>
      <c r="BA99" s="43">
        <v>2.9275027104790974</v>
      </c>
      <c r="BB99" s="43">
        <v>0.21037287424612056</v>
      </c>
      <c r="BC99" s="43">
        <v>3.7959552493938835</v>
      </c>
      <c r="BD99" s="43">
        <v>0.17438505222038528</v>
      </c>
      <c r="BE99" s="43">
        <v>0.17181971258534545</v>
      </c>
      <c r="BF99" s="43">
        <v>42.704753195564358</v>
      </c>
      <c r="BG99" s="43">
        <v>1.0134063786716465</v>
      </c>
      <c r="BH99" s="43">
        <v>0.60122642909251445</v>
      </c>
      <c r="BI99" s="43">
        <v>4.3261991681456308E-2</v>
      </c>
      <c r="BJ99" s="43">
        <v>676.56002931464877</v>
      </c>
      <c r="BK99" s="43">
        <v>12.603051493616574</v>
      </c>
      <c r="BL99" s="43">
        <v>0.60446570595106541</v>
      </c>
      <c r="BM99" s="43">
        <v>0.36245614093454409</v>
      </c>
      <c r="BN99" s="43">
        <v>4.0217257592655473</v>
      </c>
      <c r="BO99" s="43">
        <v>0.43286413551214031</v>
      </c>
      <c r="BP99" s="43">
        <v>59.542238936869985</v>
      </c>
      <c r="BQ99" s="43">
        <v>1.5206908779081889</v>
      </c>
      <c r="BR99" s="43">
        <v>2.3546615092536958</v>
      </c>
      <c r="BS99" s="43">
        <v>0.5479060223900174</v>
      </c>
      <c r="BT99" s="43">
        <v>0.31733383003775723</v>
      </c>
      <c r="BU99" s="43">
        <v>28.965914926518678</v>
      </c>
      <c r="BV99" s="43">
        <v>1.2112100033584803</v>
      </c>
      <c r="BW99" s="43">
        <v>579.97225273118033</v>
      </c>
      <c r="BX99" s="43">
        <v>8.2068583044025551</v>
      </c>
      <c r="BY99" s="43">
        <v>1.1115567919323843</v>
      </c>
      <c r="BZ99" s="43">
        <v>33.01094880477131</v>
      </c>
      <c r="CA99" s="43">
        <v>1.815483358115858</v>
      </c>
      <c r="CB99" s="43">
        <v>0.85655314617272749</v>
      </c>
      <c r="CC99" s="43">
        <v>23.722827273676909</v>
      </c>
      <c r="CD99" s="43">
        <v>1.2010121401806544</v>
      </c>
      <c r="CE99" s="43">
        <v>1.345334698627517</v>
      </c>
      <c r="CF99" s="43">
        <v>2.7747722366575154</v>
      </c>
      <c r="CG99" s="43">
        <v>3.9405841101430061</v>
      </c>
      <c r="CH99" s="43">
        <v>1.6665389394725814</v>
      </c>
      <c r="CI99" s="43">
        <v>8.6487059071137704</v>
      </c>
      <c r="CJ99" s="43">
        <v>2.7273461172581928</v>
      </c>
      <c r="CK99" s="43">
        <v>0.34690058007387009</v>
      </c>
    </row>
  </sheetData>
  <mergeCells count="8">
    <mergeCell ref="A39:A40"/>
    <mergeCell ref="A37:A38"/>
    <mergeCell ref="A33:A34"/>
    <mergeCell ref="A35:A36"/>
    <mergeCell ref="A87:A99"/>
    <mergeCell ref="A78:A86"/>
    <mergeCell ref="A41:A70"/>
    <mergeCell ref="A71:A77"/>
  </mergeCells>
  <pageMargins left="0.7" right="0.7" top="0.75" bottom="0.75" header="0.3" footer="0.3"/>
  <ignoredErrors>
    <ignoredError sqref="C28" formula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DCCF4-D24A-5745-BB96-123F06974FC4}">
  <dimension ref="A1:H42"/>
  <sheetViews>
    <sheetView topLeftCell="A36" workbookViewId="0">
      <selection activeCell="K13" sqref="K13"/>
    </sheetView>
  </sheetViews>
  <sheetFormatPr baseColWidth="10" defaultColWidth="11.5" defaultRowHeight="15" x14ac:dyDescent="0.2"/>
  <cols>
    <col min="1" max="1" width="24.1640625" bestFit="1" customWidth="1"/>
    <col min="2" max="2" width="12.1640625" customWidth="1"/>
    <col min="4" max="4" width="22" bestFit="1" customWidth="1"/>
    <col min="5" max="5" width="25.83203125" bestFit="1" customWidth="1"/>
    <col min="6" max="6" width="14.5" bestFit="1" customWidth="1"/>
    <col min="7" max="7" width="16.5" bestFit="1" customWidth="1"/>
  </cols>
  <sheetData>
    <row r="1" spans="1:8" ht="16" x14ac:dyDescent="0.2">
      <c r="A1" s="61" t="s">
        <v>323</v>
      </c>
    </row>
    <row r="3" spans="1:8" ht="16" x14ac:dyDescent="0.2">
      <c r="A3" s="7" t="s">
        <v>310</v>
      </c>
      <c r="B3" s="6"/>
    </row>
    <row r="4" spans="1:8" ht="16" x14ac:dyDescent="0.2">
      <c r="A4" s="7" t="s">
        <v>311</v>
      </c>
      <c r="B4" s="6" t="s">
        <v>312</v>
      </c>
    </row>
    <row r="5" spans="1:8" ht="16" x14ac:dyDescent="0.2">
      <c r="A5" s="7" t="s">
        <v>313</v>
      </c>
      <c r="B5" s="6" t="s">
        <v>314</v>
      </c>
    </row>
    <row r="6" spans="1:8" ht="16" x14ac:dyDescent="0.2">
      <c r="A6" s="7" t="s">
        <v>315</v>
      </c>
      <c r="B6" s="6" t="s">
        <v>316</v>
      </c>
    </row>
    <row r="7" spans="1:8" ht="16" x14ac:dyDescent="0.2">
      <c r="A7" s="7" t="s">
        <v>317</v>
      </c>
      <c r="B7" s="6" t="s">
        <v>318</v>
      </c>
    </row>
    <row r="8" spans="1:8" ht="16" x14ac:dyDescent="0.2">
      <c r="A8" s="7" t="s">
        <v>319</v>
      </c>
      <c r="B8" s="76">
        <v>0.01</v>
      </c>
    </row>
    <row r="11" spans="1:8" ht="16" x14ac:dyDescent="0.2">
      <c r="A11" s="44"/>
      <c r="B11" s="44" t="s">
        <v>282</v>
      </c>
      <c r="C11" s="44" t="s">
        <v>278</v>
      </c>
      <c r="D11" s="44" t="s">
        <v>283</v>
      </c>
      <c r="E11" s="44" t="s">
        <v>321</v>
      </c>
      <c r="F11" s="44" t="s">
        <v>284</v>
      </c>
      <c r="G11" s="44" t="s">
        <v>281</v>
      </c>
      <c r="H11" s="44" t="s">
        <v>285</v>
      </c>
    </row>
    <row r="12" spans="1:8" ht="16" x14ac:dyDescent="0.2">
      <c r="A12" s="63" t="s">
        <v>61</v>
      </c>
      <c r="B12" s="44" t="s">
        <v>279</v>
      </c>
      <c r="C12" s="44">
        <v>0.81540500000000005</v>
      </c>
      <c r="D12" s="44">
        <v>11.79</v>
      </c>
      <c r="E12" s="44">
        <v>11</v>
      </c>
      <c r="F12" s="44">
        <v>0.78569999999999995</v>
      </c>
      <c r="G12" s="44">
        <v>52</v>
      </c>
      <c r="H12" s="44">
        <v>0.96159300000000003</v>
      </c>
    </row>
    <row r="13" spans="1:8" ht="16" x14ac:dyDescent="0.2">
      <c r="A13" s="63" t="s">
        <v>60</v>
      </c>
      <c r="B13" s="44" t="s">
        <v>279</v>
      </c>
      <c r="C13" s="44">
        <v>0.36503099999999999</v>
      </c>
      <c r="D13" s="44">
        <v>10.5</v>
      </c>
      <c r="E13" s="44">
        <v>13.25</v>
      </c>
      <c r="F13" s="44">
        <v>-2.75</v>
      </c>
      <c r="G13" s="44">
        <v>42</v>
      </c>
      <c r="H13" s="44">
        <v>0.81165500000000002</v>
      </c>
    </row>
    <row r="14" spans="1:8" ht="16" x14ac:dyDescent="0.2">
      <c r="A14" s="63" t="s">
        <v>59</v>
      </c>
      <c r="B14" s="44" t="s">
        <v>279</v>
      </c>
      <c r="C14" s="44">
        <v>0.29734500000000003</v>
      </c>
      <c r="D14" s="44">
        <v>12.64</v>
      </c>
      <c r="E14" s="44">
        <v>9.5</v>
      </c>
      <c r="F14" s="44">
        <v>3.1429999999999998</v>
      </c>
      <c r="G14" s="44">
        <v>40</v>
      </c>
      <c r="H14" s="44">
        <v>0.81165500000000002</v>
      </c>
    </row>
    <row r="15" spans="1:8" ht="16" x14ac:dyDescent="0.2">
      <c r="A15" s="63" t="s">
        <v>58</v>
      </c>
      <c r="B15" s="44" t="s">
        <v>279</v>
      </c>
      <c r="C15" s="44">
        <v>0.33008700000000002</v>
      </c>
      <c r="D15" s="44">
        <v>12.57</v>
      </c>
      <c r="E15" s="44">
        <v>9.625</v>
      </c>
      <c r="F15" s="44">
        <v>2.9460000000000002</v>
      </c>
      <c r="G15" s="44">
        <v>41</v>
      </c>
      <c r="H15" s="44">
        <v>0.81165500000000002</v>
      </c>
    </row>
    <row r="16" spans="1:8" ht="16" x14ac:dyDescent="0.2">
      <c r="A16" s="63" t="s">
        <v>57</v>
      </c>
      <c r="B16" s="44" t="s">
        <v>279</v>
      </c>
      <c r="C16" s="44">
        <v>6.9824999999999998E-2</v>
      </c>
      <c r="D16" s="44">
        <v>9.5709999999999997</v>
      </c>
      <c r="E16" s="44">
        <v>14.88</v>
      </c>
      <c r="F16" s="44">
        <v>-5.3040000000000003</v>
      </c>
      <c r="G16" s="44">
        <v>29</v>
      </c>
      <c r="H16" s="44">
        <v>0.59020899999999998</v>
      </c>
    </row>
    <row r="17" spans="1:8" ht="16" x14ac:dyDescent="0.2">
      <c r="A17" s="63" t="s">
        <v>56</v>
      </c>
      <c r="B17" s="44" t="s">
        <v>279</v>
      </c>
      <c r="C17" s="44">
        <v>0.29734500000000003</v>
      </c>
      <c r="D17" s="44">
        <v>10.36</v>
      </c>
      <c r="E17" s="44">
        <v>13.5</v>
      </c>
      <c r="F17" s="44">
        <v>-3.1429999999999998</v>
      </c>
      <c r="G17" s="44">
        <v>40</v>
      </c>
      <c r="H17" s="44">
        <v>0.81165500000000002</v>
      </c>
    </row>
    <row r="18" spans="1:8" ht="16" x14ac:dyDescent="0.2">
      <c r="A18" s="63" t="s">
        <v>55</v>
      </c>
      <c r="B18" s="44" t="s">
        <v>279</v>
      </c>
      <c r="C18" s="44">
        <v>0.76394899999999999</v>
      </c>
      <c r="D18" s="44">
        <v>11.86</v>
      </c>
      <c r="E18" s="44">
        <v>10.88</v>
      </c>
      <c r="F18" s="44">
        <v>0.98209999999999997</v>
      </c>
      <c r="G18" s="44">
        <v>51</v>
      </c>
      <c r="H18" s="44">
        <v>0.96159300000000003</v>
      </c>
    </row>
    <row r="19" spans="1:8" ht="16" x14ac:dyDescent="0.2">
      <c r="A19" s="63" t="s">
        <v>54</v>
      </c>
      <c r="B19" s="44" t="s">
        <v>279</v>
      </c>
      <c r="C19" s="44">
        <v>0.25290400000000002</v>
      </c>
      <c r="D19" s="44">
        <v>12.71</v>
      </c>
      <c r="E19" s="44">
        <v>9.375</v>
      </c>
      <c r="F19" s="44">
        <v>3.339</v>
      </c>
      <c r="G19" s="44">
        <v>39</v>
      </c>
      <c r="H19" s="44">
        <v>0.81165500000000002</v>
      </c>
    </row>
    <row r="20" spans="1:8" ht="16" x14ac:dyDescent="0.2">
      <c r="A20" s="63" t="s">
        <v>53</v>
      </c>
      <c r="B20" s="44" t="s">
        <v>279</v>
      </c>
      <c r="C20" s="44">
        <v>0.71354399999999996</v>
      </c>
      <c r="D20" s="44">
        <v>11.07</v>
      </c>
      <c r="E20" s="44">
        <v>12.25</v>
      </c>
      <c r="F20" s="44">
        <v>-1.179</v>
      </c>
      <c r="G20" s="44">
        <v>50</v>
      </c>
      <c r="H20" s="44">
        <v>0.96159300000000003</v>
      </c>
    </row>
    <row r="21" spans="1:8" ht="16" x14ac:dyDescent="0.2">
      <c r="A21" s="63" t="s">
        <v>52</v>
      </c>
      <c r="B21" s="44" t="s">
        <v>279</v>
      </c>
      <c r="C21" s="44">
        <v>0.44113599999999997</v>
      </c>
      <c r="D21" s="44">
        <v>10.64</v>
      </c>
      <c r="E21" s="44">
        <v>13</v>
      </c>
      <c r="F21" s="44">
        <v>-2.3570000000000002</v>
      </c>
      <c r="G21" s="44">
        <v>44</v>
      </c>
      <c r="H21" s="44">
        <v>0.81165500000000002</v>
      </c>
    </row>
    <row r="22" spans="1:8" ht="16" x14ac:dyDescent="0.2">
      <c r="A22" s="63" t="s">
        <v>51</v>
      </c>
      <c r="B22" s="44" t="s">
        <v>279</v>
      </c>
      <c r="C22" s="44">
        <v>0.26669199999999998</v>
      </c>
      <c r="D22" s="44">
        <v>12.71</v>
      </c>
      <c r="E22" s="44">
        <v>9.375</v>
      </c>
      <c r="F22" s="44">
        <v>3.339</v>
      </c>
      <c r="G22" s="44">
        <v>39</v>
      </c>
      <c r="H22" s="44">
        <v>0.81165500000000002</v>
      </c>
    </row>
    <row r="23" spans="1:8" ht="16" x14ac:dyDescent="0.2">
      <c r="A23" s="63" t="s">
        <v>50</v>
      </c>
      <c r="B23" s="44" t="s">
        <v>279</v>
      </c>
      <c r="C23" s="44">
        <v>0.92033600000000004</v>
      </c>
      <c r="D23" s="44">
        <v>11.64</v>
      </c>
      <c r="E23" s="44">
        <v>11.25</v>
      </c>
      <c r="F23" s="44">
        <v>0.39290000000000003</v>
      </c>
      <c r="G23" s="44">
        <v>54</v>
      </c>
      <c r="H23" s="44">
        <v>0.96159300000000003</v>
      </c>
    </row>
    <row r="24" spans="1:8" ht="16" x14ac:dyDescent="0.2">
      <c r="A24" s="63" t="s">
        <v>49</v>
      </c>
      <c r="B24" s="44" t="s">
        <v>279</v>
      </c>
      <c r="C24" s="44">
        <v>0.40201999999999999</v>
      </c>
      <c r="D24" s="44">
        <v>10.57</v>
      </c>
      <c r="E24" s="44">
        <v>13.13</v>
      </c>
      <c r="F24" s="44">
        <v>-2.5539999999999998</v>
      </c>
      <c r="G24" s="44">
        <v>43</v>
      </c>
      <c r="H24" s="44">
        <v>0.81165500000000002</v>
      </c>
    </row>
    <row r="25" spans="1:8" ht="16" x14ac:dyDescent="0.2">
      <c r="A25" s="63" t="s">
        <v>48</v>
      </c>
      <c r="B25" s="44" t="s">
        <v>279</v>
      </c>
      <c r="C25" s="44">
        <v>0.92033600000000004</v>
      </c>
      <c r="D25" s="44">
        <v>11.36</v>
      </c>
      <c r="E25" s="44">
        <v>11.75</v>
      </c>
      <c r="F25" s="44">
        <v>-0.39290000000000003</v>
      </c>
      <c r="G25" s="44">
        <v>54</v>
      </c>
      <c r="H25" s="44">
        <v>0.96159300000000003</v>
      </c>
    </row>
    <row r="26" spans="1:8" ht="16" x14ac:dyDescent="0.2">
      <c r="A26" s="63" t="s">
        <v>47</v>
      </c>
      <c r="B26" s="44" t="s">
        <v>279</v>
      </c>
      <c r="C26" s="44">
        <v>0.92033600000000004</v>
      </c>
      <c r="D26" s="44">
        <v>11.36</v>
      </c>
      <c r="E26" s="44">
        <v>11.75</v>
      </c>
      <c r="F26" s="44">
        <v>-0.39290000000000003</v>
      </c>
      <c r="G26" s="44">
        <v>54</v>
      </c>
      <c r="H26" s="44">
        <v>0.96159300000000003</v>
      </c>
    </row>
    <row r="27" spans="1:8" ht="16" x14ac:dyDescent="0.2">
      <c r="A27" s="63" t="s">
        <v>46</v>
      </c>
      <c r="B27" s="44" t="s">
        <v>279</v>
      </c>
      <c r="C27" s="44">
        <v>0.92033600000000004</v>
      </c>
      <c r="D27" s="44">
        <v>11.64</v>
      </c>
      <c r="E27" s="44">
        <v>11.25</v>
      </c>
      <c r="F27" s="44">
        <v>0.39290000000000003</v>
      </c>
      <c r="G27" s="44">
        <v>54</v>
      </c>
      <c r="H27" s="44">
        <v>0.96159300000000003</v>
      </c>
    </row>
    <row r="28" spans="1:8" ht="16" x14ac:dyDescent="0.2">
      <c r="A28" s="63" t="s">
        <v>45</v>
      </c>
      <c r="B28" s="44" t="s">
        <v>279</v>
      </c>
      <c r="C28" s="44">
        <v>0.92033600000000004</v>
      </c>
      <c r="D28" s="44">
        <v>11.64</v>
      </c>
      <c r="E28" s="44">
        <v>11.25</v>
      </c>
      <c r="F28" s="44">
        <v>0.39290000000000003</v>
      </c>
      <c r="G28" s="44">
        <v>54</v>
      </c>
      <c r="H28" s="44">
        <v>0.96159300000000003</v>
      </c>
    </row>
    <row r="29" spans="1:8" ht="16" x14ac:dyDescent="0.2">
      <c r="A29" s="63" t="s">
        <v>44</v>
      </c>
      <c r="B29" s="44" t="s">
        <v>279</v>
      </c>
      <c r="C29" s="44">
        <v>1.2847000000000001E-2</v>
      </c>
      <c r="D29" s="44">
        <v>8.9290000000000003</v>
      </c>
      <c r="E29" s="44">
        <v>16</v>
      </c>
      <c r="F29" s="44">
        <v>-7.0709999999999997</v>
      </c>
      <c r="G29" s="44">
        <v>20</v>
      </c>
      <c r="H29" s="44">
        <v>0.38925599999999999</v>
      </c>
    </row>
    <row r="30" spans="1:8" ht="16" x14ac:dyDescent="0.2">
      <c r="A30" s="63" t="s">
        <v>43</v>
      </c>
      <c r="B30" s="44" t="s">
        <v>279</v>
      </c>
      <c r="C30" s="44">
        <v>0.26669199999999998</v>
      </c>
      <c r="D30" s="44">
        <v>10.29</v>
      </c>
      <c r="E30" s="44">
        <v>13.63</v>
      </c>
      <c r="F30" s="44">
        <v>-3.339</v>
      </c>
      <c r="G30" s="44">
        <v>39</v>
      </c>
      <c r="H30" s="44">
        <v>0.81165500000000002</v>
      </c>
    </row>
    <row r="31" spans="1:8" ht="16" x14ac:dyDescent="0.2">
      <c r="A31" s="63" t="s">
        <v>42</v>
      </c>
      <c r="B31" s="44" t="s">
        <v>279</v>
      </c>
      <c r="C31" s="44">
        <v>0.81540500000000005</v>
      </c>
      <c r="D31" s="44">
        <v>11.21</v>
      </c>
      <c r="E31" s="44">
        <v>12</v>
      </c>
      <c r="F31" s="44">
        <v>-0.78569999999999995</v>
      </c>
      <c r="G31" s="44">
        <v>52</v>
      </c>
      <c r="H31" s="44">
        <v>0.96159300000000003</v>
      </c>
    </row>
    <row r="32" spans="1:8" ht="16" x14ac:dyDescent="0.2">
      <c r="A32" s="63" t="s">
        <v>41</v>
      </c>
      <c r="B32" s="44" t="s">
        <v>279</v>
      </c>
      <c r="C32" s="44">
        <v>0.48217199999999999</v>
      </c>
      <c r="D32" s="44">
        <v>10.71</v>
      </c>
      <c r="E32" s="44">
        <v>12.88</v>
      </c>
      <c r="F32" s="44">
        <v>-2.161</v>
      </c>
      <c r="G32" s="44">
        <v>45</v>
      </c>
      <c r="H32" s="44">
        <v>0.81165500000000002</v>
      </c>
    </row>
    <row r="33" spans="1:8" ht="16" x14ac:dyDescent="0.2">
      <c r="A33" s="63" t="s">
        <v>40</v>
      </c>
      <c r="B33" s="44" t="s">
        <v>279</v>
      </c>
      <c r="C33" s="44">
        <v>0.76394899999999999</v>
      </c>
      <c r="D33" s="44">
        <v>11.14</v>
      </c>
      <c r="E33" s="44">
        <v>12.13</v>
      </c>
      <c r="F33" s="44">
        <v>-0.98209999999999997</v>
      </c>
      <c r="G33" s="44">
        <v>51</v>
      </c>
      <c r="H33" s="44">
        <v>0.96159300000000003</v>
      </c>
    </row>
    <row r="34" spans="1:8" ht="16" x14ac:dyDescent="0.2">
      <c r="A34" s="63" t="s">
        <v>39</v>
      </c>
      <c r="B34" s="44" t="s">
        <v>279</v>
      </c>
      <c r="C34" s="44">
        <v>0.11285299999999999</v>
      </c>
      <c r="D34" s="44">
        <v>13.18</v>
      </c>
      <c r="E34" s="44">
        <v>8.5630000000000006</v>
      </c>
      <c r="F34" s="44">
        <v>4.6159999999999997</v>
      </c>
      <c r="G34" s="44">
        <v>32.5</v>
      </c>
      <c r="H34" s="44">
        <v>0.68388899999999997</v>
      </c>
    </row>
    <row r="35" spans="1:8" ht="16" x14ac:dyDescent="0.2">
      <c r="A35" s="63" t="s">
        <v>38</v>
      </c>
      <c r="B35" s="44" t="s">
        <v>279</v>
      </c>
      <c r="C35" s="44">
        <v>5.0160999999999997E-2</v>
      </c>
      <c r="D35" s="44">
        <v>9.4290000000000003</v>
      </c>
      <c r="E35" s="44">
        <v>15.13</v>
      </c>
      <c r="F35" s="44">
        <v>-5.6959999999999997</v>
      </c>
      <c r="G35" s="44">
        <v>27</v>
      </c>
      <c r="H35" s="44">
        <v>0.59020899999999998</v>
      </c>
    </row>
    <row r="36" spans="1:8" ht="16" x14ac:dyDescent="0.2">
      <c r="A36" s="63" t="s">
        <v>37</v>
      </c>
      <c r="B36" s="44" t="s">
        <v>279</v>
      </c>
      <c r="C36" s="44">
        <v>0.21185200000000001</v>
      </c>
      <c r="D36" s="44">
        <v>12.86</v>
      </c>
      <c r="E36" s="44">
        <v>9.125</v>
      </c>
      <c r="F36" s="44">
        <v>3.7320000000000002</v>
      </c>
      <c r="G36" s="44">
        <v>37</v>
      </c>
      <c r="H36" s="44">
        <v>0.81165500000000002</v>
      </c>
    </row>
    <row r="37" spans="1:8" ht="16" x14ac:dyDescent="0.2">
      <c r="A37" s="63" t="s">
        <v>36</v>
      </c>
      <c r="B37" s="44" t="s">
        <v>279</v>
      </c>
      <c r="C37" s="44">
        <v>7.7914999999999998E-2</v>
      </c>
      <c r="D37" s="44">
        <v>13.36</v>
      </c>
      <c r="E37" s="44">
        <v>8.25</v>
      </c>
      <c r="F37" s="44">
        <v>5.1070000000000002</v>
      </c>
      <c r="G37" s="44">
        <v>30</v>
      </c>
      <c r="H37" s="44">
        <v>0.59020899999999998</v>
      </c>
    </row>
    <row r="38" spans="1:8" ht="16" x14ac:dyDescent="0.2">
      <c r="A38" s="63" t="s">
        <v>35</v>
      </c>
      <c r="B38" s="44" t="s">
        <v>279</v>
      </c>
      <c r="C38" s="44">
        <v>0.48217199999999999</v>
      </c>
      <c r="D38" s="44">
        <v>12.29</v>
      </c>
      <c r="E38" s="44">
        <v>10.130000000000001</v>
      </c>
      <c r="F38" s="44">
        <v>2.161</v>
      </c>
      <c r="G38" s="44">
        <v>45</v>
      </c>
      <c r="H38" s="44">
        <v>0.81165500000000002</v>
      </c>
    </row>
    <row r="39" spans="1:8" ht="16" x14ac:dyDescent="0.2">
      <c r="A39" s="63" t="s">
        <v>34</v>
      </c>
      <c r="B39" s="44" t="s">
        <v>279</v>
      </c>
      <c r="C39" s="44">
        <v>0.47238000000000002</v>
      </c>
      <c r="D39" s="44">
        <v>12.25</v>
      </c>
      <c r="E39" s="44">
        <v>10.19</v>
      </c>
      <c r="F39" s="44">
        <v>2.0630000000000002</v>
      </c>
      <c r="G39" s="44">
        <v>45.5</v>
      </c>
      <c r="H39" s="44">
        <v>0.81165500000000002</v>
      </c>
    </row>
    <row r="40" spans="1:8" ht="16" x14ac:dyDescent="0.2">
      <c r="A40" s="63" t="s">
        <v>33</v>
      </c>
      <c r="B40" s="44" t="s">
        <v>279</v>
      </c>
      <c r="C40" s="44">
        <v>0.82466799999999996</v>
      </c>
      <c r="D40" s="44">
        <v>11.75</v>
      </c>
      <c r="E40" s="44">
        <v>11.06</v>
      </c>
      <c r="F40" s="44">
        <v>0.6875</v>
      </c>
      <c r="G40" s="44">
        <v>52.5</v>
      </c>
      <c r="H40" s="44">
        <v>0.96159300000000003</v>
      </c>
    </row>
    <row r="41" spans="1:8" ht="16" x14ac:dyDescent="0.2">
      <c r="A41" s="63" t="s">
        <v>32</v>
      </c>
      <c r="B41" s="44" t="s">
        <v>279</v>
      </c>
      <c r="C41" s="44" t="s">
        <v>286</v>
      </c>
      <c r="D41" s="44">
        <v>11.5</v>
      </c>
      <c r="E41" s="44">
        <v>11.5</v>
      </c>
      <c r="F41" s="44">
        <v>0</v>
      </c>
      <c r="G41" s="44">
        <v>56</v>
      </c>
      <c r="H41" s="44" t="s">
        <v>286</v>
      </c>
    </row>
    <row r="42" spans="1:8" x14ac:dyDescent="0.2">
      <c r="A42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A101A-9F71-5A49-A138-42D209D3A51D}">
  <dimension ref="A1:H59"/>
  <sheetViews>
    <sheetView workbookViewId="0"/>
  </sheetViews>
  <sheetFormatPr baseColWidth="10" defaultColWidth="11.5" defaultRowHeight="15" x14ac:dyDescent="0.2"/>
  <cols>
    <col min="1" max="1" width="36" bestFit="1" customWidth="1"/>
    <col min="3" max="3" width="11" bestFit="1" customWidth="1"/>
    <col min="4" max="4" width="22" bestFit="1" customWidth="1"/>
    <col min="5" max="5" width="38.33203125" bestFit="1" customWidth="1"/>
    <col min="6" max="6" width="14.5" bestFit="1" customWidth="1"/>
    <col min="7" max="7" width="16.5" bestFit="1" customWidth="1"/>
  </cols>
  <sheetData>
    <row r="1" spans="1:8" ht="16" x14ac:dyDescent="0.2">
      <c r="A1" s="61" t="s">
        <v>327</v>
      </c>
    </row>
    <row r="3" spans="1:8" ht="16" x14ac:dyDescent="0.2">
      <c r="A3" s="7" t="s">
        <v>310</v>
      </c>
      <c r="B3" s="6"/>
    </row>
    <row r="4" spans="1:8" ht="16" x14ac:dyDescent="0.2">
      <c r="A4" s="7" t="s">
        <v>311</v>
      </c>
      <c r="B4" s="6" t="s">
        <v>312</v>
      </c>
    </row>
    <row r="5" spans="1:8" ht="16" x14ac:dyDescent="0.2">
      <c r="A5" s="7" t="s">
        <v>313</v>
      </c>
      <c r="B5" s="6" t="s">
        <v>314</v>
      </c>
    </row>
    <row r="6" spans="1:8" ht="16" x14ac:dyDescent="0.2">
      <c r="A6" s="7" t="s">
        <v>315</v>
      </c>
      <c r="B6" s="6" t="s">
        <v>316</v>
      </c>
    </row>
    <row r="7" spans="1:8" ht="16" x14ac:dyDescent="0.2">
      <c r="A7" s="7" t="s">
        <v>317</v>
      </c>
      <c r="B7" s="6" t="s">
        <v>318</v>
      </c>
    </row>
    <row r="8" spans="1:8" ht="16" x14ac:dyDescent="0.2">
      <c r="A8" s="7" t="s">
        <v>319</v>
      </c>
      <c r="B8" s="76">
        <v>0.01</v>
      </c>
    </row>
    <row r="11" spans="1:8" ht="16" x14ac:dyDescent="0.2">
      <c r="A11" s="44"/>
      <c r="B11" s="44" t="s">
        <v>282</v>
      </c>
      <c r="C11" s="44" t="s">
        <v>278</v>
      </c>
      <c r="D11" s="44" t="s">
        <v>283</v>
      </c>
      <c r="E11" s="44" t="s">
        <v>322</v>
      </c>
      <c r="F11" s="44" t="s">
        <v>284</v>
      </c>
      <c r="G11" s="44" t="s">
        <v>281</v>
      </c>
      <c r="H11" s="44" t="s">
        <v>285</v>
      </c>
    </row>
    <row r="12" spans="1:8" ht="16" x14ac:dyDescent="0.2">
      <c r="A12" s="63" t="s">
        <v>61</v>
      </c>
      <c r="B12" s="44" t="s">
        <v>279</v>
      </c>
      <c r="C12" s="44">
        <v>0.27655999999999997</v>
      </c>
      <c r="D12" s="44">
        <v>13.29</v>
      </c>
      <c r="E12" s="44">
        <v>10</v>
      </c>
      <c r="F12" s="44">
        <v>3.286</v>
      </c>
      <c r="G12" s="44">
        <v>45</v>
      </c>
      <c r="H12" s="44">
        <v>0.83125300000000002</v>
      </c>
    </row>
    <row r="13" spans="1:8" ht="16" x14ac:dyDescent="0.2">
      <c r="A13" s="63" t="s">
        <v>60</v>
      </c>
      <c r="B13" s="44" t="s">
        <v>279</v>
      </c>
      <c r="C13" s="44">
        <v>0.73430399999999996</v>
      </c>
      <c r="D13" s="44">
        <v>12.43</v>
      </c>
      <c r="E13" s="44">
        <v>11.33</v>
      </c>
      <c r="F13" s="44">
        <v>1.095</v>
      </c>
      <c r="G13" s="44">
        <v>57</v>
      </c>
      <c r="H13" s="44" t="s">
        <v>286</v>
      </c>
    </row>
    <row r="14" spans="1:8" ht="16" x14ac:dyDescent="0.2">
      <c r="A14" s="63" t="s">
        <v>59</v>
      </c>
      <c r="B14" s="44" t="s">
        <v>279</v>
      </c>
      <c r="C14" s="44">
        <v>5.3376E-2</v>
      </c>
      <c r="D14" s="44">
        <v>14.21</v>
      </c>
      <c r="E14" s="44">
        <v>8.5559999999999992</v>
      </c>
      <c r="F14" s="44">
        <v>5.6589999999999998</v>
      </c>
      <c r="G14" s="44">
        <v>32</v>
      </c>
      <c r="H14" s="44">
        <v>0.53909300000000004</v>
      </c>
    </row>
    <row r="15" spans="1:8" ht="16" x14ac:dyDescent="0.2">
      <c r="A15" s="63" t="s">
        <v>58</v>
      </c>
      <c r="B15" s="44" t="s">
        <v>279</v>
      </c>
      <c r="C15" s="44">
        <v>3.4169999999999999E-3</v>
      </c>
      <c r="D15" s="44">
        <v>15.21</v>
      </c>
      <c r="E15" s="44">
        <v>7</v>
      </c>
      <c r="F15" s="44">
        <v>8.2140000000000004</v>
      </c>
      <c r="G15" s="44">
        <v>18</v>
      </c>
      <c r="H15" s="44">
        <v>0.103523</v>
      </c>
    </row>
    <row r="16" spans="1:8" ht="16" x14ac:dyDescent="0.2">
      <c r="A16" s="63" t="s">
        <v>57</v>
      </c>
      <c r="B16" s="44" t="s">
        <v>279</v>
      </c>
      <c r="C16" s="44">
        <v>0.438946</v>
      </c>
      <c r="D16" s="44">
        <v>11.07</v>
      </c>
      <c r="E16" s="44">
        <v>13.44</v>
      </c>
      <c r="F16" s="44">
        <v>-2.3730000000000002</v>
      </c>
      <c r="G16" s="44">
        <v>50</v>
      </c>
      <c r="H16" s="44">
        <v>0.83125300000000002</v>
      </c>
    </row>
    <row r="17" spans="1:8" ht="16" x14ac:dyDescent="0.2">
      <c r="A17" s="63" t="s">
        <v>56</v>
      </c>
      <c r="B17" s="44" t="s">
        <v>279</v>
      </c>
      <c r="C17" s="44" t="s">
        <v>286</v>
      </c>
      <c r="D17" s="44">
        <v>12</v>
      </c>
      <c r="E17" s="44">
        <v>12</v>
      </c>
      <c r="F17" s="44">
        <v>0</v>
      </c>
      <c r="G17" s="44">
        <v>63</v>
      </c>
      <c r="H17" s="44" t="s">
        <v>286</v>
      </c>
    </row>
    <row r="18" spans="1:8" ht="16" x14ac:dyDescent="0.2">
      <c r="A18" s="63" t="s">
        <v>55</v>
      </c>
      <c r="B18" s="44" t="s">
        <v>279</v>
      </c>
      <c r="C18" s="44">
        <v>1.2973999999999999E-2</v>
      </c>
      <c r="D18" s="44">
        <v>14.79</v>
      </c>
      <c r="E18" s="44">
        <v>7.6669999999999998</v>
      </c>
      <c r="F18" s="44">
        <v>7.1189999999999998</v>
      </c>
      <c r="G18" s="44">
        <v>24</v>
      </c>
      <c r="H18" s="44">
        <v>0.196552</v>
      </c>
    </row>
    <row r="19" spans="1:8" ht="16" x14ac:dyDescent="0.2">
      <c r="A19" s="63" t="s">
        <v>54</v>
      </c>
      <c r="B19" s="44" t="s">
        <v>279</v>
      </c>
      <c r="C19" s="44">
        <v>0.73400900000000002</v>
      </c>
      <c r="D19" s="44">
        <v>12.43</v>
      </c>
      <c r="E19" s="44">
        <v>11.33</v>
      </c>
      <c r="F19" s="44">
        <v>1.095</v>
      </c>
      <c r="G19" s="44">
        <v>57</v>
      </c>
      <c r="H19" s="44" t="s">
        <v>286</v>
      </c>
    </row>
    <row r="20" spans="1:8" ht="16" x14ac:dyDescent="0.2">
      <c r="A20" s="63" t="s">
        <v>53</v>
      </c>
      <c r="B20" s="44" t="s">
        <v>279</v>
      </c>
      <c r="C20" s="44">
        <v>0.24956700000000001</v>
      </c>
      <c r="D20" s="44">
        <v>10.64</v>
      </c>
      <c r="E20" s="44">
        <v>14.11</v>
      </c>
      <c r="F20" s="44">
        <v>-3.468</v>
      </c>
      <c r="G20" s="44">
        <v>44</v>
      </c>
      <c r="H20" s="44">
        <v>0.83125300000000002</v>
      </c>
    </row>
    <row r="21" spans="1:8" ht="16" x14ac:dyDescent="0.2">
      <c r="A21" s="63" t="s">
        <v>52</v>
      </c>
      <c r="B21" s="44" t="s">
        <v>279</v>
      </c>
      <c r="C21" s="44" t="s">
        <v>286</v>
      </c>
      <c r="D21" s="44">
        <v>12</v>
      </c>
      <c r="E21" s="44">
        <v>12</v>
      </c>
      <c r="F21" s="44">
        <v>0</v>
      </c>
      <c r="G21" s="44">
        <v>63</v>
      </c>
      <c r="H21" s="44" t="s">
        <v>286</v>
      </c>
    </row>
    <row r="22" spans="1:8" ht="16" x14ac:dyDescent="0.2">
      <c r="A22" s="63" t="s">
        <v>51</v>
      </c>
      <c r="B22" s="44" t="s">
        <v>279</v>
      </c>
      <c r="C22" s="44">
        <v>0.438946</v>
      </c>
      <c r="D22" s="44">
        <v>12.93</v>
      </c>
      <c r="E22" s="44">
        <v>10.56</v>
      </c>
      <c r="F22" s="44">
        <v>2.3730000000000002</v>
      </c>
      <c r="G22" s="44">
        <v>50</v>
      </c>
      <c r="H22" s="44">
        <v>0.83125300000000002</v>
      </c>
    </row>
    <row r="23" spans="1:8" ht="16" x14ac:dyDescent="0.2">
      <c r="A23" s="63" t="s">
        <v>50</v>
      </c>
      <c r="B23" s="44" t="s">
        <v>279</v>
      </c>
      <c r="C23" s="44">
        <v>0.78131399999999995</v>
      </c>
      <c r="D23" s="44">
        <v>12.36</v>
      </c>
      <c r="E23" s="44">
        <v>11.44</v>
      </c>
      <c r="F23" s="44">
        <v>0.91269999999999996</v>
      </c>
      <c r="G23" s="44">
        <v>58</v>
      </c>
      <c r="H23" s="44" t="s">
        <v>286</v>
      </c>
    </row>
    <row r="24" spans="1:8" ht="16" x14ac:dyDescent="0.2">
      <c r="A24" s="63" t="s">
        <v>49</v>
      </c>
      <c r="B24" s="44" t="s">
        <v>279</v>
      </c>
      <c r="C24" s="44">
        <v>0.30540499999999998</v>
      </c>
      <c r="D24" s="44">
        <v>10.79</v>
      </c>
      <c r="E24" s="44">
        <v>13.89</v>
      </c>
      <c r="F24" s="44">
        <v>-3.1030000000000002</v>
      </c>
      <c r="G24" s="44">
        <v>46</v>
      </c>
      <c r="H24" s="44">
        <v>0.83125300000000002</v>
      </c>
    </row>
    <row r="25" spans="1:8" ht="16" x14ac:dyDescent="0.2">
      <c r="A25" s="63" t="s">
        <v>48</v>
      </c>
      <c r="B25" s="44" t="s">
        <v>279</v>
      </c>
      <c r="C25" s="44">
        <v>0.27655999999999997</v>
      </c>
      <c r="D25" s="44">
        <v>10.71</v>
      </c>
      <c r="E25" s="44">
        <v>14</v>
      </c>
      <c r="F25" s="44">
        <v>-3.286</v>
      </c>
      <c r="G25" s="44">
        <v>45</v>
      </c>
      <c r="H25" s="44">
        <v>0.83125300000000002</v>
      </c>
    </row>
    <row r="26" spans="1:8" ht="16" x14ac:dyDescent="0.2">
      <c r="A26" s="63" t="s">
        <v>47</v>
      </c>
      <c r="B26" s="44" t="s">
        <v>279</v>
      </c>
      <c r="C26" s="44">
        <v>0.59951100000000002</v>
      </c>
      <c r="D26" s="44">
        <v>11.36</v>
      </c>
      <c r="E26" s="44">
        <v>13</v>
      </c>
      <c r="F26" s="44">
        <v>-1.643</v>
      </c>
      <c r="G26" s="44">
        <v>54</v>
      </c>
      <c r="H26" s="44" t="s">
        <v>286</v>
      </c>
    </row>
    <row r="27" spans="1:8" ht="16" x14ac:dyDescent="0.2">
      <c r="A27" s="63" t="s">
        <v>46</v>
      </c>
      <c r="B27" s="44" t="s">
        <v>279</v>
      </c>
      <c r="C27" s="44">
        <v>0.36858000000000002</v>
      </c>
      <c r="D27" s="44">
        <v>13.07</v>
      </c>
      <c r="E27" s="44">
        <v>10.33</v>
      </c>
      <c r="F27" s="44">
        <v>2.738</v>
      </c>
      <c r="G27" s="44">
        <v>48</v>
      </c>
      <c r="H27" s="44">
        <v>0.83125300000000002</v>
      </c>
    </row>
    <row r="28" spans="1:8" ht="16" x14ac:dyDescent="0.2">
      <c r="A28" s="63" t="s">
        <v>45</v>
      </c>
      <c r="B28" s="44" t="s">
        <v>279</v>
      </c>
      <c r="C28" s="44">
        <v>0.92629899999999998</v>
      </c>
      <c r="D28" s="44">
        <v>11.86</v>
      </c>
      <c r="E28" s="44">
        <v>12.22</v>
      </c>
      <c r="F28" s="44">
        <v>-0.36509999999999998</v>
      </c>
      <c r="G28" s="44">
        <v>61</v>
      </c>
      <c r="H28" s="44" t="s">
        <v>286</v>
      </c>
    </row>
    <row r="29" spans="1:8" ht="16" x14ac:dyDescent="0.2">
      <c r="A29" s="63" t="s">
        <v>44</v>
      </c>
      <c r="B29" s="44" t="s">
        <v>279</v>
      </c>
      <c r="C29" s="44">
        <v>0.82907500000000001</v>
      </c>
      <c r="D29" s="44">
        <v>11.71</v>
      </c>
      <c r="E29" s="44">
        <v>12.44</v>
      </c>
      <c r="F29" s="44">
        <v>-0.73019999999999996</v>
      </c>
      <c r="G29" s="44">
        <v>59</v>
      </c>
      <c r="H29" s="44" t="s">
        <v>286</v>
      </c>
    </row>
    <row r="30" spans="1:8" ht="16" x14ac:dyDescent="0.2">
      <c r="A30" s="63" t="s">
        <v>43</v>
      </c>
      <c r="B30" s="44" t="s">
        <v>279</v>
      </c>
      <c r="C30" s="44">
        <v>0.82907500000000001</v>
      </c>
      <c r="D30" s="44">
        <v>11.71</v>
      </c>
      <c r="E30" s="44">
        <v>12.44</v>
      </c>
      <c r="F30" s="44">
        <v>-0.73019999999999996</v>
      </c>
      <c r="G30" s="44">
        <v>59</v>
      </c>
      <c r="H30" s="44" t="s">
        <v>286</v>
      </c>
    </row>
    <row r="31" spans="1:8" ht="16" x14ac:dyDescent="0.2">
      <c r="A31" s="63" t="s">
        <v>42</v>
      </c>
      <c r="B31" s="44" t="s">
        <v>279</v>
      </c>
      <c r="C31" s="44">
        <v>0.92629899999999998</v>
      </c>
      <c r="D31" s="44">
        <v>11.86</v>
      </c>
      <c r="E31" s="44">
        <v>12.22</v>
      </c>
      <c r="F31" s="44">
        <v>-0.36509999999999998</v>
      </c>
      <c r="G31" s="44">
        <v>61</v>
      </c>
      <c r="H31" s="44" t="s">
        <v>286</v>
      </c>
    </row>
    <row r="32" spans="1:8" ht="16" x14ac:dyDescent="0.2">
      <c r="A32" s="63" t="s">
        <v>41</v>
      </c>
      <c r="B32" s="44" t="s">
        <v>279</v>
      </c>
      <c r="C32" s="44">
        <v>0.24956700000000001</v>
      </c>
      <c r="D32" s="44">
        <v>13.36</v>
      </c>
      <c r="E32" s="44">
        <v>9.8889999999999993</v>
      </c>
      <c r="F32" s="44">
        <v>3.468</v>
      </c>
      <c r="G32" s="44">
        <v>44</v>
      </c>
      <c r="H32" s="44">
        <v>0.83125300000000002</v>
      </c>
    </row>
    <row r="33" spans="1:8" ht="16" x14ac:dyDescent="0.2">
      <c r="A33" s="63" t="s">
        <v>40</v>
      </c>
      <c r="B33" s="44" t="s">
        <v>279</v>
      </c>
      <c r="C33" s="44">
        <v>0.40287099999999998</v>
      </c>
      <c r="D33" s="44">
        <v>11</v>
      </c>
      <c r="E33" s="44">
        <v>13.56</v>
      </c>
      <c r="F33" s="44">
        <v>-2.556</v>
      </c>
      <c r="G33" s="44">
        <v>49</v>
      </c>
      <c r="H33" s="44">
        <v>0.83125300000000002</v>
      </c>
    </row>
    <row r="34" spans="1:8" ht="16" x14ac:dyDescent="0.2">
      <c r="A34" s="63" t="s">
        <v>39</v>
      </c>
      <c r="B34" s="44" t="s">
        <v>279</v>
      </c>
      <c r="C34" s="44">
        <v>0.88916300000000004</v>
      </c>
      <c r="D34" s="44">
        <v>12.18</v>
      </c>
      <c r="E34" s="44">
        <v>11.72</v>
      </c>
      <c r="F34" s="44">
        <v>0.45629999999999998</v>
      </c>
      <c r="G34" s="44">
        <v>60.5</v>
      </c>
      <c r="H34" s="44" t="s">
        <v>286</v>
      </c>
    </row>
    <row r="35" spans="1:8" ht="16" x14ac:dyDescent="0.2">
      <c r="A35" s="63" t="s">
        <v>38</v>
      </c>
      <c r="B35" s="44" t="s">
        <v>279</v>
      </c>
      <c r="C35" s="44">
        <v>0.30540499999999998</v>
      </c>
      <c r="D35" s="44">
        <v>10.79</v>
      </c>
      <c r="E35" s="44">
        <v>13.89</v>
      </c>
      <c r="F35" s="44">
        <v>-3.1030000000000002</v>
      </c>
      <c r="G35" s="44">
        <v>46</v>
      </c>
      <c r="H35" s="44">
        <v>0.83125300000000002</v>
      </c>
    </row>
    <row r="36" spans="1:8" ht="16" x14ac:dyDescent="0.2">
      <c r="A36" s="63" t="s">
        <v>37</v>
      </c>
      <c r="B36" s="44" t="s">
        <v>279</v>
      </c>
      <c r="C36" s="44">
        <v>0.33606599999999998</v>
      </c>
      <c r="D36" s="44">
        <v>10.86</v>
      </c>
      <c r="E36" s="44">
        <v>13.78</v>
      </c>
      <c r="F36" s="44">
        <v>-2.9209999999999998</v>
      </c>
      <c r="G36" s="44">
        <v>47</v>
      </c>
      <c r="H36" s="44">
        <v>0.83125300000000002</v>
      </c>
    </row>
    <row r="37" spans="1:8" ht="16" x14ac:dyDescent="0.2">
      <c r="A37" s="63" t="s">
        <v>36</v>
      </c>
      <c r="B37" s="44" t="s">
        <v>279</v>
      </c>
      <c r="C37" s="44">
        <v>0.81562400000000002</v>
      </c>
      <c r="D37" s="44">
        <v>12.29</v>
      </c>
      <c r="E37" s="44">
        <v>11.56</v>
      </c>
      <c r="F37" s="44">
        <v>0.73019999999999996</v>
      </c>
      <c r="G37" s="44">
        <v>59</v>
      </c>
      <c r="H37" s="44" t="s">
        <v>286</v>
      </c>
    </row>
    <row r="38" spans="1:8" ht="16" x14ac:dyDescent="0.2">
      <c r="A38" s="63" t="s">
        <v>35</v>
      </c>
      <c r="B38" s="44" t="s">
        <v>279</v>
      </c>
      <c r="C38" s="44">
        <v>0.438946</v>
      </c>
      <c r="D38" s="44">
        <v>12.93</v>
      </c>
      <c r="E38" s="44">
        <v>10.56</v>
      </c>
      <c r="F38" s="44">
        <v>2.3730000000000002</v>
      </c>
      <c r="G38" s="44">
        <v>50</v>
      </c>
      <c r="H38" s="44">
        <v>0.83125300000000002</v>
      </c>
    </row>
    <row r="39" spans="1:8" ht="16" x14ac:dyDescent="0.2">
      <c r="A39" s="63" t="s">
        <v>34</v>
      </c>
      <c r="B39" s="44" t="s">
        <v>279</v>
      </c>
      <c r="C39" s="44" t="s">
        <v>286</v>
      </c>
      <c r="D39" s="44">
        <v>12</v>
      </c>
      <c r="E39" s="44">
        <v>12</v>
      </c>
      <c r="F39" s="44">
        <v>0</v>
      </c>
      <c r="G39" s="44">
        <v>63</v>
      </c>
      <c r="H39" s="44" t="s">
        <v>286</v>
      </c>
    </row>
    <row r="40" spans="1:8" ht="16" x14ac:dyDescent="0.2">
      <c r="A40" s="63" t="s">
        <v>33</v>
      </c>
      <c r="B40" s="44" t="s">
        <v>279</v>
      </c>
      <c r="C40" s="44">
        <v>0.205732</v>
      </c>
      <c r="D40" s="44">
        <v>10.54</v>
      </c>
      <c r="E40" s="44">
        <v>14.28</v>
      </c>
      <c r="F40" s="44">
        <v>-3.742</v>
      </c>
      <c r="G40" s="44">
        <v>42.5</v>
      </c>
      <c r="H40" s="44">
        <v>0.83125300000000002</v>
      </c>
    </row>
    <row r="41" spans="1:8" ht="16" x14ac:dyDescent="0.2">
      <c r="A41" s="63" t="s">
        <v>32</v>
      </c>
      <c r="B41" s="44" t="s">
        <v>279</v>
      </c>
      <c r="C41" s="44" t="s">
        <v>286</v>
      </c>
      <c r="D41" s="44">
        <v>12</v>
      </c>
      <c r="E41" s="44">
        <v>12</v>
      </c>
      <c r="F41" s="44">
        <v>0</v>
      </c>
      <c r="G41" s="44">
        <v>63</v>
      </c>
      <c r="H41" s="44" t="s">
        <v>286</v>
      </c>
    </row>
    <row r="42" spans="1:8" x14ac:dyDescent="0.2">
      <c r="B42" s="64"/>
      <c r="C42" s="64"/>
      <c r="D42" s="64"/>
      <c r="E42" s="64"/>
      <c r="F42" s="64"/>
      <c r="G42" s="64"/>
      <c r="H42" s="64"/>
    </row>
    <row r="43" spans="1:8" x14ac:dyDescent="0.2">
      <c r="B43" s="64"/>
      <c r="C43" s="64"/>
      <c r="D43" s="64"/>
      <c r="E43" s="64"/>
      <c r="F43" s="64"/>
      <c r="G43" s="64"/>
      <c r="H43" s="64"/>
    </row>
    <row r="44" spans="1:8" x14ac:dyDescent="0.2">
      <c r="B44" s="64"/>
      <c r="C44" s="64"/>
      <c r="D44" s="64"/>
      <c r="E44" s="64"/>
      <c r="F44" s="64"/>
      <c r="G44" s="64"/>
      <c r="H44" s="64"/>
    </row>
    <row r="45" spans="1:8" x14ac:dyDescent="0.2">
      <c r="B45" s="64"/>
      <c r="C45" s="64"/>
      <c r="D45" s="64"/>
      <c r="E45" s="64"/>
      <c r="F45" s="64"/>
      <c r="G45" s="64"/>
      <c r="H45" s="64"/>
    </row>
    <row r="46" spans="1:8" x14ac:dyDescent="0.2">
      <c r="B46" s="64"/>
      <c r="C46" s="64"/>
      <c r="D46" s="64"/>
      <c r="E46" s="64"/>
      <c r="F46" s="64"/>
      <c r="G46" s="64"/>
      <c r="H46" s="64"/>
    </row>
    <row r="47" spans="1:8" x14ac:dyDescent="0.2">
      <c r="B47" s="64"/>
      <c r="C47" s="64"/>
      <c r="D47" s="64"/>
      <c r="E47" s="64"/>
      <c r="F47" s="64"/>
      <c r="G47" s="64"/>
      <c r="H47" s="64"/>
    </row>
    <row r="48" spans="1:8" x14ac:dyDescent="0.2">
      <c r="B48" s="64"/>
      <c r="C48" s="64"/>
      <c r="D48" s="64"/>
      <c r="E48" s="64"/>
      <c r="F48" s="64"/>
      <c r="G48" s="64"/>
      <c r="H48" s="64"/>
    </row>
    <row r="49" spans="2:8" x14ac:dyDescent="0.2">
      <c r="B49" s="64"/>
      <c r="C49" s="64"/>
      <c r="D49" s="64"/>
      <c r="E49" s="64"/>
      <c r="F49" s="64"/>
      <c r="G49" s="64"/>
      <c r="H49" s="64"/>
    </row>
    <row r="50" spans="2:8" x14ac:dyDescent="0.2">
      <c r="B50" s="64"/>
      <c r="C50" s="64"/>
      <c r="D50" s="64"/>
      <c r="E50" s="64"/>
      <c r="F50" s="64"/>
      <c r="G50" s="64"/>
      <c r="H50" s="64"/>
    </row>
    <row r="51" spans="2:8" x14ac:dyDescent="0.2">
      <c r="B51" s="64"/>
      <c r="C51" s="64"/>
      <c r="D51" s="64"/>
      <c r="E51" s="64"/>
      <c r="F51" s="64"/>
      <c r="G51" s="64"/>
      <c r="H51" s="64"/>
    </row>
    <row r="52" spans="2:8" x14ac:dyDescent="0.2">
      <c r="B52" s="64"/>
      <c r="C52" s="64"/>
      <c r="D52" s="64"/>
      <c r="E52" s="64"/>
      <c r="F52" s="64"/>
      <c r="G52" s="64"/>
      <c r="H52" s="64"/>
    </row>
    <row r="53" spans="2:8" x14ac:dyDescent="0.2">
      <c r="B53" s="64"/>
      <c r="C53" s="64"/>
      <c r="D53" s="64"/>
      <c r="E53" s="64"/>
      <c r="F53" s="64"/>
      <c r="G53" s="64"/>
      <c r="H53" s="64"/>
    </row>
    <row r="54" spans="2:8" x14ac:dyDescent="0.2">
      <c r="B54" s="64"/>
      <c r="C54" s="64"/>
      <c r="D54" s="64"/>
      <c r="E54" s="64"/>
      <c r="F54" s="64"/>
      <c r="G54" s="64"/>
      <c r="H54" s="64"/>
    </row>
    <row r="55" spans="2:8" x14ac:dyDescent="0.2">
      <c r="B55" s="64"/>
      <c r="C55" s="64"/>
      <c r="D55" s="64"/>
      <c r="E55" s="64"/>
      <c r="F55" s="64"/>
      <c r="G55" s="64"/>
      <c r="H55" s="64"/>
    </row>
    <row r="56" spans="2:8" x14ac:dyDescent="0.2">
      <c r="B56" s="64"/>
      <c r="C56" s="64"/>
      <c r="D56" s="64"/>
      <c r="E56" s="64"/>
      <c r="F56" s="64"/>
      <c r="G56" s="64"/>
      <c r="H56" s="64"/>
    </row>
    <row r="57" spans="2:8" x14ac:dyDescent="0.2">
      <c r="B57" s="64"/>
      <c r="C57" s="64"/>
      <c r="D57" s="64"/>
      <c r="E57" s="64"/>
      <c r="F57" s="64"/>
      <c r="G57" s="64"/>
      <c r="H57" s="64"/>
    </row>
    <row r="58" spans="2:8" x14ac:dyDescent="0.2">
      <c r="B58" s="64"/>
      <c r="C58" s="64"/>
      <c r="D58" s="64"/>
      <c r="E58" s="64"/>
      <c r="F58" s="64"/>
      <c r="G58" s="64"/>
      <c r="H58" s="64"/>
    </row>
    <row r="59" spans="2:8" x14ac:dyDescent="0.2">
      <c r="B59" s="64"/>
      <c r="C59" s="64"/>
      <c r="D59" s="64"/>
      <c r="E59" s="64"/>
      <c r="F59" s="64"/>
      <c r="G59" s="64"/>
      <c r="H59" s="6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53D68-48E2-2F41-B41A-25B8B444A928}">
  <dimension ref="A1:H43"/>
  <sheetViews>
    <sheetView workbookViewId="0"/>
  </sheetViews>
  <sheetFormatPr baseColWidth="10" defaultColWidth="11.5" defaultRowHeight="15" x14ac:dyDescent="0.2"/>
  <cols>
    <col min="1" max="1" width="37.33203125" bestFit="1" customWidth="1"/>
    <col min="2" max="2" width="14.1640625" style="64" customWidth="1"/>
    <col min="3" max="3" width="10.83203125" style="64"/>
    <col min="4" max="4" width="22" style="64" bestFit="1" customWidth="1"/>
    <col min="5" max="5" width="23.6640625" style="64" bestFit="1" customWidth="1"/>
    <col min="6" max="6" width="14.5" style="64" bestFit="1" customWidth="1"/>
    <col min="7" max="7" width="16.5" style="64" bestFit="1" customWidth="1"/>
    <col min="8" max="8" width="10.83203125" style="64"/>
  </cols>
  <sheetData>
    <row r="1" spans="1:8" ht="16" x14ac:dyDescent="0.2">
      <c r="A1" s="62" t="s">
        <v>380</v>
      </c>
      <c r="B1" s="67"/>
    </row>
    <row r="2" spans="1:8" x14ac:dyDescent="0.2">
      <c r="A2" s="65"/>
      <c r="B2" s="67"/>
    </row>
    <row r="3" spans="1:8" ht="16" x14ac:dyDescent="0.2">
      <c r="A3" s="7" t="s">
        <v>310</v>
      </c>
      <c r="B3" s="44"/>
    </row>
    <row r="4" spans="1:8" ht="16" x14ac:dyDescent="0.2">
      <c r="A4" s="7" t="s">
        <v>311</v>
      </c>
      <c r="B4" s="7" t="s">
        <v>312</v>
      </c>
    </row>
    <row r="5" spans="1:8" ht="16" x14ac:dyDescent="0.2">
      <c r="A5" s="7" t="s">
        <v>313</v>
      </c>
      <c r="B5" s="7" t="s">
        <v>314</v>
      </c>
    </row>
    <row r="6" spans="1:8" ht="16" x14ac:dyDescent="0.2">
      <c r="A6" s="7" t="s">
        <v>315</v>
      </c>
      <c r="B6" s="7" t="s">
        <v>316</v>
      </c>
    </row>
    <row r="7" spans="1:8" ht="16" x14ac:dyDescent="0.2">
      <c r="A7" s="7" t="s">
        <v>317</v>
      </c>
      <c r="B7" s="7" t="s">
        <v>318</v>
      </c>
    </row>
    <row r="8" spans="1:8" ht="16" x14ac:dyDescent="0.2">
      <c r="A8" s="7" t="s">
        <v>319</v>
      </c>
      <c r="B8" s="6" t="s">
        <v>320</v>
      </c>
    </row>
    <row r="9" spans="1:8" x14ac:dyDescent="0.2">
      <c r="A9" s="65"/>
      <c r="B9" s="67"/>
    </row>
    <row r="11" spans="1:8" ht="16" x14ac:dyDescent="0.2">
      <c r="A11" s="66"/>
      <c r="B11" s="44" t="s">
        <v>282</v>
      </c>
      <c r="C11" s="44" t="s">
        <v>278</v>
      </c>
      <c r="D11" s="44" t="s">
        <v>283</v>
      </c>
      <c r="E11" s="44" t="s">
        <v>330</v>
      </c>
      <c r="F11" s="44" t="s">
        <v>284</v>
      </c>
      <c r="G11" s="44" t="s">
        <v>281</v>
      </c>
      <c r="H11" s="44" t="s">
        <v>285</v>
      </c>
    </row>
    <row r="12" spans="1:8" ht="16" x14ac:dyDescent="0.2">
      <c r="A12" s="63" t="s">
        <v>61</v>
      </c>
      <c r="B12" s="44" t="s">
        <v>279</v>
      </c>
      <c r="C12" s="44">
        <v>0.60258500000000004</v>
      </c>
      <c r="D12" s="44">
        <v>11.44</v>
      </c>
      <c r="E12" s="44">
        <v>9.6</v>
      </c>
      <c r="F12" s="44">
        <v>1.8380000000000001</v>
      </c>
      <c r="G12" s="44">
        <v>33</v>
      </c>
      <c r="H12" s="44">
        <v>0.96096400000000004</v>
      </c>
    </row>
    <row r="13" spans="1:8" ht="16" x14ac:dyDescent="0.2">
      <c r="A13" s="63" t="s">
        <v>60</v>
      </c>
      <c r="B13" s="44" t="s">
        <v>279</v>
      </c>
      <c r="C13" s="44">
        <v>0.90471299999999999</v>
      </c>
      <c r="D13" s="44">
        <v>10.88</v>
      </c>
      <c r="E13" s="44">
        <v>11.4</v>
      </c>
      <c r="F13" s="44">
        <v>-0.52500000000000002</v>
      </c>
      <c r="G13" s="44">
        <v>38</v>
      </c>
      <c r="H13" s="44">
        <v>0.97902800000000001</v>
      </c>
    </row>
    <row r="14" spans="1:8" ht="16" x14ac:dyDescent="0.2">
      <c r="A14" s="63" t="s">
        <v>59</v>
      </c>
      <c r="B14" s="44" t="s">
        <v>279</v>
      </c>
      <c r="C14" s="44">
        <v>0.90471299999999999</v>
      </c>
      <c r="D14" s="44">
        <v>11.13</v>
      </c>
      <c r="E14" s="44">
        <v>10.6</v>
      </c>
      <c r="F14" s="44">
        <v>0.52500000000000002</v>
      </c>
      <c r="G14" s="44">
        <v>38</v>
      </c>
      <c r="H14" s="44">
        <v>0.97902800000000001</v>
      </c>
    </row>
    <row r="15" spans="1:8" ht="16" x14ac:dyDescent="0.2">
      <c r="A15" s="63" t="s">
        <v>58</v>
      </c>
      <c r="B15" s="44" t="s">
        <v>279</v>
      </c>
      <c r="C15" s="44">
        <v>4.0099999999999997E-2</v>
      </c>
      <c r="D15" s="44">
        <v>12.56</v>
      </c>
      <c r="E15" s="44">
        <v>6</v>
      </c>
      <c r="F15" s="44">
        <v>6.5629999999999997</v>
      </c>
      <c r="G15" s="44">
        <v>15</v>
      </c>
      <c r="H15" s="44">
        <v>0.40501300000000001</v>
      </c>
    </row>
    <row r="16" spans="1:8" ht="16" x14ac:dyDescent="0.2">
      <c r="A16" s="63" t="s">
        <v>57</v>
      </c>
      <c r="B16" s="44" t="s">
        <v>279</v>
      </c>
      <c r="C16" s="44">
        <v>0.77979299999999996</v>
      </c>
      <c r="D16" s="44">
        <v>10.75</v>
      </c>
      <c r="E16" s="44">
        <v>11.8</v>
      </c>
      <c r="F16" s="44">
        <v>-1.05</v>
      </c>
      <c r="G16" s="44">
        <v>36</v>
      </c>
      <c r="H16" s="44">
        <v>0.97902800000000001</v>
      </c>
    </row>
    <row r="17" spans="1:8" ht="16" x14ac:dyDescent="0.2">
      <c r="A17" s="63" t="s">
        <v>56</v>
      </c>
      <c r="B17" s="44" t="s">
        <v>279</v>
      </c>
      <c r="C17" s="44">
        <v>0.35392400000000002</v>
      </c>
      <c r="D17" s="44">
        <v>11.75</v>
      </c>
      <c r="E17" s="44">
        <v>8.6</v>
      </c>
      <c r="F17" s="44">
        <v>3.15</v>
      </c>
      <c r="G17" s="44">
        <v>28</v>
      </c>
      <c r="H17" s="44">
        <v>0.89365799999999995</v>
      </c>
    </row>
    <row r="18" spans="1:8" ht="16" x14ac:dyDescent="0.2">
      <c r="A18" s="63" t="s">
        <v>55</v>
      </c>
      <c r="B18" s="44" t="s">
        <v>279</v>
      </c>
      <c r="C18" s="44">
        <v>0.49496299999999999</v>
      </c>
      <c r="D18" s="44">
        <v>11.56</v>
      </c>
      <c r="E18" s="44">
        <v>9.1999999999999993</v>
      </c>
      <c r="F18" s="44">
        <v>2.363</v>
      </c>
      <c r="G18" s="44">
        <v>31</v>
      </c>
      <c r="H18" s="44">
        <v>0.93733599999999995</v>
      </c>
    </row>
    <row r="19" spans="1:8" ht="16" x14ac:dyDescent="0.2">
      <c r="A19" s="63" t="s">
        <v>54</v>
      </c>
      <c r="B19" s="44" t="s">
        <v>279</v>
      </c>
      <c r="C19" s="44">
        <v>0.66165399999999996</v>
      </c>
      <c r="D19" s="44">
        <v>11.34</v>
      </c>
      <c r="E19" s="44">
        <v>9.9</v>
      </c>
      <c r="F19" s="44">
        <v>1.444</v>
      </c>
      <c r="G19" s="44">
        <v>34.5</v>
      </c>
      <c r="H19" s="44">
        <v>0.97902800000000001</v>
      </c>
    </row>
    <row r="20" spans="1:8" ht="16" x14ac:dyDescent="0.2">
      <c r="A20" s="63" t="s">
        <v>53</v>
      </c>
      <c r="B20" s="44" t="s">
        <v>279</v>
      </c>
      <c r="C20" s="44">
        <v>0.31274299999999999</v>
      </c>
      <c r="D20" s="44">
        <v>10.19</v>
      </c>
      <c r="E20" s="44">
        <v>13.6</v>
      </c>
      <c r="F20" s="44">
        <v>-3.4129999999999998</v>
      </c>
      <c r="G20" s="44">
        <v>27</v>
      </c>
      <c r="H20" s="44">
        <v>0.89365799999999995</v>
      </c>
    </row>
    <row r="21" spans="1:8" ht="16" x14ac:dyDescent="0.2">
      <c r="A21" s="63" t="s">
        <v>52</v>
      </c>
      <c r="B21" s="44" t="s">
        <v>279</v>
      </c>
      <c r="C21" s="44">
        <v>0.239815</v>
      </c>
      <c r="D21" s="44">
        <v>11.94</v>
      </c>
      <c r="E21" s="44">
        <v>8</v>
      </c>
      <c r="F21" s="44">
        <v>3.9380000000000002</v>
      </c>
      <c r="G21" s="44">
        <v>25</v>
      </c>
      <c r="H21" s="44">
        <v>0.89365799999999995</v>
      </c>
    </row>
    <row r="22" spans="1:8" ht="16" x14ac:dyDescent="0.2">
      <c r="A22" s="63" t="s">
        <v>51</v>
      </c>
      <c r="B22" s="44" t="s">
        <v>279</v>
      </c>
      <c r="C22" s="44">
        <v>0.35392400000000002</v>
      </c>
      <c r="D22" s="44">
        <v>11.75</v>
      </c>
      <c r="E22" s="44">
        <v>8.6</v>
      </c>
      <c r="F22" s="44">
        <v>3.15</v>
      </c>
      <c r="G22" s="44">
        <v>28</v>
      </c>
      <c r="H22" s="44">
        <v>0.89365799999999995</v>
      </c>
    </row>
    <row r="23" spans="1:8" ht="16" x14ac:dyDescent="0.2">
      <c r="A23" s="63" t="s">
        <v>50</v>
      </c>
      <c r="B23" s="44" t="s">
        <v>279</v>
      </c>
      <c r="C23" s="44">
        <v>1.9362000000000001E-2</v>
      </c>
      <c r="D23" s="44">
        <v>12.75</v>
      </c>
      <c r="E23" s="44">
        <v>5.4</v>
      </c>
      <c r="F23" s="44">
        <v>7.35</v>
      </c>
      <c r="G23" s="44">
        <v>12</v>
      </c>
      <c r="H23" s="44">
        <v>0.29333599999999999</v>
      </c>
    </row>
    <row r="24" spans="1:8" ht="16" x14ac:dyDescent="0.2">
      <c r="A24" s="63" t="s">
        <v>49</v>
      </c>
      <c r="B24" s="44" t="s">
        <v>279</v>
      </c>
      <c r="C24" s="44">
        <v>0.60258500000000004</v>
      </c>
      <c r="D24" s="44">
        <v>11.44</v>
      </c>
      <c r="E24" s="44">
        <v>9.6</v>
      </c>
      <c r="F24" s="44">
        <v>1.8380000000000001</v>
      </c>
      <c r="G24" s="44">
        <v>33</v>
      </c>
      <c r="H24" s="44">
        <v>0.96096400000000004</v>
      </c>
    </row>
    <row r="25" spans="1:8" ht="16" x14ac:dyDescent="0.2">
      <c r="A25" s="63" t="s">
        <v>48</v>
      </c>
      <c r="B25" s="44" t="s">
        <v>279</v>
      </c>
      <c r="C25" s="44">
        <v>0.27480500000000002</v>
      </c>
      <c r="D25" s="44">
        <v>11.88</v>
      </c>
      <c r="E25" s="44">
        <v>8.1999999999999993</v>
      </c>
      <c r="F25" s="44">
        <v>3.6749999999999998</v>
      </c>
      <c r="G25" s="44">
        <v>26</v>
      </c>
      <c r="H25" s="44">
        <v>0.89365799999999995</v>
      </c>
    </row>
    <row r="26" spans="1:8" ht="16" x14ac:dyDescent="0.2">
      <c r="A26" s="63" t="s">
        <v>47</v>
      </c>
      <c r="B26" s="44" t="s">
        <v>279</v>
      </c>
      <c r="C26" s="44">
        <v>0.90471299999999999</v>
      </c>
      <c r="D26" s="44">
        <v>11.13</v>
      </c>
      <c r="E26" s="44">
        <v>10.6</v>
      </c>
      <c r="F26" s="44">
        <v>0.52500000000000002</v>
      </c>
      <c r="G26" s="44">
        <v>38</v>
      </c>
      <c r="H26" s="44">
        <v>0.97902800000000001</v>
      </c>
    </row>
    <row r="27" spans="1:8" ht="16" x14ac:dyDescent="0.2">
      <c r="A27" s="63" t="s">
        <v>46</v>
      </c>
      <c r="B27" s="44" t="s">
        <v>279</v>
      </c>
      <c r="C27" s="44">
        <v>0.96810700000000005</v>
      </c>
      <c r="D27" s="44">
        <v>11.06</v>
      </c>
      <c r="E27" s="44">
        <v>10.8</v>
      </c>
      <c r="F27" s="44">
        <v>0.26250000000000001</v>
      </c>
      <c r="G27" s="44">
        <v>39</v>
      </c>
      <c r="H27" s="44" t="s">
        <v>286</v>
      </c>
    </row>
    <row r="28" spans="1:8" ht="16" x14ac:dyDescent="0.2">
      <c r="A28" s="63" t="s">
        <v>45</v>
      </c>
      <c r="B28" s="44" t="s">
        <v>279</v>
      </c>
      <c r="C28" s="44">
        <v>0.44513200000000003</v>
      </c>
      <c r="D28" s="44">
        <v>11.63</v>
      </c>
      <c r="E28" s="44">
        <v>9</v>
      </c>
      <c r="F28" s="44">
        <v>2.625</v>
      </c>
      <c r="G28" s="44">
        <v>30</v>
      </c>
      <c r="H28" s="44">
        <v>0.93733599999999995</v>
      </c>
    </row>
    <row r="29" spans="1:8" ht="16" x14ac:dyDescent="0.2">
      <c r="A29" s="63" t="s">
        <v>44</v>
      </c>
      <c r="B29" s="44" t="s">
        <v>279</v>
      </c>
      <c r="C29" s="44">
        <v>0.20797099999999999</v>
      </c>
      <c r="D29" s="44">
        <v>10</v>
      </c>
      <c r="E29" s="44">
        <v>14.2</v>
      </c>
      <c r="F29" s="44">
        <v>-4.2</v>
      </c>
      <c r="G29" s="44">
        <v>24</v>
      </c>
      <c r="H29" s="44">
        <v>0.89365799999999995</v>
      </c>
    </row>
    <row r="30" spans="1:8" ht="16" x14ac:dyDescent="0.2">
      <c r="A30" s="63" t="s">
        <v>43</v>
      </c>
      <c r="B30" s="44" t="s">
        <v>279</v>
      </c>
      <c r="C30" s="44">
        <v>0.44513200000000003</v>
      </c>
      <c r="D30" s="44">
        <v>11.63</v>
      </c>
      <c r="E30" s="44">
        <v>9</v>
      </c>
      <c r="F30" s="44">
        <v>2.625</v>
      </c>
      <c r="G30" s="44">
        <v>30</v>
      </c>
      <c r="H30" s="44">
        <v>0.93733599999999995</v>
      </c>
    </row>
    <row r="31" spans="1:8" ht="16" x14ac:dyDescent="0.2">
      <c r="A31" s="63" t="s">
        <v>42</v>
      </c>
      <c r="B31" s="44" t="s">
        <v>279</v>
      </c>
      <c r="C31" s="44">
        <v>0.84171200000000002</v>
      </c>
      <c r="D31" s="44">
        <v>11.19</v>
      </c>
      <c r="E31" s="44">
        <v>10.4</v>
      </c>
      <c r="F31" s="44">
        <v>0.78749999999999998</v>
      </c>
      <c r="G31" s="44">
        <v>37</v>
      </c>
      <c r="H31" s="44">
        <v>0.97902800000000001</v>
      </c>
    </row>
    <row r="32" spans="1:8" ht="16" x14ac:dyDescent="0.2">
      <c r="A32" s="63" t="s">
        <v>41</v>
      </c>
      <c r="B32" s="44" t="s">
        <v>279</v>
      </c>
      <c r="C32" s="44">
        <v>0.60258500000000004</v>
      </c>
      <c r="D32" s="44">
        <v>11.44</v>
      </c>
      <c r="E32" s="44">
        <v>9.6</v>
      </c>
      <c r="F32" s="44">
        <v>1.8380000000000001</v>
      </c>
      <c r="G32" s="44">
        <v>33</v>
      </c>
      <c r="H32" s="44">
        <v>0.96096400000000004</v>
      </c>
    </row>
    <row r="33" spans="1:8" ht="16" x14ac:dyDescent="0.2">
      <c r="A33" s="63" t="s">
        <v>40</v>
      </c>
      <c r="B33" s="44" t="s">
        <v>279</v>
      </c>
      <c r="C33" s="44">
        <v>0.35392400000000002</v>
      </c>
      <c r="D33" s="44">
        <v>11.75</v>
      </c>
      <c r="E33" s="44">
        <v>8.6</v>
      </c>
      <c r="F33" s="44">
        <v>3.15</v>
      </c>
      <c r="G33" s="44">
        <v>28</v>
      </c>
      <c r="H33" s="44">
        <v>0.89365799999999995</v>
      </c>
    </row>
    <row r="34" spans="1:8" ht="16" x14ac:dyDescent="0.2">
      <c r="A34" s="63" t="s">
        <v>39</v>
      </c>
      <c r="B34" s="44" t="s">
        <v>279</v>
      </c>
      <c r="C34" s="44">
        <v>0.49496299999999999</v>
      </c>
      <c r="D34" s="44">
        <v>10.44</v>
      </c>
      <c r="E34" s="44">
        <v>12.8</v>
      </c>
      <c r="F34" s="44">
        <v>-2.363</v>
      </c>
      <c r="G34" s="44">
        <v>31</v>
      </c>
      <c r="H34" s="44">
        <v>0.93733599999999995</v>
      </c>
    </row>
    <row r="35" spans="1:8" ht="16" x14ac:dyDescent="0.2">
      <c r="A35" s="63" t="s">
        <v>38</v>
      </c>
      <c r="B35" s="44" t="s">
        <v>279</v>
      </c>
      <c r="C35" s="44">
        <v>0.84171200000000002</v>
      </c>
      <c r="D35" s="44">
        <v>11.19</v>
      </c>
      <c r="E35" s="44">
        <v>10.4</v>
      </c>
      <c r="F35" s="44">
        <v>0.78749999999999998</v>
      </c>
      <c r="G35" s="44">
        <v>37</v>
      </c>
      <c r="H35" s="44">
        <v>0.97902800000000001</v>
      </c>
    </row>
    <row r="36" spans="1:8" ht="16" x14ac:dyDescent="0.2">
      <c r="A36" s="63" t="s">
        <v>37</v>
      </c>
      <c r="B36" s="44" t="s">
        <v>279</v>
      </c>
      <c r="C36" s="44">
        <v>0.84171200000000002</v>
      </c>
      <c r="D36" s="44">
        <v>10.81</v>
      </c>
      <c r="E36" s="44">
        <v>11.6</v>
      </c>
      <c r="F36" s="44">
        <v>-0.78749999999999998</v>
      </c>
      <c r="G36" s="44">
        <v>37</v>
      </c>
      <c r="H36" s="44">
        <v>0.97902800000000001</v>
      </c>
    </row>
    <row r="37" spans="1:8" ht="16" x14ac:dyDescent="0.2">
      <c r="A37" s="63" t="s">
        <v>36</v>
      </c>
      <c r="B37" s="44" t="s">
        <v>279</v>
      </c>
      <c r="C37" s="44">
        <v>0.77925199999999994</v>
      </c>
      <c r="D37" s="44">
        <v>11.25</v>
      </c>
      <c r="E37" s="44">
        <v>10.199999999999999</v>
      </c>
      <c r="F37" s="44">
        <v>1.05</v>
      </c>
      <c r="G37" s="44">
        <v>36</v>
      </c>
      <c r="H37" s="44">
        <v>0.97902800000000001</v>
      </c>
    </row>
    <row r="38" spans="1:8" ht="16" x14ac:dyDescent="0.2">
      <c r="A38" s="63" t="s">
        <v>35</v>
      </c>
      <c r="B38" s="44" t="s">
        <v>279</v>
      </c>
      <c r="C38" s="44">
        <v>0.31274299999999999</v>
      </c>
      <c r="D38" s="44">
        <v>11.81</v>
      </c>
      <c r="E38" s="44">
        <v>8.4</v>
      </c>
      <c r="F38" s="44">
        <v>3.4129999999999998</v>
      </c>
      <c r="G38" s="44">
        <v>27</v>
      </c>
      <c r="H38" s="44">
        <v>0.89365799999999995</v>
      </c>
    </row>
    <row r="39" spans="1:8" ht="16" x14ac:dyDescent="0.2">
      <c r="A39" s="63" t="s">
        <v>34</v>
      </c>
      <c r="B39" s="44" t="s">
        <v>279</v>
      </c>
      <c r="C39" s="44">
        <v>1.1008E-2</v>
      </c>
      <c r="D39" s="44">
        <v>12.88</v>
      </c>
      <c r="E39" s="44">
        <v>5</v>
      </c>
      <c r="F39" s="44">
        <v>7.875</v>
      </c>
      <c r="G39" s="44">
        <v>10</v>
      </c>
      <c r="H39" s="44">
        <v>0.29333599999999999</v>
      </c>
    </row>
    <row r="40" spans="1:8" ht="16" x14ac:dyDescent="0.2">
      <c r="A40" s="63" t="s">
        <v>33</v>
      </c>
      <c r="B40" s="44" t="s">
        <v>279</v>
      </c>
      <c r="C40" s="44">
        <v>0.344833</v>
      </c>
      <c r="D40" s="44">
        <v>11.75</v>
      </c>
      <c r="E40" s="44">
        <v>8.6</v>
      </c>
      <c r="F40" s="44">
        <v>3.15</v>
      </c>
      <c r="G40" s="44">
        <v>28</v>
      </c>
      <c r="H40" s="44">
        <v>0.89365799999999995</v>
      </c>
    </row>
    <row r="41" spans="1:8" ht="16" x14ac:dyDescent="0.2">
      <c r="A41" s="63" t="s">
        <v>32</v>
      </c>
      <c r="B41" s="44" t="s">
        <v>279</v>
      </c>
      <c r="C41" s="44" t="s">
        <v>286</v>
      </c>
      <c r="D41" s="44">
        <v>11</v>
      </c>
      <c r="E41" s="44">
        <v>11</v>
      </c>
      <c r="F41" s="44">
        <v>0</v>
      </c>
      <c r="G41" s="44">
        <v>40</v>
      </c>
      <c r="H41" s="44" t="s">
        <v>286</v>
      </c>
    </row>
    <row r="42" spans="1:8" x14ac:dyDescent="0.2">
      <c r="A42" s="1"/>
    </row>
    <row r="43" spans="1:8" x14ac:dyDescent="0.2">
      <c r="A43" s="1"/>
    </row>
  </sheetData>
  <pageMargins left="0.7" right="0.7" top="0.75" bottom="0.75" header="0.3" footer="0.3"/>
  <ignoredErrors>
    <ignoredError sqref="B8" numberStoredAsText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50EE7-5C4C-6642-856A-2A791BBB3E08}">
  <dimension ref="A1:H42"/>
  <sheetViews>
    <sheetView workbookViewId="0"/>
  </sheetViews>
  <sheetFormatPr baseColWidth="10" defaultColWidth="11.5" defaultRowHeight="15" x14ac:dyDescent="0.2"/>
  <cols>
    <col min="1" max="1" width="37.33203125" bestFit="1" customWidth="1"/>
    <col min="3" max="3" width="11" bestFit="1" customWidth="1"/>
    <col min="4" max="4" width="22" bestFit="1" customWidth="1"/>
    <col min="5" max="5" width="23.6640625" bestFit="1" customWidth="1"/>
    <col min="6" max="6" width="14.5" bestFit="1" customWidth="1"/>
    <col min="7" max="7" width="16.5" bestFit="1" customWidth="1"/>
    <col min="8" max="8" width="11" bestFit="1" customWidth="1"/>
  </cols>
  <sheetData>
    <row r="1" spans="1:8" ht="16" x14ac:dyDescent="0.2">
      <c r="A1" s="62" t="s">
        <v>381</v>
      </c>
      <c r="B1" s="65"/>
    </row>
    <row r="2" spans="1:8" x14ac:dyDescent="0.2">
      <c r="A2" s="65"/>
      <c r="B2" s="65"/>
    </row>
    <row r="3" spans="1:8" ht="16" x14ac:dyDescent="0.2">
      <c r="A3" s="7" t="s">
        <v>310</v>
      </c>
      <c r="B3" s="6"/>
    </row>
    <row r="4" spans="1:8" ht="16" x14ac:dyDescent="0.2">
      <c r="A4" s="7" t="s">
        <v>311</v>
      </c>
      <c r="B4" s="6" t="s">
        <v>312</v>
      </c>
    </row>
    <row r="5" spans="1:8" ht="16" x14ac:dyDescent="0.2">
      <c r="A5" s="7" t="s">
        <v>313</v>
      </c>
      <c r="B5" s="6" t="s">
        <v>314</v>
      </c>
    </row>
    <row r="6" spans="1:8" ht="16" x14ac:dyDescent="0.2">
      <c r="A6" s="7" t="s">
        <v>315</v>
      </c>
      <c r="B6" s="6" t="s">
        <v>316</v>
      </c>
    </row>
    <row r="7" spans="1:8" ht="16" x14ac:dyDescent="0.2">
      <c r="A7" s="7" t="s">
        <v>317</v>
      </c>
      <c r="B7" s="6" t="s">
        <v>318</v>
      </c>
    </row>
    <row r="8" spans="1:8" ht="16" x14ac:dyDescent="0.2">
      <c r="A8" s="7" t="s">
        <v>319</v>
      </c>
      <c r="B8" s="6" t="s">
        <v>320</v>
      </c>
    </row>
    <row r="9" spans="1:8" x14ac:dyDescent="0.2">
      <c r="A9" s="65"/>
      <c r="B9" s="65"/>
    </row>
    <row r="11" spans="1:8" ht="16" x14ac:dyDescent="0.2">
      <c r="A11" s="44"/>
      <c r="B11" s="44" t="s">
        <v>282</v>
      </c>
      <c r="C11" s="44" t="s">
        <v>278</v>
      </c>
      <c r="D11" s="44" t="s">
        <v>283</v>
      </c>
      <c r="E11" s="44" t="s">
        <v>330</v>
      </c>
      <c r="F11" s="44" t="s">
        <v>284</v>
      </c>
      <c r="G11" s="44" t="s">
        <v>281</v>
      </c>
      <c r="H11" s="44" t="s">
        <v>285</v>
      </c>
    </row>
    <row r="12" spans="1:8" ht="16" x14ac:dyDescent="0.2">
      <c r="A12" s="63" t="s">
        <v>61</v>
      </c>
      <c r="B12" s="44" t="s">
        <v>279</v>
      </c>
      <c r="C12" s="44">
        <v>0.74332600000000004</v>
      </c>
      <c r="D12" s="44">
        <v>11.36</v>
      </c>
      <c r="E12" s="44">
        <v>10.29</v>
      </c>
      <c r="F12" s="44">
        <v>1.071</v>
      </c>
      <c r="G12" s="44">
        <v>44</v>
      </c>
      <c r="H12" s="44">
        <v>0.86626099999999995</v>
      </c>
    </row>
    <row r="13" spans="1:8" ht="16" x14ac:dyDescent="0.2">
      <c r="A13" s="63" t="s">
        <v>60</v>
      </c>
      <c r="B13" s="44" t="s">
        <v>279</v>
      </c>
      <c r="C13" s="44">
        <v>3.7873999999999998E-2</v>
      </c>
      <c r="D13" s="44">
        <v>9</v>
      </c>
      <c r="E13" s="44">
        <v>15</v>
      </c>
      <c r="F13" s="44">
        <v>-6</v>
      </c>
      <c r="G13" s="44">
        <v>21</v>
      </c>
      <c r="H13" s="44">
        <v>0.38252799999999998</v>
      </c>
    </row>
    <row r="14" spans="1:8" ht="16" x14ac:dyDescent="0.2">
      <c r="A14" s="63" t="s">
        <v>59</v>
      </c>
      <c r="B14" s="44" t="s">
        <v>279</v>
      </c>
      <c r="C14" s="44">
        <v>0.28716900000000001</v>
      </c>
      <c r="D14" s="44">
        <v>12.07</v>
      </c>
      <c r="E14" s="44">
        <v>8.8569999999999993</v>
      </c>
      <c r="F14" s="44">
        <v>3.214</v>
      </c>
      <c r="G14" s="44">
        <v>34</v>
      </c>
      <c r="H14" s="44">
        <v>0.79101999999999995</v>
      </c>
    </row>
    <row r="15" spans="1:8" ht="16" x14ac:dyDescent="0.2">
      <c r="A15" s="63" t="s">
        <v>58</v>
      </c>
      <c r="B15" s="44" t="s">
        <v>279</v>
      </c>
      <c r="C15" s="44">
        <v>0.48796</v>
      </c>
      <c r="D15" s="44">
        <v>11.71</v>
      </c>
      <c r="E15" s="44">
        <v>9.5709999999999997</v>
      </c>
      <c r="F15" s="44">
        <v>2.1429999999999998</v>
      </c>
      <c r="G15" s="44">
        <v>39</v>
      </c>
      <c r="H15" s="44">
        <v>0.86178100000000002</v>
      </c>
    </row>
    <row r="16" spans="1:8" ht="16" x14ac:dyDescent="0.2">
      <c r="A16" s="63" t="s">
        <v>57</v>
      </c>
      <c r="B16" s="44" t="s">
        <v>279</v>
      </c>
      <c r="C16" s="44">
        <v>0.400258</v>
      </c>
      <c r="D16" s="44">
        <v>10.14</v>
      </c>
      <c r="E16" s="44">
        <v>12.71</v>
      </c>
      <c r="F16" s="44">
        <v>-2.5710000000000002</v>
      </c>
      <c r="G16" s="44">
        <v>37</v>
      </c>
      <c r="H16" s="44">
        <v>0.86178100000000002</v>
      </c>
    </row>
    <row r="17" spans="1:8" ht="16" x14ac:dyDescent="0.2">
      <c r="A17" s="63" t="s">
        <v>56</v>
      </c>
      <c r="B17" s="44" t="s">
        <v>279</v>
      </c>
      <c r="C17" s="44">
        <v>0.68881999999999999</v>
      </c>
      <c r="D17" s="44">
        <v>10.57</v>
      </c>
      <c r="E17" s="44">
        <v>11.86</v>
      </c>
      <c r="F17" s="44">
        <v>-1.286</v>
      </c>
      <c r="G17" s="44">
        <v>43</v>
      </c>
      <c r="H17" s="44">
        <v>0.86626099999999995</v>
      </c>
    </row>
    <row r="18" spans="1:8" ht="16" x14ac:dyDescent="0.2">
      <c r="A18" s="63" t="s">
        <v>55</v>
      </c>
      <c r="B18" s="44" t="s">
        <v>279</v>
      </c>
      <c r="C18" s="44">
        <v>0.58457199999999998</v>
      </c>
      <c r="D18" s="44">
        <v>11.57</v>
      </c>
      <c r="E18" s="44">
        <v>9.8569999999999993</v>
      </c>
      <c r="F18" s="44">
        <v>1.714</v>
      </c>
      <c r="G18" s="44">
        <v>41</v>
      </c>
      <c r="H18" s="44">
        <v>0.86178100000000002</v>
      </c>
    </row>
    <row r="19" spans="1:8" ht="16" x14ac:dyDescent="0.2">
      <c r="A19" s="63" t="s">
        <v>54</v>
      </c>
      <c r="B19" s="44" t="s">
        <v>279</v>
      </c>
      <c r="C19" s="44">
        <v>0.85461799999999999</v>
      </c>
      <c r="D19" s="44">
        <v>11.21</v>
      </c>
      <c r="E19" s="44">
        <v>10.57</v>
      </c>
      <c r="F19" s="44">
        <v>0.64290000000000003</v>
      </c>
      <c r="G19" s="44">
        <v>46</v>
      </c>
      <c r="H19" s="44">
        <v>0.92481899999999995</v>
      </c>
    </row>
    <row r="20" spans="1:8" ht="16" x14ac:dyDescent="0.2">
      <c r="A20" s="63" t="s">
        <v>53</v>
      </c>
      <c r="B20" s="44" t="s">
        <v>279</v>
      </c>
      <c r="C20" s="44">
        <v>0.128466</v>
      </c>
      <c r="D20" s="44">
        <v>9.5</v>
      </c>
      <c r="E20" s="44">
        <v>14</v>
      </c>
      <c r="F20" s="44">
        <v>-4.5</v>
      </c>
      <c r="G20" s="44">
        <v>28</v>
      </c>
      <c r="H20" s="44">
        <v>0.75220200000000004</v>
      </c>
    </row>
    <row r="21" spans="1:8" ht="16" x14ac:dyDescent="0.2">
      <c r="A21" s="63" t="s">
        <v>52</v>
      </c>
      <c r="B21" s="44" t="s">
        <v>279</v>
      </c>
      <c r="C21" s="44">
        <v>0.68881999999999999</v>
      </c>
      <c r="D21" s="44">
        <v>10.57</v>
      </c>
      <c r="E21" s="44">
        <v>11.86</v>
      </c>
      <c r="F21" s="44">
        <v>-1.286</v>
      </c>
      <c r="G21" s="44">
        <v>43</v>
      </c>
      <c r="H21" s="44">
        <v>0.86626099999999995</v>
      </c>
    </row>
    <row r="22" spans="1:8" ht="16" x14ac:dyDescent="0.2">
      <c r="A22" s="63" t="s">
        <v>51</v>
      </c>
      <c r="B22" s="44" t="s">
        <v>279</v>
      </c>
      <c r="C22" s="44">
        <v>0.36006199999999999</v>
      </c>
      <c r="D22" s="44">
        <v>11.93</v>
      </c>
      <c r="E22" s="44">
        <v>9.1430000000000007</v>
      </c>
      <c r="F22" s="44">
        <v>2.786</v>
      </c>
      <c r="G22" s="44">
        <v>36</v>
      </c>
      <c r="H22" s="44">
        <v>0.83922099999999999</v>
      </c>
    </row>
    <row r="23" spans="1:8" ht="16" x14ac:dyDescent="0.2">
      <c r="A23" s="63" t="s">
        <v>50</v>
      </c>
      <c r="B23" s="44" t="s">
        <v>279</v>
      </c>
      <c r="C23" s="44">
        <v>0.28716900000000001</v>
      </c>
      <c r="D23" s="44">
        <v>9.9290000000000003</v>
      </c>
      <c r="E23" s="44">
        <v>13.14</v>
      </c>
      <c r="F23" s="44">
        <v>-3.214</v>
      </c>
      <c r="G23" s="44">
        <v>34</v>
      </c>
      <c r="H23" s="44">
        <v>0.79101999999999995</v>
      </c>
    </row>
    <row r="24" spans="1:8" ht="16" x14ac:dyDescent="0.2">
      <c r="A24" s="63" t="s">
        <v>49</v>
      </c>
      <c r="B24" s="44" t="s">
        <v>279</v>
      </c>
      <c r="C24" s="44">
        <v>1.247E-2</v>
      </c>
      <c r="D24" s="44">
        <v>8.6430000000000007</v>
      </c>
      <c r="E24" s="44">
        <v>15.71</v>
      </c>
      <c r="F24" s="44">
        <v>-7.0709999999999997</v>
      </c>
      <c r="G24" s="44">
        <v>16</v>
      </c>
      <c r="H24" s="44">
        <v>0.188919</v>
      </c>
    </row>
    <row r="25" spans="1:8" ht="16" x14ac:dyDescent="0.2">
      <c r="A25" s="63" t="s">
        <v>48</v>
      </c>
      <c r="B25" s="44" t="s">
        <v>279</v>
      </c>
      <c r="C25" s="44">
        <v>0.148951</v>
      </c>
      <c r="D25" s="44">
        <v>9.5709999999999997</v>
      </c>
      <c r="E25" s="44">
        <v>13.86</v>
      </c>
      <c r="F25" s="44">
        <v>-4.2859999999999996</v>
      </c>
      <c r="G25" s="44">
        <v>29</v>
      </c>
      <c r="H25" s="44">
        <v>0.75220200000000004</v>
      </c>
    </row>
    <row r="26" spans="1:8" ht="16" x14ac:dyDescent="0.2">
      <c r="A26" s="63" t="s">
        <v>47</v>
      </c>
      <c r="B26" s="44" t="s">
        <v>279</v>
      </c>
      <c r="C26" s="44">
        <v>0.58457199999999998</v>
      </c>
      <c r="D26" s="44">
        <v>11.57</v>
      </c>
      <c r="E26" s="44">
        <v>9.8569999999999993</v>
      </c>
      <c r="F26" s="44">
        <v>1.714</v>
      </c>
      <c r="G26" s="44">
        <v>41</v>
      </c>
      <c r="H26" s="44">
        <v>0.86178100000000002</v>
      </c>
    </row>
    <row r="27" spans="1:8" ht="16" x14ac:dyDescent="0.2">
      <c r="A27" s="63" t="s">
        <v>46</v>
      </c>
      <c r="B27" s="44" t="s">
        <v>279</v>
      </c>
      <c r="C27" s="44">
        <v>0.25452399999999997</v>
      </c>
      <c r="D27" s="44">
        <v>9.8569999999999993</v>
      </c>
      <c r="E27" s="44">
        <v>13.29</v>
      </c>
      <c r="F27" s="44">
        <v>-3.4289999999999998</v>
      </c>
      <c r="G27" s="44">
        <v>33</v>
      </c>
      <c r="H27" s="44">
        <v>0.79101999999999995</v>
      </c>
    </row>
    <row r="28" spans="1:8" ht="16" x14ac:dyDescent="0.2">
      <c r="A28" s="63" t="s">
        <v>45</v>
      </c>
      <c r="B28" s="44" t="s">
        <v>279</v>
      </c>
      <c r="C28" s="44">
        <v>0.25452399999999997</v>
      </c>
      <c r="D28" s="44">
        <v>9.8569999999999993</v>
      </c>
      <c r="E28" s="44">
        <v>13.29</v>
      </c>
      <c r="F28" s="44">
        <v>-3.4289999999999998</v>
      </c>
      <c r="G28" s="44">
        <v>33</v>
      </c>
      <c r="H28" s="44">
        <v>0.79101999999999995</v>
      </c>
    </row>
    <row r="29" spans="1:8" ht="16" x14ac:dyDescent="0.2">
      <c r="A29" s="63" t="s">
        <v>44</v>
      </c>
      <c r="B29" s="44" t="s">
        <v>279</v>
      </c>
      <c r="C29" s="44">
        <v>0.25452399999999997</v>
      </c>
      <c r="D29" s="44">
        <v>9.8569999999999993</v>
      </c>
      <c r="E29" s="44">
        <v>13.29</v>
      </c>
      <c r="F29" s="44">
        <v>-3.4289999999999998</v>
      </c>
      <c r="G29" s="44">
        <v>33</v>
      </c>
      <c r="H29" s="44">
        <v>0.79101999999999995</v>
      </c>
    </row>
    <row r="30" spans="1:8" ht="16" x14ac:dyDescent="0.2">
      <c r="A30" s="63" t="s">
        <v>43</v>
      </c>
      <c r="B30" s="44" t="s">
        <v>279</v>
      </c>
      <c r="C30" s="44">
        <v>1.6169999999999999E-3</v>
      </c>
      <c r="D30" s="44">
        <v>8.1430000000000007</v>
      </c>
      <c r="E30" s="44">
        <v>16.71</v>
      </c>
      <c r="F30" s="44">
        <v>-8.5709999999999997</v>
      </c>
      <c r="G30" s="44">
        <v>9</v>
      </c>
      <c r="H30" s="44">
        <v>4.8988999999999998E-2</v>
      </c>
    </row>
    <row r="31" spans="1:8" ht="16" x14ac:dyDescent="0.2">
      <c r="A31" s="63" t="s">
        <v>42</v>
      </c>
      <c r="B31" s="44" t="s">
        <v>279</v>
      </c>
      <c r="C31" s="44" t="s">
        <v>286</v>
      </c>
      <c r="D31" s="44">
        <v>11</v>
      </c>
      <c r="E31" s="44">
        <v>11</v>
      </c>
      <c r="F31" s="44">
        <v>0</v>
      </c>
      <c r="G31" s="44">
        <v>49</v>
      </c>
      <c r="H31" s="44" t="s">
        <v>286</v>
      </c>
    </row>
    <row r="32" spans="1:8" ht="16" x14ac:dyDescent="0.2">
      <c r="A32" s="63" t="s">
        <v>41</v>
      </c>
      <c r="B32" s="44" t="s">
        <v>279</v>
      </c>
      <c r="C32" s="44">
        <v>0.58457199999999998</v>
      </c>
      <c r="D32" s="44">
        <v>10.43</v>
      </c>
      <c r="E32" s="44">
        <v>12.14</v>
      </c>
      <c r="F32" s="44">
        <v>-1.714</v>
      </c>
      <c r="G32" s="44">
        <v>41</v>
      </c>
      <c r="H32" s="44">
        <v>0.86178100000000002</v>
      </c>
    </row>
    <row r="33" spans="1:8" ht="16" x14ac:dyDescent="0.2">
      <c r="A33" s="63" t="s">
        <v>40</v>
      </c>
      <c r="B33" s="44" t="s">
        <v>279</v>
      </c>
      <c r="C33" s="44">
        <v>5.5624E-2</v>
      </c>
      <c r="D33" s="44">
        <v>9.1430000000000007</v>
      </c>
      <c r="E33" s="44">
        <v>14.71</v>
      </c>
      <c r="F33" s="44">
        <v>-5.5709999999999997</v>
      </c>
      <c r="G33" s="44">
        <v>23</v>
      </c>
      <c r="H33" s="44">
        <v>0.42135400000000001</v>
      </c>
    </row>
    <row r="34" spans="1:8" ht="16" x14ac:dyDescent="0.2">
      <c r="A34" s="63" t="s">
        <v>39</v>
      </c>
      <c r="B34" s="44" t="s">
        <v>279</v>
      </c>
      <c r="C34" s="44">
        <v>0.59727399999999997</v>
      </c>
      <c r="D34" s="44">
        <v>11.54</v>
      </c>
      <c r="E34" s="44">
        <v>9.9290000000000003</v>
      </c>
      <c r="F34" s="44">
        <v>1.607</v>
      </c>
      <c r="G34" s="44">
        <v>41.5</v>
      </c>
      <c r="H34" s="44">
        <v>0.86178100000000002</v>
      </c>
    </row>
    <row r="35" spans="1:8" ht="16" x14ac:dyDescent="0.2">
      <c r="A35" s="63" t="s">
        <v>38</v>
      </c>
      <c r="B35" s="44" t="s">
        <v>279</v>
      </c>
      <c r="C35" s="44">
        <v>0.74332600000000004</v>
      </c>
      <c r="D35" s="44">
        <v>11.36</v>
      </c>
      <c r="E35" s="44">
        <v>10.29</v>
      </c>
      <c r="F35" s="44">
        <v>1.071</v>
      </c>
      <c r="G35" s="44">
        <v>44</v>
      </c>
      <c r="H35" s="44">
        <v>0.86626099999999995</v>
      </c>
    </row>
    <row r="36" spans="1:8" ht="16" x14ac:dyDescent="0.2">
      <c r="A36" s="63" t="s">
        <v>37</v>
      </c>
      <c r="B36" s="44" t="s">
        <v>279</v>
      </c>
      <c r="C36" s="44">
        <v>0.48796</v>
      </c>
      <c r="D36" s="44">
        <v>10.29</v>
      </c>
      <c r="E36" s="44">
        <v>12.43</v>
      </c>
      <c r="F36" s="44">
        <v>-2.1429999999999998</v>
      </c>
      <c r="G36" s="44">
        <v>39</v>
      </c>
      <c r="H36" s="44">
        <v>0.86178100000000002</v>
      </c>
    </row>
    <row r="37" spans="1:8" ht="16" x14ac:dyDescent="0.2">
      <c r="A37" s="63" t="s">
        <v>36</v>
      </c>
      <c r="B37" s="44" t="s">
        <v>279</v>
      </c>
      <c r="C37" s="44">
        <v>0.68881999999999999</v>
      </c>
      <c r="D37" s="44">
        <v>10.57</v>
      </c>
      <c r="E37" s="44">
        <v>11.86</v>
      </c>
      <c r="F37" s="44">
        <v>-1.286</v>
      </c>
      <c r="G37" s="44">
        <v>43</v>
      </c>
      <c r="H37" s="44">
        <v>0.86626099999999995</v>
      </c>
    </row>
    <row r="38" spans="1:8" ht="16" x14ac:dyDescent="0.2">
      <c r="A38" s="63" t="s">
        <v>35</v>
      </c>
      <c r="B38" s="44" t="s">
        <v>279</v>
      </c>
      <c r="C38" s="44">
        <v>0.36006199999999999</v>
      </c>
      <c r="D38" s="44">
        <v>10.07</v>
      </c>
      <c r="E38" s="44">
        <v>12.86</v>
      </c>
      <c r="F38" s="44">
        <v>-2.786</v>
      </c>
      <c r="G38" s="44">
        <v>36</v>
      </c>
      <c r="H38" s="44">
        <v>0.83922099999999999</v>
      </c>
    </row>
    <row r="39" spans="1:8" ht="16" x14ac:dyDescent="0.2">
      <c r="A39" s="63" t="s">
        <v>34</v>
      </c>
      <c r="B39" s="44" t="s">
        <v>279</v>
      </c>
      <c r="C39" s="44">
        <v>0.80982100000000001</v>
      </c>
      <c r="D39" s="44">
        <v>11.25</v>
      </c>
      <c r="E39" s="44">
        <v>10.5</v>
      </c>
      <c r="F39" s="44">
        <v>0.75</v>
      </c>
      <c r="G39" s="44">
        <v>45.5</v>
      </c>
      <c r="H39" s="44">
        <v>0.90879900000000002</v>
      </c>
    </row>
    <row r="40" spans="1:8" ht="16" x14ac:dyDescent="0.2">
      <c r="A40" s="63" t="s">
        <v>33</v>
      </c>
      <c r="B40" s="44" t="s">
        <v>279</v>
      </c>
      <c r="C40" s="44">
        <v>0.49443599999999999</v>
      </c>
      <c r="D40" s="44">
        <v>11.68</v>
      </c>
      <c r="E40" s="44">
        <v>9.6430000000000007</v>
      </c>
      <c r="F40" s="44">
        <v>2.036</v>
      </c>
      <c r="G40" s="44">
        <v>39.5</v>
      </c>
      <c r="H40" s="44">
        <v>0.86178100000000002</v>
      </c>
    </row>
    <row r="41" spans="1:8" ht="16" x14ac:dyDescent="0.2">
      <c r="A41" s="63" t="s">
        <v>32</v>
      </c>
      <c r="B41" s="44" t="s">
        <v>279</v>
      </c>
      <c r="C41" s="44" t="s">
        <v>286</v>
      </c>
      <c r="D41" s="44">
        <v>11</v>
      </c>
      <c r="E41" s="44">
        <v>11</v>
      </c>
      <c r="F41" s="44">
        <v>0</v>
      </c>
      <c r="G41" s="44">
        <v>49</v>
      </c>
      <c r="H41" s="44" t="s">
        <v>286</v>
      </c>
    </row>
    <row r="42" spans="1:8" x14ac:dyDescent="0.2">
      <c r="B42" s="64"/>
      <c r="C42" s="64"/>
      <c r="D42" s="64"/>
      <c r="E42" s="64"/>
      <c r="F42" s="64"/>
      <c r="G42" s="64"/>
      <c r="H42" s="64"/>
    </row>
  </sheetData>
  <pageMargins left="0.7" right="0.7" top="0.75" bottom="0.75" header="0.3" footer="0.3"/>
  <ignoredErrors>
    <ignoredError sqref="B8" numberStoredAsText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2C96C-C3F0-9548-9F82-7938AA30F996}">
  <dimension ref="A1:H41"/>
  <sheetViews>
    <sheetView workbookViewId="0">
      <selection activeCell="A2" sqref="A2"/>
    </sheetView>
  </sheetViews>
  <sheetFormatPr baseColWidth="10" defaultColWidth="11.5" defaultRowHeight="15" x14ac:dyDescent="0.2"/>
  <cols>
    <col min="1" max="1" width="37.33203125" bestFit="1" customWidth="1"/>
    <col min="3" max="3" width="11" bestFit="1" customWidth="1"/>
    <col min="4" max="4" width="22" bestFit="1" customWidth="1"/>
    <col min="5" max="5" width="20.6640625" bestFit="1" customWidth="1"/>
    <col min="6" max="6" width="14.5" bestFit="1" customWidth="1"/>
    <col min="7" max="7" width="16.5" bestFit="1" customWidth="1"/>
  </cols>
  <sheetData>
    <row r="1" spans="1:8" ht="16" x14ac:dyDescent="0.2">
      <c r="A1" s="62" t="s">
        <v>382</v>
      </c>
      <c r="B1" s="65"/>
    </row>
    <row r="2" spans="1:8" x14ac:dyDescent="0.2">
      <c r="A2" s="65"/>
      <c r="B2" s="65"/>
    </row>
    <row r="3" spans="1:8" ht="16" x14ac:dyDescent="0.2">
      <c r="A3" s="7" t="s">
        <v>310</v>
      </c>
      <c r="B3" s="6"/>
    </row>
    <row r="4" spans="1:8" ht="16" x14ac:dyDescent="0.2">
      <c r="A4" s="7" t="s">
        <v>311</v>
      </c>
      <c r="B4" s="6" t="s">
        <v>312</v>
      </c>
    </row>
    <row r="5" spans="1:8" ht="16" x14ac:dyDescent="0.2">
      <c r="A5" s="7" t="s">
        <v>313</v>
      </c>
      <c r="B5" s="6" t="s">
        <v>314</v>
      </c>
    </row>
    <row r="6" spans="1:8" ht="16" x14ac:dyDescent="0.2">
      <c r="A6" s="7" t="s">
        <v>315</v>
      </c>
      <c r="B6" s="6" t="s">
        <v>316</v>
      </c>
    </row>
    <row r="7" spans="1:8" ht="16" x14ac:dyDescent="0.2">
      <c r="A7" s="7" t="s">
        <v>317</v>
      </c>
      <c r="B7" s="6" t="s">
        <v>318</v>
      </c>
    </row>
    <row r="8" spans="1:8" ht="16" x14ac:dyDescent="0.2">
      <c r="A8" s="7" t="s">
        <v>319</v>
      </c>
      <c r="B8" s="6" t="s">
        <v>320</v>
      </c>
    </row>
    <row r="9" spans="1:8" x14ac:dyDescent="0.2">
      <c r="A9" s="65"/>
      <c r="B9" s="65"/>
    </row>
    <row r="11" spans="1:8" ht="16" x14ac:dyDescent="0.2">
      <c r="A11" s="66"/>
      <c r="B11" s="44" t="s">
        <v>282</v>
      </c>
      <c r="C11" s="44" t="s">
        <v>278</v>
      </c>
      <c r="D11" s="44" t="s">
        <v>283</v>
      </c>
      <c r="E11" s="44" t="s">
        <v>331</v>
      </c>
      <c r="F11" s="44" t="s">
        <v>284</v>
      </c>
      <c r="G11" s="44" t="s">
        <v>281</v>
      </c>
      <c r="H11" s="44" t="s">
        <v>285</v>
      </c>
    </row>
    <row r="12" spans="1:8" ht="16" x14ac:dyDescent="0.2">
      <c r="A12" s="63" t="s">
        <v>61</v>
      </c>
      <c r="B12" s="44" t="s">
        <v>279</v>
      </c>
      <c r="C12" s="44">
        <v>2.1878000000000002E-2</v>
      </c>
      <c r="D12" s="44">
        <v>12</v>
      </c>
      <c r="E12" s="44">
        <v>4.5</v>
      </c>
      <c r="F12" s="44">
        <v>7.5</v>
      </c>
      <c r="G12" s="44">
        <v>8</v>
      </c>
      <c r="H12" s="44">
        <v>0.22097</v>
      </c>
    </row>
    <row r="13" spans="1:8" ht="16" x14ac:dyDescent="0.2">
      <c r="A13" s="63" t="s">
        <v>60</v>
      </c>
      <c r="B13" s="44" t="s">
        <v>279</v>
      </c>
      <c r="C13" s="44">
        <v>6.3982999999999998E-2</v>
      </c>
      <c r="D13" s="44">
        <v>11.75</v>
      </c>
      <c r="E13" s="44">
        <v>5.5</v>
      </c>
      <c r="F13" s="44">
        <v>6.25</v>
      </c>
      <c r="G13" s="44">
        <v>12</v>
      </c>
      <c r="H13" s="44">
        <v>0.26961099999999999</v>
      </c>
    </row>
    <row r="14" spans="1:8" ht="16" x14ac:dyDescent="0.2">
      <c r="A14" s="63" t="s">
        <v>59</v>
      </c>
      <c r="B14" s="44" t="s">
        <v>279</v>
      </c>
      <c r="C14" s="44">
        <v>0.14819399999999999</v>
      </c>
      <c r="D14" s="44">
        <v>11.5</v>
      </c>
      <c r="E14" s="44">
        <v>6.5</v>
      </c>
      <c r="F14" s="44">
        <v>5</v>
      </c>
      <c r="G14" s="44">
        <v>16</v>
      </c>
      <c r="H14" s="44">
        <v>0.40820699999999999</v>
      </c>
    </row>
    <row r="15" spans="1:8" ht="16" x14ac:dyDescent="0.2">
      <c r="A15" s="63" t="s">
        <v>58</v>
      </c>
      <c r="B15" s="44" t="s">
        <v>279</v>
      </c>
      <c r="C15" s="44">
        <v>8.0083000000000001E-2</v>
      </c>
      <c r="D15" s="44">
        <v>11.69</v>
      </c>
      <c r="E15" s="44">
        <v>5.75</v>
      </c>
      <c r="F15" s="44">
        <v>5.9379999999999997</v>
      </c>
      <c r="G15" s="44">
        <v>13</v>
      </c>
      <c r="H15" s="44">
        <v>0.26961099999999999</v>
      </c>
    </row>
    <row r="16" spans="1:8" ht="16" x14ac:dyDescent="0.2">
      <c r="A16" s="63" t="s">
        <v>57</v>
      </c>
      <c r="B16" s="44" t="s">
        <v>279</v>
      </c>
      <c r="C16" s="44">
        <v>0.43715199999999999</v>
      </c>
      <c r="D16" s="44">
        <v>9.9380000000000006</v>
      </c>
      <c r="E16" s="44">
        <v>12.75</v>
      </c>
      <c r="F16" s="44">
        <v>-2.8130000000000002</v>
      </c>
      <c r="G16" s="44">
        <v>23</v>
      </c>
      <c r="H16" s="44">
        <v>0.66228500000000001</v>
      </c>
    </row>
    <row r="17" spans="1:8" ht="16" x14ac:dyDescent="0.2">
      <c r="A17" s="63" t="s">
        <v>56</v>
      </c>
      <c r="B17" s="44" t="s">
        <v>279</v>
      </c>
      <c r="C17" s="44">
        <v>9.9484000000000003E-2</v>
      </c>
      <c r="D17" s="44">
        <v>11.63</v>
      </c>
      <c r="E17" s="44">
        <v>6</v>
      </c>
      <c r="F17" s="44">
        <v>5.625</v>
      </c>
      <c r="G17" s="44">
        <v>14</v>
      </c>
      <c r="H17" s="44">
        <v>0.30143700000000001</v>
      </c>
    </row>
    <row r="18" spans="1:8" ht="16" x14ac:dyDescent="0.2">
      <c r="A18" s="63" t="s">
        <v>55</v>
      </c>
      <c r="B18" s="44" t="s">
        <v>279</v>
      </c>
      <c r="C18" s="44">
        <v>0.248504</v>
      </c>
      <c r="D18" s="44">
        <v>11.31</v>
      </c>
      <c r="E18" s="44">
        <v>7.25</v>
      </c>
      <c r="F18" s="44">
        <v>4.0629999999999997</v>
      </c>
      <c r="G18" s="44">
        <v>19</v>
      </c>
      <c r="H18" s="44">
        <v>0.47060400000000002</v>
      </c>
    </row>
    <row r="19" spans="1:8" ht="16" x14ac:dyDescent="0.2">
      <c r="A19" s="63" t="s">
        <v>54</v>
      </c>
      <c r="B19" s="44" t="s">
        <v>279</v>
      </c>
      <c r="C19" s="44">
        <v>0.66357100000000002</v>
      </c>
      <c r="D19" s="44">
        <v>10.81</v>
      </c>
      <c r="E19" s="44">
        <v>9.25</v>
      </c>
      <c r="F19" s="44">
        <v>1.5629999999999999</v>
      </c>
      <c r="G19" s="44">
        <v>27</v>
      </c>
      <c r="H19" s="44">
        <v>0.939218</v>
      </c>
    </row>
    <row r="20" spans="1:8" ht="16" x14ac:dyDescent="0.2">
      <c r="A20" s="63" t="s">
        <v>53</v>
      </c>
      <c r="B20" s="44" t="s">
        <v>279</v>
      </c>
      <c r="C20" s="44">
        <v>0.43715199999999999</v>
      </c>
      <c r="D20" s="44">
        <v>11.06</v>
      </c>
      <c r="E20" s="44">
        <v>8.25</v>
      </c>
      <c r="F20" s="44">
        <v>2.8130000000000002</v>
      </c>
      <c r="G20" s="44">
        <v>23</v>
      </c>
      <c r="H20" s="44">
        <v>0.66228500000000001</v>
      </c>
    </row>
    <row r="21" spans="1:8" ht="16" x14ac:dyDescent="0.2">
      <c r="A21" s="63" t="s">
        <v>52</v>
      </c>
      <c r="B21" s="44" t="s">
        <v>279</v>
      </c>
      <c r="C21" s="44">
        <v>0.81981400000000004</v>
      </c>
      <c r="D21" s="44">
        <v>10.31</v>
      </c>
      <c r="E21" s="44">
        <v>11.25</v>
      </c>
      <c r="F21" s="44">
        <v>-0.9375</v>
      </c>
      <c r="G21" s="44">
        <v>29</v>
      </c>
      <c r="H21" s="44" t="s">
        <v>286</v>
      </c>
    </row>
    <row r="22" spans="1:8" ht="16" x14ac:dyDescent="0.2">
      <c r="A22" s="63" t="s">
        <v>51</v>
      </c>
      <c r="B22" s="44" t="s">
        <v>279</v>
      </c>
      <c r="C22" s="44">
        <v>0.89164100000000002</v>
      </c>
      <c r="D22" s="44">
        <v>10.63</v>
      </c>
      <c r="E22" s="44">
        <v>10</v>
      </c>
      <c r="F22" s="44">
        <v>0.625</v>
      </c>
      <c r="G22" s="44">
        <v>30</v>
      </c>
      <c r="H22" s="44" t="s">
        <v>286</v>
      </c>
    </row>
    <row r="23" spans="1:8" ht="16" x14ac:dyDescent="0.2">
      <c r="A23" s="63" t="s">
        <v>50</v>
      </c>
      <c r="B23" s="44" t="s">
        <v>279</v>
      </c>
      <c r="C23" s="44">
        <v>0.38472699999999999</v>
      </c>
      <c r="D23" s="44">
        <v>11.13</v>
      </c>
      <c r="E23" s="44">
        <v>8</v>
      </c>
      <c r="F23" s="44">
        <v>3.125</v>
      </c>
      <c r="G23" s="44">
        <v>22</v>
      </c>
      <c r="H23" s="44">
        <v>0.64762299999999995</v>
      </c>
    </row>
    <row r="24" spans="1:8" ht="16" x14ac:dyDescent="0.2">
      <c r="A24" s="63" t="s">
        <v>49</v>
      </c>
      <c r="B24" s="44" t="s">
        <v>279</v>
      </c>
      <c r="C24" s="44">
        <v>2.8900000000000002E-3</v>
      </c>
      <c r="D24" s="44">
        <v>12.31</v>
      </c>
      <c r="E24" s="44">
        <v>3.25</v>
      </c>
      <c r="F24" s="44">
        <v>9.0630000000000006</v>
      </c>
      <c r="G24" s="44">
        <v>3</v>
      </c>
      <c r="H24" s="44">
        <v>8.7554000000000007E-2</v>
      </c>
    </row>
    <row r="25" spans="1:8" ht="16" x14ac:dyDescent="0.2">
      <c r="A25" s="63" t="s">
        <v>48</v>
      </c>
      <c r="B25" s="44" t="s">
        <v>279</v>
      </c>
      <c r="C25" s="44">
        <v>2.9309000000000002E-2</v>
      </c>
      <c r="D25" s="44">
        <v>11.94</v>
      </c>
      <c r="E25" s="44">
        <v>4.75</v>
      </c>
      <c r="F25" s="44">
        <v>7.1879999999999997</v>
      </c>
      <c r="G25" s="44">
        <v>9</v>
      </c>
      <c r="H25" s="44">
        <v>0.22201199999999999</v>
      </c>
    </row>
    <row r="26" spans="1:8" ht="16" x14ac:dyDescent="0.2">
      <c r="A26" s="63" t="s">
        <v>47</v>
      </c>
      <c r="B26" s="44" t="s">
        <v>279</v>
      </c>
      <c r="C26" s="44">
        <v>0.38472699999999999</v>
      </c>
      <c r="D26" s="44">
        <v>11.13</v>
      </c>
      <c r="E26" s="44">
        <v>8</v>
      </c>
      <c r="F26" s="44">
        <v>3.125</v>
      </c>
      <c r="G26" s="44">
        <v>22</v>
      </c>
      <c r="H26" s="44">
        <v>0.64762299999999995</v>
      </c>
    </row>
    <row r="27" spans="1:8" ht="16" x14ac:dyDescent="0.2">
      <c r="A27" s="63" t="s">
        <v>46</v>
      </c>
      <c r="B27" s="44" t="s">
        <v>279</v>
      </c>
      <c r="C27" s="44">
        <v>0.89164100000000002</v>
      </c>
      <c r="D27" s="44">
        <v>10.63</v>
      </c>
      <c r="E27" s="44">
        <v>10</v>
      </c>
      <c r="F27" s="44">
        <v>0.625</v>
      </c>
      <c r="G27" s="44">
        <v>30</v>
      </c>
      <c r="H27" s="44" t="s">
        <v>286</v>
      </c>
    </row>
    <row r="28" spans="1:8" ht="16" x14ac:dyDescent="0.2">
      <c r="A28" s="63" t="s">
        <v>45</v>
      </c>
      <c r="B28" s="44" t="s">
        <v>279</v>
      </c>
      <c r="C28" s="44">
        <v>0.96346699999999996</v>
      </c>
      <c r="D28" s="44">
        <v>10.44</v>
      </c>
      <c r="E28" s="44">
        <v>10.75</v>
      </c>
      <c r="F28" s="44">
        <v>-0.3125</v>
      </c>
      <c r="G28" s="44">
        <v>31</v>
      </c>
      <c r="H28" s="44" t="s">
        <v>286</v>
      </c>
    </row>
    <row r="29" spans="1:8" ht="16" x14ac:dyDescent="0.2">
      <c r="A29" s="63" t="s">
        <v>44</v>
      </c>
      <c r="B29" s="44" t="s">
        <v>279</v>
      </c>
      <c r="C29" s="44">
        <v>0.96346699999999996</v>
      </c>
      <c r="D29" s="44">
        <v>10.44</v>
      </c>
      <c r="E29" s="44">
        <v>10.75</v>
      </c>
      <c r="F29" s="44">
        <v>-0.3125</v>
      </c>
      <c r="G29" s="44">
        <v>31</v>
      </c>
      <c r="H29" s="44" t="s">
        <v>286</v>
      </c>
    </row>
    <row r="30" spans="1:8" ht="16" x14ac:dyDescent="0.2">
      <c r="A30" s="63" t="s">
        <v>43</v>
      </c>
      <c r="B30" s="44" t="s">
        <v>279</v>
      </c>
      <c r="C30" s="44">
        <v>0.17750299999999999</v>
      </c>
      <c r="D30" s="44">
        <v>11.44</v>
      </c>
      <c r="E30" s="44">
        <v>6.75</v>
      </c>
      <c r="F30" s="44">
        <v>4.6879999999999997</v>
      </c>
      <c r="G30" s="44">
        <v>17</v>
      </c>
      <c r="H30" s="44">
        <v>0.41371799999999997</v>
      </c>
    </row>
    <row r="31" spans="1:8" ht="16" x14ac:dyDescent="0.2">
      <c r="A31" s="63" t="s">
        <v>42</v>
      </c>
      <c r="B31" s="44" t="s">
        <v>279</v>
      </c>
      <c r="C31" s="44">
        <v>2.1878000000000002E-2</v>
      </c>
      <c r="D31" s="44">
        <v>12</v>
      </c>
      <c r="E31" s="44">
        <v>4.5</v>
      </c>
      <c r="F31" s="44">
        <v>7.5</v>
      </c>
      <c r="G31" s="44">
        <v>8</v>
      </c>
      <c r="H31" s="44">
        <v>0.22097</v>
      </c>
    </row>
    <row r="32" spans="1:8" ht="16" x14ac:dyDescent="0.2">
      <c r="A32" s="63" t="s">
        <v>41</v>
      </c>
      <c r="B32" s="44" t="s">
        <v>279</v>
      </c>
      <c r="C32" s="44">
        <v>8.0083000000000001E-2</v>
      </c>
      <c r="D32" s="44">
        <v>11.69</v>
      </c>
      <c r="E32" s="44">
        <v>5.75</v>
      </c>
      <c r="F32" s="44">
        <v>5.9379999999999997</v>
      </c>
      <c r="G32" s="44">
        <v>13</v>
      </c>
      <c r="H32" s="44">
        <v>0.26961099999999999</v>
      </c>
    </row>
    <row r="33" spans="1:8" ht="16" x14ac:dyDescent="0.2">
      <c r="A33" s="63" t="s">
        <v>40</v>
      </c>
      <c r="B33" s="44" t="s">
        <v>279</v>
      </c>
      <c r="C33" s="44">
        <v>3.8802999999999997E-2</v>
      </c>
      <c r="D33" s="44">
        <v>11.88</v>
      </c>
      <c r="E33" s="44">
        <v>5</v>
      </c>
      <c r="F33" s="44">
        <v>6.875</v>
      </c>
      <c r="G33" s="44">
        <v>10</v>
      </c>
      <c r="H33" s="44">
        <v>0.23514599999999999</v>
      </c>
    </row>
    <row r="34" spans="1:8" ht="16" x14ac:dyDescent="0.2">
      <c r="A34" s="63" t="s">
        <v>39</v>
      </c>
      <c r="B34" s="44" t="s">
        <v>279</v>
      </c>
      <c r="C34" s="44">
        <v>0.17688300000000001</v>
      </c>
      <c r="D34" s="44">
        <v>11.44</v>
      </c>
      <c r="E34" s="44">
        <v>6.75</v>
      </c>
      <c r="F34" s="44">
        <v>4.6879999999999997</v>
      </c>
      <c r="G34" s="44">
        <v>17</v>
      </c>
      <c r="H34" s="44">
        <v>0.41371799999999997</v>
      </c>
    </row>
    <row r="35" spans="1:8" ht="16" x14ac:dyDescent="0.2">
      <c r="A35" s="63" t="s">
        <v>38</v>
      </c>
      <c r="B35" s="44" t="s">
        <v>279</v>
      </c>
      <c r="C35" s="44" t="s">
        <v>286</v>
      </c>
      <c r="D35" s="44">
        <v>10.5</v>
      </c>
      <c r="E35" s="44">
        <v>10.5</v>
      </c>
      <c r="F35" s="44">
        <v>0</v>
      </c>
      <c r="G35" s="44">
        <v>32</v>
      </c>
      <c r="H35" s="44" t="s">
        <v>286</v>
      </c>
    </row>
    <row r="36" spans="1:8" ht="16" x14ac:dyDescent="0.2">
      <c r="A36" s="63" t="s">
        <v>37</v>
      </c>
      <c r="B36" s="44" t="s">
        <v>279</v>
      </c>
      <c r="C36" s="44">
        <v>6.3982999999999998E-2</v>
      </c>
      <c r="D36" s="44">
        <v>11.75</v>
      </c>
      <c r="E36" s="44">
        <v>5.5</v>
      </c>
      <c r="F36" s="44">
        <v>6.25</v>
      </c>
      <c r="G36" s="44">
        <v>12</v>
      </c>
      <c r="H36" s="44">
        <v>0.26961099999999999</v>
      </c>
    </row>
    <row r="37" spans="1:8" ht="16" x14ac:dyDescent="0.2">
      <c r="A37" s="63" t="s">
        <v>36</v>
      </c>
      <c r="B37" s="44" t="s">
        <v>279</v>
      </c>
      <c r="C37" s="44">
        <v>0.87925699999999996</v>
      </c>
      <c r="D37" s="44">
        <v>10.63</v>
      </c>
      <c r="E37" s="44">
        <v>10</v>
      </c>
      <c r="F37" s="44">
        <v>0.625</v>
      </c>
      <c r="G37" s="44">
        <v>30</v>
      </c>
      <c r="H37" s="44" t="s">
        <v>286</v>
      </c>
    </row>
    <row r="38" spans="1:8" ht="16" x14ac:dyDescent="0.2">
      <c r="A38" s="63" t="s">
        <v>35</v>
      </c>
      <c r="B38" s="44" t="s">
        <v>279</v>
      </c>
      <c r="C38" s="44">
        <v>0.68193999999999999</v>
      </c>
      <c r="D38" s="44">
        <v>10.19</v>
      </c>
      <c r="E38" s="44">
        <v>11.75</v>
      </c>
      <c r="F38" s="44">
        <v>-1.5629999999999999</v>
      </c>
      <c r="G38" s="44">
        <v>27</v>
      </c>
      <c r="H38" s="44">
        <v>0.939218</v>
      </c>
    </row>
    <row r="39" spans="1:8" ht="16" x14ac:dyDescent="0.2">
      <c r="A39" s="63" t="s">
        <v>34</v>
      </c>
      <c r="B39" s="44" t="s">
        <v>279</v>
      </c>
      <c r="C39" s="44">
        <v>0.21135200000000001</v>
      </c>
      <c r="D39" s="44">
        <v>11.38</v>
      </c>
      <c r="E39" s="44">
        <v>7</v>
      </c>
      <c r="F39" s="44">
        <v>4.375</v>
      </c>
      <c r="G39" s="44">
        <v>18</v>
      </c>
      <c r="H39" s="44">
        <v>0.457426</v>
      </c>
    </row>
    <row r="40" spans="1:8" ht="16" x14ac:dyDescent="0.2">
      <c r="A40" s="63" t="s">
        <v>33</v>
      </c>
      <c r="B40" s="44" t="s">
        <v>279</v>
      </c>
      <c r="C40" s="44">
        <v>0.24540799999999999</v>
      </c>
      <c r="D40" s="44">
        <v>9.6880000000000006</v>
      </c>
      <c r="E40" s="44">
        <v>13.75</v>
      </c>
      <c r="F40" s="44">
        <v>-4.0629999999999997</v>
      </c>
      <c r="G40" s="44">
        <v>19</v>
      </c>
      <c r="H40" s="44">
        <v>0.47060400000000002</v>
      </c>
    </row>
    <row r="41" spans="1:8" ht="16" x14ac:dyDescent="0.2">
      <c r="A41" s="63" t="s">
        <v>32</v>
      </c>
      <c r="B41" s="44" t="s">
        <v>279</v>
      </c>
      <c r="C41" s="44" t="s">
        <v>286</v>
      </c>
      <c r="D41" s="44">
        <v>10.5</v>
      </c>
      <c r="E41" s="44">
        <v>10.5</v>
      </c>
      <c r="F41" s="44">
        <v>0</v>
      </c>
      <c r="G41" s="44">
        <v>32</v>
      </c>
      <c r="H41" s="44" t="s">
        <v>286</v>
      </c>
    </row>
  </sheetData>
  <pageMargins left="0.7" right="0.7" top="0.75" bottom="0.75" header="0.3" footer="0.3"/>
  <ignoredErrors>
    <ignoredError sqref="B8" numberStoredAsText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7B291-7659-CE4C-92A2-4E25ADA1B63D}">
  <dimension ref="A1:H46"/>
  <sheetViews>
    <sheetView workbookViewId="0">
      <selection activeCell="A2" sqref="A2"/>
    </sheetView>
  </sheetViews>
  <sheetFormatPr baseColWidth="10" defaultColWidth="11.5" defaultRowHeight="15" x14ac:dyDescent="0.2"/>
  <cols>
    <col min="1" max="1" width="37.33203125" bestFit="1" customWidth="1"/>
    <col min="3" max="3" width="11" bestFit="1" customWidth="1"/>
    <col min="4" max="4" width="22" bestFit="1" customWidth="1"/>
    <col min="5" max="5" width="20.6640625" bestFit="1" customWidth="1"/>
    <col min="6" max="6" width="14.5" bestFit="1" customWidth="1"/>
    <col min="7" max="7" width="16.5" bestFit="1" customWidth="1"/>
    <col min="8" max="8" width="11" bestFit="1" customWidth="1"/>
  </cols>
  <sheetData>
    <row r="1" spans="1:8" ht="16" x14ac:dyDescent="0.2">
      <c r="A1" s="62" t="s">
        <v>383</v>
      </c>
      <c r="B1" s="65"/>
    </row>
    <row r="2" spans="1:8" x14ac:dyDescent="0.2">
      <c r="A2" s="65"/>
      <c r="B2" s="65"/>
    </row>
    <row r="3" spans="1:8" ht="16" x14ac:dyDescent="0.2">
      <c r="A3" s="7" t="s">
        <v>310</v>
      </c>
      <c r="B3" s="6"/>
    </row>
    <row r="4" spans="1:8" ht="16" x14ac:dyDescent="0.2">
      <c r="A4" s="7" t="s">
        <v>311</v>
      </c>
      <c r="B4" s="6" t="s">
        <v>312</v>
      </c>
    </row>
    <row r="5" spans="1:8" ht="16" x14ac:dyDescent="0.2">
      <c r="A5" s="7" t="s">
        <v>313</v>
      </c>
      <c r="B5" s="6" t="s">
        <v>314</v>
      </c>
    </row>
    <row r="6" spans="1:8" ht="16" x14ac:dyDescent="0.2">
      <c r="A6" s="7" t="s">
        <v>315</v>
      </c>
      <c r="B6" s="6" t="s">
        <v>316</v>
      </c>
    </row>
    <row r="7" spans="1:8" ht="16" x14ac:dyDescent="0.2">
      <c r="A7" s="7" t="s">
        <v>317</v>
      </c>
      <c r="B7" s="6" t="s">
        <v>318</v>
      </c>
    </row>
    <row r="8" spans="1:8" ht="16" x14ac:dyDescent="0.2">
      <c r="A8" s="7" t="s">
        <v>319</v>
      </c>
      <c r="B8" s="6" t="s">
        <v>320</v>
      </c>
    </row>
    <row r="9" spans="1:8" x14ac:dyDescent="0.2">
      <c r="A9" s="65"/>
      <c r="B9" s="65"/>
    </row>
    <row r="11" spans="1:8" ht="16" x14ac:dyDescent="0.2">
      <c r="A11" s="44"/>
      <c r="B11" s="44" t="s">
        <v>282</v>
      </c>
      <c r="C11" s="44" t="s">
        <v>278</v>
      </c>
      <c r="D11" s="44" t="s">
        <v>283</v>
      </c>
      <c r="E11" s="44" t="s">
        <v>331</v>
      </c>
      <c r="F11" s="44" t="s">
        <v>284</v>
      </c>
      <c r="G11" s="44" t="s">
        <v>281</v>
      </c>
      <c r="H11" s="44" t="s">
        <v>285</v>
      </c>
    </row>
    <row r="12" spans="1:8" ht="16" x14ac:dyDescent="0.2">
      <c r="A12" s="63" t="s">
        <v>61</v>
      </c>
      <c r="B12" s="44" t="s">
        <v>279</v>
      </c>
      <c r="C12" s="44">
        <v>0.23911199999999999</v>
      </c>
      <c r="D12" s="44">
        <v>9.4290000000000003</v>
      </c>
      <c r="E12" s="44">
        <v>13</v>
      </c>
      <c r="F12" s="44">
        <v>-3.5710000000000002</v>
      </c>
      <c r="G12" s="44">
        <v>27</v>
      </c>
      <c r="H12" s="44">
        <v>0.72451100000000002</v>
      </c>
    </row>
    <row r="13" spans="1:8" ht="16" x14ac:dyDescent="0.2">
      <c r="A13" s="63" t="s">
        <v>60</v>
      </c>
      <c r="B13" s="44" t="s">
        <v>279</v>
      </c>
      <c r="C13" s="44">
        <v>0.49396299999999999</v>
      </c>
      <c r="D13" s="44">
        <v>9.8569999999999993</v>
      </c>
      <c r="E13" s="44">
        <v>12</v>
      </c>
      <c r="F13" s="44">
        <v>-2.1429999999999998</v>
      </c>
      <c r="G13" s="44">
        <v>33</v>
      </c>
      <c r="H13" s="44">
        <v>0.88041599999999998</v>
      </c>
    </row>
    <row r="14" spans="1:8" ht="16" x14ac:dyDescent="0.2">
      <c r="A14" s="63" t="s">
        <v>59</v>
      </c>
      <c r="B14" s="44" t="s">
        <v>279</v>
      </c>
      <c r="C14" s="44">
        <v>0.84112500000000001</v>
      </c>
      <c r="D14" s="44">
        <v>10.29</v>
      </c>
      <c r="E14" s="44">
        <v>11</v>
      </c>
      <c r="F14" s="44">
        <v>-0.71430000000000005</v>
      </c>
      <c r="G14" s="44">
        <v>39</v>
      </c>
      <c r="H14" s="44" t="s">
        <v>286</v>
      </c>
    </row>
    <row r="15" spans="1:8" ht="16" x14ac:dyDescent="0.2">
      <c r="A15" s="63" t="s">
        <v>58</v>
      </c>
      <c r="B15" s="44" t="s">
        <v>279</v>
      </c>
      <c r="C15" s="44" t="s">
        <v>286</v>
      </c>
      <c r="D15" s="44">
        <v>10.5</v>
      </c>
      <c r="E15" s="44">
        <v>10.5</v>
      </c>
      <c r="F15" s="44">
        <v>0</v>
      </c>
      <c r="G15" s="44">
        <v>42</v>
      </c>
      <c r="H15" s="44" t="s">
        <v>286</v>
      </c>
    </row>
    <row r="16" spans="1:8" ht="16" x14ac:dyDescent="0.2">
      <c r="A16" s="63" t="s">
        <v>57</v>
      </c>
      <c r="B16" s="44" t="s">
        <v>279</v>
      </c>
      <c r="C16" s="44">
        <v>0.31186799999999998</v>
      </c>
      <c r="D16" s="44">
        <v>9.5709999999999997</v>
      </c>
      <c r="E16" s="44">
        <v>12.67</v>
      </c>
      <c r="F16" s="44">
        <v>-3.0950000000000002</v>
      </c>
      <c r="G16" s="44">
        <v>29</v>
      </c>
      <c r="H16" s="44">
        <v>0.80195499999999997</v>
      </c>
    </row>
    <row r="17" spans="1:8" ht="16" x14ac:dyDescent="0.2">
      <c r="A17" s="63" t="s">
        <v>56</v>
      </c>
      <c r="B17" s="44" t="s">
        <v>279</v>
      </c>
      <c r="C17" s="44">
        <v>0.397007</v>
      </c>
      <c r="D17" s="44">
        <v>9.7140000000000004</v>
      </c>
      <c r="E17" s="44">
        <v>12.33</v>
      </c>
      <c r="F17" s="44">
        <v>-2.6190000000000002</v>
      </c>
      <c r="G17" s="44">
        <v>31</v>
      </c>
      <c r="H17" s="44">
        <v>0.80195499999999997</v>
      </c>
    </row>
    <row r="18" spans="1:8" ht="16" x14ac:dyDescent="0.2">
      <c r="A18" s="63" t="s">
        <v>55</v>
      </c>
      <c r="B18" s="44" t="s">
        <v>279</v>
      </c>
      <c r="C18" s="44">
        <v>0.77905100000000005</v>
      </c>
      <c r="D18" s="44">
        <v>10.210000000000001</v>
      </c>
      <c r="E18" s="44">
        <v>11.17</v>
      </c>
      <c r="F18" s="44">
        <v>-0.95240000000000002</v>
      </c>
      <c r="G18" s="44">
        <v>38</v>
      </c>
      <c r="H18" s="44" t="s">
        <v>286</v>
      </c>
    </row>
    <row r="19" spans="1:8" ht="16" x14ac:dyDescent="0.2">
      <c r="A19" s="63" t="s">
        <v>54</v>
      </c>
      <c r="B19" s="44" t="s">
        <v>279</v>
      </c>
      <c r="C19" s="44">
        <v>0.77853499999999998</v>
      </c>
      <c r="D19" s="44">
        <v>10.79</v>
      </c>
      <c r="E19" s="44">
        <v>9.8330000000000002</v>
      </c>
      <c r="F19" s="44">
        <v>0.95240000000000002</v>
      </c>
      <c r="G19" s="44">
        <v>38</v>
      </c>
      <c r="H19" s="44" t="s">
        <v>286</v>
      </c>
    </row>
    <row r="20" spans="1:8" ht="16" x14ac:dyDescent="0.2">
      <c r="A20" s="63" t="s">
        <v>53</v>
      </c>
      <c r="B20" s="44" t="s">
        <v>279</v>
      </c>
      <c r="C20" s="44">
        <v>0.96795699999999996</v>
      </c>
      <c r="D20" s="44">
        <v>10.57</v>
      </c>
      <c r="E20" s="44">
        <v>10.33</v>
      </c>
      <c r="F20" s="44">
        <v>0.23810000000000001</v>
      </c>
      <c r="G20" s="44">
        <v>41</v>
      </c>
      <c r="H20" s="44" t="s">
        <v>286</v>
      </c>
    </row>
    <row r="21" spans="1:8" ht="16" x14ac:dyDescent="0.2">
      <c r="A21" s="63" t="s">
        <v>52</v>
      </c>
      <c r="B21" s="44" t="s">
        <v>279</v>
      </c>
      <c r="C21" s="44">
        <v>0.96795699999999996</v>
      </c>
      <c r="D21" s="44">
        <v>10.43</v>
      </c>
      <c r="E21" s="44">
        <v>10.67</v>
      </c>
      <c r="F21" s="44">
        <v>-0.23810000000000001</v>
      </c>
      <c r="G21" s="44">
        <v>41</v>
      </c>
      <c r="H21" s="44" t="s">
        <v>286</v>
      </c>
    </row>
    <row r="22" spans="1:8" ht="16" x14ac:dyDescent="0.2">
      <c r="A22" s="63" t="s">
        <v>51</v>
      </c>
      <c r="B22" s="44" t="s">
        <v>279</v>
      </c>
      <c r="C22" s="44">
        <v>0.84112500000000001</v>
      </c>
      <c r="D22" s="44">
        <v>10.71</v>
      </c>
      <c r="E22" s="44">
        <v>10</v>
      </c>
      <c r="F22" s="44">
        <v>0.71430000000000005</v>
      </c>
      <c r="G22" s="44">
        <v>39</v>
      </c>
      <c r="H22" s="44" t="s">
        <v>286</v>
      </c>
    </row>
    <row r="23" spans="1:8" ht="16" x14ac:dyDescent="0.2">
      <c r="A23" s="63" t="s">
        <v>50</v>
      </c>
      <c r="B23" s="44" t="s">
        <v>279</v>
      </c>
      <c r="C23" s="44">
        <v>9.1330999999999996E-2</v>
      </c>
      <c r="D23" s="44">
        <v>12</v>
      </c>
      <c r="E23" s="44">
        <v>7</v>
      </c>
      <c r="F23" s="44">
        <v>5</v>
      </c>
      <c r="G23" s="44">
        <v>21</v>
      </c>
      <c r="H23" s="44">
        <v>0.69183399999999995</v>
      </c>
    </row>
    <row r="24" spans="1:8" ht="16" x14ac:dyDescent="0.2">
      <c r="A24" s="63" t="s">
        <v>49</v>
      </c>
      <c r="B24" s="44" t="s">
        <v>279</v>
      </c>
      <c r="C24" s="44">
        <v>0.23911199999999999</v>
      </c>
      <c r="D24" s="44">
        <v>9.4290000000000003</v>
      </c>
      <c r="E24" s="44">
        <v>13</v>
      </c>
      <c r="F24" s="44">
        <v>-3.5710000000000002</v>
      </c>
      <c r="G24" s="44">
        <v>27</v>
      </c>
      <c r="H24" s="44">
        <v>0.72451100000000002</v>
      </c>
    </row>
    <row r="25" spans="1:8" ht="16" x14ac:dyDescent="0.2">
      <c r="A25" s="63" t="s">
        <v>48</v>
      </c>
      <c r="B25" s="44" t="s">
        <v>279</v>
      </c>
      <c r="C25" s="44">
        <v>0.96795699999999996</v>
      </c>
      <c r="D25" s="44">
        <v>10.43</v>
      </c>
      <c r="E25" s="44">
        <v>10.67</v>
      </c>
      <c r="F25" s="44">
        <v>-0.23810000000000001</v>
      </c>
      <c r="G25" s="44">
        <v>41</v>
      </c>
      <c r="H25" s="44" t="s">
        <v>286</v>
      </c>
    </row>
    <row r="26" spans="1:8" ht="16" x14ac:dyDescent="0.2">
      <c r="A26" s="63" t="s">
        <v>47</v>
      </c>
      <c r="B26" s="44" t="s">
        <v>279</v>
      </c>
      <c r="C26" s="44">
        <v>7.5747999999999996E-2</v>
      </c>
      <c r="D26" s="44">
        <v>12.07</v>
      </c>
      <c r="E26" s="44">
        <v>6.8330000000000002</v>
      </c>
      <c r="F26" s="44">
        <v>5.2380000000000004</v>
      </c>
      <c r="G26" s="44">
        <v>20</v>
      </c>
      <c r="H26" s="44">
        <v>0.69183399999999995</v>
      </c>
    </row>
    <row r="27" spans="1:8" ht="16" x14ac:dyDescent="0.2">
      <c r="A27" s="63" t="s">
        <v>46</v>
      </c>
      <c r="B27" s="44" t="s">
        <v>279</v>
      </c>
      <c r="C27" s="44">
        <v>0.35304400000000002</v>
      </c>
      <c r="D27" s="44">
        <v>11.36</v>
      </c>
      <c r="E27" s="44">
        <v>8.5</v>
      </c>
      <c r="F27" s="44">
        <v>2.8570000000000002</v>
      </c>
      <c r="G27" s="44">
        <v>30</v>
      </c>
      <c r="H27" s="44">
        <v>0.80195499999999997</v>
      </c>
    </row>
    <row r="28" spans="1:8" ht="16" x14ac:dyDescent="0.2">
      <c r="A28" s="63" t="s">
        <v>45</v>
      </c>
      <c r="B28" s="44" t="s">
        <v>279</v>
      </c>
      <c r="C28" s="44">
        <v>0.397007</v>
      </c>
      <c r="D28" s="44">
        <v>9.7140000000000004</v>
      </c>
      <c r="E28" s="44">
        <v>12.33</v>
      </c>
      <c r="F28" s="44">
        <v>-2.6190000000000002</v>
      </c>
      <c r="G28" s="44">
        <v>31</v>
      </c>
      <c r="H28" s="44">
        <v>0.80195499999999997</v>
      </c>
    </row>
    <row r="29" spans="1:8" ht="16" x14ac:dyDescent="0.2">
      <c r="A29" s="63" t="s">
        <v>44</v>
      </c>
      <c r="B29" s="44" t="s">
        <v>279</v>
      </c>
      <c r="C29" s="44">
        <v>0.12967000000000001</v>
      </c>
      <c r="D29" s="44">
        <v>11.86</v>
      </c>
      <c r="E29" s="44">
        <v>7.3330000000000002</v>
      </c>
      <c r="F29" s="44">
        <v>4.524</v>
      </c>
      <c r="G29" s="44">
        <v>23</v>
      </c>
      <c r="H29" s="44">
        <v>0.72451100000000002</v>
      </c>
    </row>
    <row r="30" spans="1:8" ht="16" x14ac:dyDescent="0.2">
      <c r="A30" s="63" t="s">
        <v>43</v>
      </c>
      <c r="B30" s="44" t="s">
        <v>279</v>
      </c>
      <c r="C30" s="44">
        <v>0.44416899999999998</v>
      </c>
      <c r="D30" s="44">
        <v>9.7859999999999996</v>
      </c>
      <c r="E30" s="44">
        <v>12.17</v>
      </c>
      <c r="F30" s="44">
        <v>-2.3809999999999998</v>
      </c>
      <c r="G30" s="44">
        <v>32</v>
      </c>
      <c r="H30" s="44">
        <v>0.84114599999999995</v>
      </c>
    </row>
    <row r="31" spans="1:8" ht="16" x14ac:dyDescent="0.2">
      <c r="A31" s="63" t="s">
        <v>42</v>
      </c>
      <c r="B31" s="44" t="s">
        <v>279</v>
      </c>
      <c r="C31" s="44">
        <v>0.84112500000000001</v>
      </c>
      <c r="D31" s="44">
        <v>10.71</v>
      </c>
      <c r="E31" s="44">
        <v>10</v>
      </c>
      <c r="F31" s="44">
        <v>0.71430000000000005</v>
      </c>
      <c r="G31" s="44">
        <v>39</v>
      </c>
      <c r="H31" s="44" t="s">
        <v>286</v>
      </c>
    </row>
    <row r="32" spans="1:8" ht="16" x14ac:dyDescent="0.2">
      <c r="A32" s="63" t="s">
        <v>41</v>
      </c>
      <c r="B32" s="44" t="s">
        <v>279</v>
      </c>
      <c r="C32" s="44">
        <v>0.397007</v>
      </c>
      <c r="D32" s="44">
        <v>9.7140000000000004</v>
      </c>
      <c r="E32" s="44">
        <v>12.33</v>
      </c>
      <c r="F32" s="44">
        <v>-2.6190000000000002</v>
      </c>
      <c r="G32" s="44">
        <v>31</v>
      </c>
      <c r="H32" s="44">
        <v>0.80195499999999997</v>
      </c>
    </row>
    <row r="33" spans="1:8" ht="16" x14ac:dyDescent="0.2">
      <c r="A33" s="63" t="s">
        <v>40</v>
      </c>
      <c r="B33" s="44" t="s">
        <v>279</v>
      </c>
      <c r="C33" s="44">
        <v>0.21362200000000001</v>
      </c>
      <c r="D33" s="44">
        <v>11.61</v>
      </c>
      <c r="E33" s="44">
        <v>7.9169999999999998</v>
      </c>
      <c r="F33" s="44">
        <v>3.69</v>
      </c>
      <c r="G33" s="44">
        <v>26.5</v>
      </c>
      <c r="H33" s="44">
        <v>0.72451100000000002</v>
      </c>
    </row>
    <row r="34" spans="1:8" ht="16" x14ac:dyDescent="0.2">
      <c r="A34" s="63" t="s">
        <v>39</v>
      </c>
      <c r="B34" s="44" t="s">
        <v>279</v>
      </c>
      <c r="C34" s="44">
        <v>3.6099999999999999E-4</v>
      </c>
      <c r="D34" s="44">
        <v>13.25</v>
      </c>
      <c r="E34" s="44">
        <v>4.0830000000000002</v>
      </c>
      <c r="F34" s="44">
        <v>9.1669999999999998</v>
      </c>
      <c r="G34" s="44">
        <v>3.5</v>
      </c>
      <c r="H34" s="44">
        <v>1.0944000000000001E-2</v>
      </c>
    </row>
    <row r="35" spans="1:8" ht="16" x14ac:dyDescent="0.2">
      <c r="A35" s="63" t="s">
        <v>38</v>
      </c>
      <c r="B35" s="44" t="s">
        <v>279</v>
      </c>
      <c r="C35" s="44">
        <v>0.96795699999999996</v>
      </c>
      <c r="D35" s="44">
        <v>10.57</v>
      </c>
      <c r="E35" s="44">
        <v>10.33</v>
      </c>
      <c r="F35" s="44">
        <v>0.23810000000000001</v>
      </c>
      <c r="G35" s="44">
        <v>41</v>
      </c>
      <c r="H35" s="44" t="s">
        <v>286</v>
      </c>
    </row>
    <row r="36" spans="1:8" ht="16" x14ac:dyDescent="0.2">
      <c r="A36" s="63" t="s">
        <v>37</v>
      </c>
      <c r="B36" s="44" t="s">
        <v>279</v>
      </c>
      <c r="C36" s="44">
        <v>6.2177999999999997E-2</v>
      </c>
      <c r="D36" s="44">
        <v>12.14</v>
      </c>
      <c r="E36" s="44">
        <v>6.6669999999999998</v>
      </c>
      <c r="F36" s="44">
        <v>5.476</v>
      </c>
      <c r="G36" s="44">
        <v>19</v>
      </c>
      <c r="H36" s="44">
        <v>0.69183399999999995</v>
      </c>
    </row>
    <row r="37" spans="1:8" ht="16" x14ac:dyDescent="0.2">
      <c r="A37" s="63" t="s">
        <v>36</v>
      </c>
      <c r="B37" s="44" t="s">
        <v>279</v>
      </c>
      <c r="C37" s="44">
        <v>0.77905100000000005</v>
      </c>
      <c r="D37" s="44">
        <v>10.210000000000001</v>
      </c>
      <c r="E37" s="44">
        <v>11.17</v>
      </c>
      <c r="F37" s="44">
        <v>-0.95240000000000002</v>
      </c>
      <c r="G37" s="44">
        <v>38</v>
      </c>
      <c r="H37" s="44" t="s">
        <v>286</v>
      </c>
    </row>
    <row r="38" spans="1:8" ht="16" x14ac:dyDescent="0.2">
      <c r="A38" s="63" t="s">
        <v>35</v>
      </c>
      <c r="B38" s="44" t="s">
        <v>279</v>
      </c>
      <c r="C38" s="44">
        <v>0.20743</v>
      </c>
      <c r="D38" s="44">
        <v>9.3569999999999993</v>
      </c>
      <c r="E38" s="44">
        <v>13.17</v>
      </c>
      <c r="F38" s="44">
        <v>-3.81</v>
      </c>
      <c r="G38" s="44">
        <v>26</v>
      </c>
      <c r="H38" s="44">
        <v>0.72451100000000002</v>
      </c>
    </row>
    <row r="39" spans="1:8" ht="16" x14ac:dyDescent="0.2">
      <c r="A39" s="63" t="s">
        <v>34</v>
      </c>
      <c r="B39" s="44" t="s">
        <v>279</v>
      </c>
      <c r="C39" s="44">
        <v>0.15704299999999999</v>
      </c>
      <c r="D39" s="44">
        <v>11.71</v>
      </c>
      <c r="E39" s="44">
        <v>7.6669999999999998</v>
      </c>
      <c r="F39" s="44">
        <v>4.048</v>
      </c>
      <c r="G39" s="44">
        <v>25</v>
      </c>
      <c r="H39" s="44">
        <v>0.72451100000000002</v>
      </c>
    </row>
    <row r="40" spans="1:8" ht="16" x14ac:dyDescent="0.2">
      <c r="A40" s="63" t="s">
        <v>33</v>
      </c>
      <c r="B40" s="44" t="s">
        <v>279</v>
      </c>
      <c r="C40" s="44">
        <v>0.67458700000000005</v>
      </c>
      <c r="D40" s="44">
        <v>10.89</v>
      </c>
      <c r="E40" s="44">
        <v>9.5830000000000002</v>
      </c>
      <c r="F40" s="44">
        <v>1.31</v>
      </c>
      <c r="G40" s="44">
        <v>36.5</v>
      </c>
      <c r="H40" s="44" t="s">
        <v>286</v>
      </c>
    </row>
    <row r="41" spans="1:8" ht="16" x14ac:dyDescent="0.2">
      <c r="A41" s="63" t="s">
        <v>32</v>
      </c>
      <c r="B41" s="44" t="s">
        <v>279</v>
      </c>
      <c r="C41" s="44" t="s">
        <v>286</v>
      </c>
      <c r="D41" s="44">
        <v>10.5</v>
      </c>
      <c r="E41" s="44">
        <v>10.5</v>
      </c>
      <c r="F41" s="44">
        <v>0</v>
      </c>
      <c r="G41" s="44">
        <v>42</v>
      </c>
      <c r="H41" s="44" t="s">
        <v>286</v>
      </c>
    </row>
    <row r="42" spans="1:8" x14ac:dyDescent="0.2">
      <c r="A42" s="1"/>
    </row>
    <row r="43" spans="1:8" x14ac:dyDescent="0.2">
      <c r="A43" s="1"/>
    </row>
    <row r="44" spans="1:8" x14ac:dyDescent="0.2">
      <c r="A44" s="1"/>
    </row>
    <row r="45" spans="1:8" x14ac:dyDescent="0.2">
      <c r="A45" s="1"/>
    </row>
    <row r="46" spans="1:8" x14ac:dyDescent="0.2">
      <c r="A46" s="1"/>
    </row>
  </sheetData>
  <pageMargins left="0.7" right="0.7" top="0.75" bottom="0.75" header="0.3" footer="0.3"/>
  <ignoredErrors>
    <ignoredError sqref="B8" numberStoredAsText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17C8F-FDDC-3646-9DA0-885F5D981C7F}">
  <dimension ref="A1:R24"/>
  <sheetViews>
    <sheetView workbookViewId="0">
      <selection activeCell="K2" sqref="K2"/>
    </sheetView>
  </sheetViews>
  <sheetFormatPr baseColWidth="10" defaultColWidth="10.83203125" defaultRowHeight="16" x14ac:dyDescent="0.2"/>
  <cols>
    <col min="1" max="1" width="37.6640625" style="11" bestFit="1" customWidth="1"/>
    <col min="2" max="2" width="15" style="11" customWidth="1"/>
    <col min="3" max="3" width="11" style="11" bestFit="1" customWidth="1"/>
    <col min="4" max="4" width="22" style="11" bestFit="1" customWidth="1"/>
    <col min="5" max="5" width="23.6640625" style="11" bestFit="1" customWidth="1"/>
    <col min="6" max="6" width="14.5" style="11" bestFit="1" customWidth="1"/>
    <col min="7" max="7" width="16.5" style="11" bestFit="1" customWidth="1"/>
    <col min="8" max="10" width="10.83203125" style="11"/>
    <col min="11" max="11" width="38.83203125" style="11" bestFit="1" customWidth="1"/>
    <col min="12" max="12" width="13.1640625" style="11" customWidth="1"/>
    <col min="13" max="13" width="11" style="11" bestFit="1" customWidth="1"/>
    <col min="14" max="14" width="22" style="11" bestFit="1" customWidth="1"/>
    <col min="15" max="15" width="23.6640625" style="11" bestFit="1" customWidth="1"/>
    <col min="16" max="16" width="14.5" style="11" bestFit="1" customWidth="1"/>
    <col min="17" max="17" width="16.5" style="11" bestFit="1" customWidth="1"/>
    <col min="18" max="16384" width="10.83203125" style="11"/>
  </cols>
  <sheetData>
    <row r="1" spans="1:18" x14ac:dyDescent="0.2">
      <c r="A1" s="69" t="s">
        <v>328</v>
      </c>
      <c r="K1" s="69" t="s">
        <v>329</v>
      </c>
    </row>
    <row r="3" spans="1:18" x14ac:dyDescent="0.2">
      <c r="A3" s="7" t="s">
        <v>310</v>
      </c>
      <c r="B3" s="6"/>
      <c r="K3" s="7" t="s">
        <v>310</v>
      </c>
      <c r="L3" s="6"/>
    </row>
    <row r="4" spans="1:18" x14ac:dyDescent="0.2">
      <c r="A4" s="7" t="s">
        <v>311</v>
      </c>
      <c r="B4" s="6" t="s">
        <v>312</v>
      </c>
      <c r="K4" s="7" t="s">
        <v>311</v>
      </c>
      <c r="L4" s="6" t="s">
        <v>312</v>
      </c>
    </row>
    <row r="5" spans="1:18" x14ac:dyDescent="0.2">
      <c r="A5" s="7" t="s">
        <v>313</v>
      </c>
      <c r="B5" s="6" t="s">
        <v>314</v>
      </c>
      <c r="K5" s="7" t="s">
        <v>313</v>
      </c>
      <c r="L5" s="6" t="s">
        <v>314</v>
      </c>
    </row>
    <row r="6" spans="1:18" x14ac:dyDescent="0.2">
      <c r="A6" s="7" t="s">
        <v>315</v>
      </c>
      <c r="B6" s="6" t="s">
        <v>316</v>
      </c>
      <c r="K6" s="7" t="s">
        <v>315</v>
      </c>
      <c r="L6" s="6" t="s">
        <v>316</v>
      </c>
    </row>
    <row r="7" spans="1:18" x14ac:dyDescent="0.2">
      <c r="A7" s="7" t="s">
        <v>317</v>
      </c>
      <c r="B7" s="6" t="s">
        <v>318</v>
      </c>
      <c r="K7" s="7" t="s">
        <v>317</v>
      </c>
      <c r="L7" s="6" t="s">
        <v>318</v>
      </c>
    </row>
    <row r="8" spans="1:18" x14ac:dyDescent="0.2">
      <c r="A8" s="7" t="s">
        <v>319</v>
      </c>
      <c r="B8" s="76">
        <v>0.01</v>
      </c>
      <c r="K8" s="7" t="s">
        <v>319</v>
      </c>
      <c r="L8" s="76">
        <v>0.01</v>
      </c>
    </row>
    <row r="10" spans="1:18" x14ac:dyDescent="0.2">
      <c r="A10" s="66"/>
      <c r="B10" s="44" t="s">
        <v>282</v>
      </c>
      <c r="C10" s="44" t="s">
        <v>278</v>
      </c>
      <c r="D10" s="44" t="s">
        <v>283</v>
      </c>
      <c r="E10" s="44" t="s">
        <v>330</v>
      </c>
      <c r="F10" s="44" t="s">
        <v>284</v>
      </c>
      <c r="G10" s="44" t="s">
        <v>281</v>
      </c>
      <c r="H10" s="44" t="s">
        <v>285</v>
      </c>
      <c r="K10" s="44"/>
      <c r="L10" s="44" t="s">
        <v>282</v>
      </c>
      <c r="M10" s="44" t="s">
        <v>278</v>
      </c>
      <c r="N10" s="44" t="s">
        <v>283</v>
      </c>
      <c r="O10" s="44" t="s">
        <v>330</v>
      </c>
      <c r="P10" s="44" t="s">
        <v>284</v>
      </c>
      <c r="Q10" s="44" t="s">
        <v>281</v>
      </c>
      <c r="R10" s="44" t="s">
        <v>285</v>
      </c>
    </row>
    <row r="11" spans="1:18" x14ac:dyDescent="0.2">
      <c r="A11" s="63" t="s">
        <v>0</v>
      </c>
      <c r="B11" s="44" t="s">
        <v>279</v>
      </c>
      <c r="C11" s="44">
        <v>6.1624999999999999E-2</v>
      </c>
      <c r="D11" s="44">
        <v>12.44</v>
      </c>
      <c r="E11" s="44">
        <v>6.4</v>
      </c>
      <c r="F11" s="44">
        <v>6.0380000000000003</v>
      </c>
      <c r="G11" s="44">
        <v>17</v>
      </c>
      <c r="H11" s="44">
        <v>0.161826</v>
      </c>
      <c r="K11" s="63" t="s">
        <v>0</v>
      </c>
      <c r="L11" s="44" t="s">
        <v>279</v>
      </c>
      <c r="M11" s="44">
        <v>0.85574499999999998</v>
      </c>
      <c r="N11" s="44">
        <v>11.21</v>
      </c>
      <c r="O11" s="44">
        <v>10.57</v>
      </c>
      <c r="P11" s="44">
        <v>0.64290000000000003</v>
      </c>
      <c r="Q11" s="44">
        <v>46</v>
      </c>
      <c r="R11" s="44" t="s">
        <v>286</v>
      </c>
    </row>
    <row r="12" spans="1:18" x14ac:dyDescent="0.2">
      <c r="A12" s="63" t="s">
        <v>3</v>
      </c>
      <c r="B12" s="44" t="s">
        <v>279</v>
      </c>
      <c r="C12" s="44">
        <v>4.1279999999999997E-3</v>
      </c>
      <c r="D12" s="44">
        <v>13.06</v>
      </c>
      <c r="E12" s="44">
        <v>4.4000000000000004</v>
      </c>
      <c r="F12" s="44">
        <v>8.6630000000000003</v>
      </c>
      <c r="G12" s="44">
        <v>7</v>
      </c>
      <c r="H12" s="44">
        <v>2.7099999999999999E-2</v>
      </c>
      <c r="K12" s="63" t="s">
        <v>3</v>
      </c>
      <c r="L12" s="44" t="s">
        <v>279</v>
      </c>
      <c r="M12" s="44">
        <v>0.32230799999999998</v>
      </c>
      <c r="N12" s="44">
        <v>12</v>
      </c>
      <c r="O12" s="44">
        <v>9</v>
      </c>
      <c r="P12" s="44">
        <v>3</v>
      </c>
      <c r="Q12" s="44">
        <v>35</v>
      </c>
      <c r="R12" s="44" t="s">
        <v>286</v>
      </c>
    </row>
    <row r="13" spans="1:18" x14ac:dyDescent="0.2">
      <c r="A13" s="63" t="s">
        <v>11</v>
      </c>
      <c r="B13" s="44" t="s">
        <v>279</v>
      </c>
      <c r="C13" s="44">
        <v>2.4964E-2</v>
      </c>
      <c r="D13" s="44">
        <v>12.69</v>
      </c>
      <c r="E13" s="44">
        <v>5.6</v>
      </c>
      <c r="F13" s="44">
        <v>7.0880000000000001</v>
      </c>
      <c r="G13" s="44">
        <v>13</v>
      </c>
      <c r="H13" s="44">
        <v>0.104529</v>
      </c>
      <c r="K13" s="63" t="s">
        <v>11</v>
      </c>
      <c r="L13" s="44" t="s">
        <v>279</v>
      </c>
      <c r="M13" s="44">
        <v>2.0003E-2</v>
      </c>
      <c r="N13" s="44">
        <v>8.7859999999999996</v>
      </c>
      <c r="O13" s="44">
        <v>15.43</v>
      </c>
      <c r="P13" s="44">
        <v>-6.6429999999999998</v>
      </c>
      <c r="Q13" s="44">
        <v>18</v>
      </c>
      <c r="R13" s="44">
        <v>0.26264500000000002</v>
      </c>
    </row>
    <row r="14" spans="1:18" x14ac:dyDescent="0.2">
      <c r="A14" s="63" t="s">
        <v>7</v>
      </c>
      <c r="B14" s="44" t="s">
        <v>279</v>
      </c>
      <c r="C14" s="44">
        <v>0.20797099999999999</v>
      </c>
      <c r="D14" s="44">
        <v>12</v>
      </c>
      <c r="E14" s="44">
        <v>7.8</v>
      </c>
      <c r="F14" s="44">
        <v>4.2</v>
      </c>
      <c r="G14" s="44">
        <v>24</v>
      </c>
      <c r="H14" s="44">
        <v>0.34133200000000002</v>
      </c>
      <c r="K14" s="63" t="s">
        <v>7</v>
      </c>
      <c r="L14" s="44" t="s">
        <v>279</v>
      </c>
      <c r="M14" s="44">
        <v>0.28716900000000001</v>
      </c>
      <c r="N14" s="44">
        <v>9.9290000000000003</v>
      </c>
      <c r="O14" s="44">
        <v>13.14</v>
      </c>
      <c r="P14" s="44">
        <v>-3.214</v>
      </c>
      <c r="Q14" s="44">
        <v>34</v>
      </c>
      <c r="R14" s="44" t="s">
        <v>286</v>
      </c>
    </row>
    <row r="15" spans="1:18" x14ac:dyDescent="0.2">
      <c r="A15" s="63" t="s">
        <v>4</v>
      </c>
      <c r="B15" s="44" t="s">
        <v>279</v>
      </c>
      <c r="C15" s="44">
        <v>3.1843999999999997E-2</v>
      </c>
      <c r="D15" s="44">
        <v>12.63</v>
      </c>
      <c r="E15" s="44">
        <v>5.8</v>
      </c>
      <c r="F15" s="44">
        <v>6.8250000000000002</v>
      </c>
      <c r="G15" s="44">
        <v>14</v>
      </c>
      <c r="H15" s="44">
        <v>0.104529</v>
      </c>
      <c r="K15" s="63" t="s">
        <v>4</v>
      </c>
      <c r="L15" s="44" t="s">
        <v>279</v>
      </c>
      <c r="M15" s="44">
        <v>0.85574499999999998</v>
      </c>
      <c r="N15" s="44">
        <v>11.21</v>
      </c>
      <c r="O15" s="44">
        <v>10.57</v>
      </c>
      <c r="P15" s="44">
        <v>0.64290000000000003</v>
      </c>
      <c r="Q15" s="44">
        <v>46</v>
      </c>
      <c r="R15" s="44" t="s">
        <v>286</v>
      </c>
    </row>
    <row r="16" spans="1:18" x14ac:dyDescent="0.2">
      <c r="A16" s="63" t="s">
        <v>6</v>
      </c>
      <c r="B16" s="44" t="s">
        <v>279</v>
      </c>
      <c r="C16" s="44">
        <v>1.867E-3</v>
      </c>
      <c r="D16" s="44">
        <v>13.19</v>
      </c>
      <c r="E16" s="44">
        <v>4</v>
      </c>
      <c r="F16" s="44">
        <v>9.1880000000000006</v>
      </c>
      <c r="G16" s="44">
        <v>5</v>
      </c>
      <c r="H16" s="44">
        <v>2.4518999999999999E-2</v>
      </c>
      <c r="K16" s="63" t="s">
        <v>6</v>
      </c>
      <c r="L16" s="44" t="s">
        <v>279</v>
      </c>
      <c r="M16" s="44">
        <v>0.442965</v>
      </c>
      <c r="N16" s="44">
        <v>11.79</v>
      </c>
      <c r="O16" s="44">
        <v>9.4290000000000003</v>
      </c>
      <c r="P16" s="44">
        <v>2.3570000000000002</v>
      </c>
      <c r="Q16" s="44">
        <v>38</v>
      </c>
      <c r="R16" s="44" t="s">
        <v>286</v>
      </c>
    </row>
    <row r="17" spans="1:18" x14ac:dyDescent="0.2">
      <c r="A17" s="63" t="s">
        <v>5</v>
      </c>
      <c r="B17" s="44" t="s">
        <v>279</v>
      </c>
      <c r="C17" s="44">
        <v>0.109195</v>
      </c>
      <c r="D17" s="44">
        <v>12.25</v>
      </c>
      <c r="E17" s="44">
        <v>7</v>
      </c>
      <c r="F17" s="44">
        <v>5.25</v>
      </c>
      <c r="G17" s="44">
        <v>20</v>
      </c>
      <c r="H17" s="44">
        <v>0.204818</v>
      </c>
      <c r="K17" s="63" t="s">
        <v>5</v>
      </c>
      <c r="L17" s="44" t="s">
        <v>279</v>
      </c>
      <c r="M17" s="44">
        <v>0.85574499999999998</v>
      </c>
      <c r="N17" s="44">
        <v>11.21</v>
      </c>
      <c r="O17" s="44">
        <v>10.57</v>
      </c>
      <c r="P17" s="44">
        <v>0.64290000000000003</v>
      </c>
      <c r="Q17" s="44">
        <v>46</v>
      </c>
      <c r="R17" s="44" t="s">
        <v>286</v>
      </c>
    </row>
    <row r="18" spans="1:18" x14ac:dyDescent="0.2">
      <c r="A18" s="63" t="s">
        <v>2</v>
      </c>
      <c r="B18" s="44" t="s">
        <v>279</v>
      </c>
      <c r="C18" s="44">
        <v>0.109195</v>
      </c>
      <c r="D18" s="44">
        <v>12.25</v>
      </c>
      <c r="E18" s="44">
        <v>7</v>
      </c>
      <c r="F18" s="44">
        <v>5.25</v>
      </c>
      <c r="G18" s="44">
        <v>20</v>
      </c>
      <c r="H18" s="44">
        <v>0.204818</v>
      </c>
      <c r="K18" s="63" t="s">
        <v>2</v>
      </c>
      <c r="L18" s="44" t="s">
        <v>279</v>
      </c>
      <c r="M18" s="44">
        <v>0.85574499999999998</v>
      </c>
      <c r="N18" s="44">
        <v>11.21</v>
      </c>
      <c r="O18" s="44">
        <v>10.57</v>
      </c>
      <c r="P18" s="44">
        <v>0.64290000000000003</v>
      </c>
      <c r="Q18" s="44">
        <v>46</v>
      </c>
      <c r="R18" s="44" t="s">
        <v>286</v>
      </c>
    </row>
    <row r="19" spans="1:18" x14ac:dyDescent="0.2">
      <c r="A19" s="63" t="s">
        <v>13</v>
      </c>
      <c r="B19" s="44" t="s">
        <v>279</v>
      </c>
      <c r="C19" s="44">
        <v>0.49496299999999999</v>
      </c>
      <c r="D19" s="44">
        <v>10.44</v>
      </c>
      <c r="E19" s="44">
        <v>12.8</v>
      </c>
      <c r="F19" s="44">
        <v>-2.363</v>
      </c>
      <c r="G19" s="44">
        <v>31</v>
      </c>
      <c r="H19" s="44">
        <v>0.64988599999999996</v>
      </c>
      <c r="K19" s="63" t="s">
        <v>13</v>
      </c>
      <c r="L19" s="44" t="s">
        <v>279</v>
      </c>
      <c r="M19" s="44">
        <v>0.58457199999999998</v>
      </c>
      <c r="N19" s="44">
        <v>10.43</v>
      </c>
      <c r="O19" s="44">
        <v>12.14</v>
      </c>
      <c r="P19" s="44">
        <v>-1.714</v>
      </c>
      <c r="Q19" s="44">
        <v>41</v>
      </c>
      <c r="R19" s="44" t="s">
        <v>286</v>
      </c>
    </row>
    <row r="20" spans="1:18" x14ac:dyDescent="0.2">
      <c r="A20" s="63" t="s">
        <v>10</v>
      </c>
      <c r="B20" s="44" t="s">
        <v>279</v>
      </c>
      <c r="C20" s="44">
        <v>0.38085400000000003</v>
      </c>
      <c r="D20" s="44">
        <v>11.69</v>
      </c>
      <c r="E20" s="44">
        <v>8.8000000000000007</v>
      </c>
      <c r="F20" s="44">
        <v>2.8879999999999999</v>
      </c>
      <c r="G20" s="44">
        <v>29</v>
      </c>
      <c r="H20" s="44">
        <v>0.55562400000000001</v>
      </c>
      <c r="K20" s="63" t="s">
        <v>10</v>
      </c>
      <c r="L20" s="44" t="s">
        <v>279</v>
      </c>
      <c r="M20" s="44">
        <v>0.97101800000000005</v>
      </c>
      <c r="N20" s="44">
        <v>11.07</v>
      </c>
      <c r="O20" s="44">
        <v>10.86</v>
      </c>
      <c r="P20" s="44">
        <v>0.21429999999999999</v>
      </c>
      <c r="Q20" s="44">
        <v>48</v>
      </c>
      <c r="R20" s="44" t="s">
        <v>286</v>
      </c>
    </row>
    <row r="21" spans="1:18" x14ac:dyDescent="0.2">
      <c r="A21" s="63" t="s">
        <v>1</v>
      </c>
      <c r="B21" s="44" t="s">
        <v>279</v>
      </c>
      <c r="C21" s="44">
        <v>0.90471299999999999</v>
      </c>
      <c r="D21" s="44">
        <v>10.88</v>
      </c>
      <c r="E21" s="44">
        <v>11.4</v>
      </c>
      <c r="F21" s="44">
        <v>-0.52500000000000002</v>
      </c>
      <c r="G21" s="44">
        <v>38</v>
      </c>
      <c r="H21" s="44" t="s">
        <v>286</v>
      </c>
      <c r="K21" s="63" t="s">
        <v>1</v>
      </c>
      <c r="L21" s="44" t="s">
        <v>279</v>
      </c>
      <c r="M21" s="44">
        <v>0.36006199999999999</v>
      </c>
      <c r="N21" s="44">
        <v>11.93</v>
      </c>
      <c r="O21" s="44">
        <v>9.1430000000000007</v>
      </c>
      <c r="P21" s="44">
        <v>2.786</v>
      </c>
      <c r="Q21" s="44">
        <v>36</v>
      </c>
      <c r="R21" s="44" t="s">
        <v>286</v>
      </c>
    </row>
    <row r="22" spans="1:18" x14ac:dyDescent="0.2">
      <c r="A22" s="63" t="s">
        <v>9</v>
      </c>
      <c r="B22" s="44" t="s">
        <v>279</v>
      </c>
      <c r="C22" s="44" t="s">
        <v>286</v>
      </c>
      <c r="D22" s="44">
        <v>11</v>
      </c>
      <c r="E22" s="44">
        <v>11</v>
      </c>
      <c r="F22" s="44">
        <v>0</v>
      </c>
      <c r="G22" s="44">
        <v>40</v>
      </c>
      <c r="H22" s="44" t="s">
        <v>286</v>
      </c>
      <c r="K22" s="63" t="s">
        <v>9</v>
      </c>
      <c r="L22" s="44" t="s">
        <v>279</v>
      </c>
      <c r="M22" s="44" t="s">
        <v>286</v>
      </c>
      <c r="N22" s="44">
        <v>11</v>
      </c>
      <c r="O22" s="44">
        <v>11</v>
      </c>
      <c r="P22" s="44">
        <v>0</v>
      </c>
      <c r="Q22" s="44">
        <v>49</v>
      </c>
      <c r="R22" s="44" t="s">
        <v>286</v>
      </c>
    </row>
    <row r="23" spans="1:18" x14ac:dyDescent="0.2">
      <c r="A23" s="63" t="s">
        <v>12</v>
      </c>
      <c r="B23" s="44" t="s">
        <v>279</v>
      </c>
      <c r="C23" s="44" t="s">
        <v>286</v>
      </c>
      <c r="D23" s="44">
        <v>11</v>
      </c>
      <c r="E23" s="44">
        <v>11</v>
      </c>
      <c r="F23" s="44">
        <v>0</v>
      </c>
      <c r="G23" s="44">
        <v>40</v>
      </c>
      <c r="H23" s="44" t="s">
        <v>286</v>
      </c>
      <c r="K23" s="63" t="s">
        <v>12</v>
      </c>
      <c r="L23" s="44" t="s">
        <v>279</v>
      </c>
      <c r="M23" s="44" t="s">
        <v>286</v>
      </c>
      <c r="N23" s="44">
        <v>11</v>
      </c>
      <c r="O23" s="44">
        <v>11</v>
      </c>
      <c r="P23" s="44">
        <v>0</v>
      </c>
      <c r="Q23" s="44">
        <v>49</v>
      </c>
      <c r="R23" s="44" t="s">
        <v>286</v>
      </c>
    </row>
    <row r="24" spans="1:18" x14ac:dyDescent="0.2">
      <c r="C24" s="13"/>
      <c r="D24" s="13"/>
      <c r="E24" s="13"/>
      <c r="F24" s="13"/>
      <c r="G24" s="13"/>
      <c r="H24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5AFC5-D9EC-4F22-8CDE-AF0E846122EB}">
  <dimension ref="A1:CK101"/>
  <sheetViews>
    <sheetView tabSelected="1" topLeftCell="A28" zoomScale="110" zoomScaleNormal="110" workbookViewId="0">
      <selection activeCell="A80" sqref="A80:A88"/>
    </sheetView>
  </sheetViews>
  <sheetFormatPr baseColWidth="10" defaultColWidth="11.5" defaultRowHeight="16" x14ac:dyDescent="0.2"/>
  <cols>
    <col min="1" max="1" width="29.6640625" style="11" customWidth="1"/>
    <col min="2" max="2" width="106" style="11" bestFit="1" customWidth="1"/>
    <col min="3" max="89" width="10.83203125" style="11" customWidth="1"/>
    <col min="90" max="16384" width="11.5" style="11"/>
  </cols>
  <sheetData>
    <row r="1" spans="1:89" ht="15" customHeight="1" x14ac:dyDescent="0.2">
      <c r="A1" s="8" t="s">
        <v>288</v>
      </c>
    </row>
    <row r="3" spans="1:89" x14ac:dyDescent="0.2">
      <c r="A3" s="8"/>
      <c r="B3" s="12" t="s">
        <v>264</v>
      </c>
      <c r="C3" s="44" t="s">
        <v>263</v>
      </c>
      <c r="D3" s="44" t="s">
        <v>262</v>
      </c>
      <c r="E3" s="44" t="s">
        <v>261</v>
      </c>
      <c r="F3" s="44" t="s">
        <v>260</v>
      </c>
      <c r="G3" s="44" t="s">
        <v>259</v>
      </c>
      <c r="H3" s="44" t="s">
        <v>258</v>
      </c>
      <c r="I3" s="44" t="s">
        <v>257</v>
      </c>
      <c r="J3" s="44" t="s">
        <v>256</v>
      </c>
      <c r="K3" s="44" t="s">
        <v>255</v>
      </c>
      <c r="L3" s="44" t="s">
        <v>254</v>
      </c>
      <c r="M3" s="44" t="s">
        <v>253</v>
      </c>
      <c r="N3" s="44" t="s">
        <v>252</v>
      </c>
      <c r="O3" s="44" t="s">
        <v>251</v>
      </c>
      <c r="P3" s="44" t="s">
        <v>250</v>
      </c>
      <c r="Q3" s="44" t="s">
        <v>249</v>
      </c>
      <c r="R3" s="44" t="s">
        <v>248</v>
      </c>
      <c r="S3" s="44" t="s">
        <v>247</v>
      </c>
      <c r="T3" s="44" t="s">
        <v>246</v>
      </c>
      <c r="U3" s="44" t="s">
        <v>245</v>
      </c>
      <c r="V3" s="44" t="s">
        <v>244</v>
      </c>
      <c r="W3" s="44" t="s">
        <v>243</v>
      </c>
      <c r="X3" s="44" t="s">
        <v>242</v>
      </c>
      <c r="Y3" s="44" t="s">
        <v>241</v>
      </c>
      <c r="Z3" s="44" t="s">
        <v>240</v>
      </c>
      <c r="AA3" s="44" t="s">
        <v>239</v>
      </c>
      <c r="AB3" s="44" t="s">
        <v>238</v>
      </c>
      <c r="AC3" s="44" t="s">
        <v>237</v>
      </c>
      <c r="AD3" s="44" t="s">
        <v>236</v>
      </c>
      <c r="AE3" s="44" t="s">
        <v>235</v>
      </c>
      <c r="AF3" s="44" t="s">
        <v>234</v>
      </c>
      <c r="AG3" s="44" t="s">
        <v>233</v>
      </c>
      <c r="AH3" s="44" t="s">
        <v>232</v>
      </c>
      <c r="AI3" s="44" t="s">
        <v>231</v>
      </c>
      <c r="AJ3" s="44" t="s">
        <v>230</v>
      </c>
      <c r="AK3" s="44" t="s">
        <v>229</v>
      </c>
      <c r="AL3" s="44" t="s">
        <v>228</v>
      </c>
      <c r="AM3" s="44" t="s">
        <v>227</v>
      </c>
      <c r="AN3" s="44" t="s">
        <v>226</v>
      </c>
      <c r="AO3" s="44" t="s">
        <v>225</v>
      </c>
      <c r="AP3" s="44" t="s">
        <v>224</v>
      </c>
      <c r="AQ3" s="44" t="s">
        <v>223</v>
      </c>
      <c r="AR3" s="44" t="s">
        <v>222</v>
      </c>
      <c r="AS3" s="44" t="s">
        <v>221</v>
      </c>
      <c r="AT3" s="44" t="s">
        <v>220</v>
      </c>
      <c r="AU3" s="44" t="s">
        <v>219</v>
      </c>
      <c r="AV3" s="44" t="s">
        <v>218</v>
      </c>
      <c r="AW3" s="44" t="s">
        <v>217</v>
      </c>
      <c r="AX3" s="44" t="s">
        <v>216</v>
      </c>
      <c r="AY3" s="44" t="s">
        <v>215</v>
      </c>
      <c r="AZ3" s="44" t="s">
        <v>214</v>
      </c>
      <c r="BA3" s="44" t="s">
        <v>213</v>
      </c>
      <c r="BB3" s="44" t="s">
        <v>212</v>
      </c>
      <c r="BC3" s="44" t="s">
        <v>211</v>
      </c>
      <c r="BD3" s="44" t="s">
        <v>210</v>
      </c>
      <c r="BE3" s="44" t="s">
        <v>209</v>
      </c>
      <c r="BF3" s="44" t="s">
        <v>208</v>
      </c>
      <c r="BG3" s="44" t="s">
        <v>207</v>
      </c>
      <c r="BH3" s="44" t="s">
        <v>206</v>
      </c>
      <c r="BI3" s="44" t="s">
        <v>205</v>
      </c>
      <c r="BJ3" s="44" t="s">
        <v>204</v>
      </c>
      <c r="BK3" s="44" t="s">
        <v>203</v>
      </c>
      <c r="BL3" s="44" t="s">
        <v>202</v>
      </c>
      <c r="BM3" s="44" t="s">
        <v>201</v>
      </c>
      <c r="BN3" s="44" t="s">
        <v>200</v>
      </c>
      <c r="BO3" s="44" t="s">
        <v>199</v>
      </c>
      <c r="BP3" s="44" t="s">
        <v>198</v>
      </c>
      <c r="BQ3" s="44" t="s">
        <v>197</v>
      </c>
      <c r="BR3" s="44" t="s">
        <v>196</v>
      </c>
      <c r="BS3" s="44" t="s">
        <v>195</v>
      </c>
      <c r="BT3" s="44" t="s">
        <v>194</v>
      </c>
      <c r="BU3" s="44" t="s">
        <v>193</v>
      </c>
      <c r="BV3" s="44" t="s">
        <v>192</v>
      </c>
      <c r="BW3" s="44" t="s">
        <v>191</v>
      </c>
      <c r="BX3" s="44" t="s">
        <v>190</v>
      </c>
      <c r="BY3" s="44" t="s">
        <v>189</v>
      </c>
      <c r="BZ3" s="44" t="s">
        <v>188</v>
      </c>
      <c r="CA3" s="44" t="s">
        <v>187</v>
      </c>
      <c r="CB3" s="44" t="s">
        <v>186</v>
      </c>
      <c r="CC3" s="44" t="s">
        <v>185</v>
      </c>
      <c r="CD3" s="44" t="s">
        <v>184</v>
      </c>
      <c r="CE3" s="44" t="s">
        <v>183</v>
      </c>
      <c r="CF3" s="44" t="s">
        <v>182</v>
      </c>
      <c r="CG3" s="44" t="s">
        <v>181</v>
      </c>
      <c r="CH3" s="44" t="s">
        <v>180</v>
      </c>
      <c r="CI3" s="44" t="s">
        <v>179</v>
      </c>
      <c r="CJ3" s="44" t="s">
        <v>178</v>
      </c>
      <c r="CK3" s="44" t="s">
        <v>177</v>
      </c>
    </row>
    <row r="4" spans="1:89" s="13" customFormat="1" x14ac:dyDescent="0.2">
      <c r="A4" s="9"/>
      <c r="B4" s="14" t="s">
        <v>176</v>
      </c>
      <c r="C4" s="9" t="s">
        <v>175</v>
      </c>
      <c r="D4" s="9" t="s">
        <v>174</v>
      </c>
      <c r="E4" s="9" t="s">
        <v>173</v>
      </c>
      <c r="F4" s="9" t="s">
        <v>172</v>
      </c>
      <c r="G4" s="9" t="s">
        <v>171</v>
      </c>
      <c r="H4" s="9" t="s">
        <v>170</v>
      </c>
      <c r="I4" s="9" t="s">
        <v>169</v>
      </c>
      <c r="J4" s="9" t="s">
        <v>168</v>
      </c>
      <c r="K4" s="9" t="s">
        <v>167</v>
      </c>
      <c r="L4" s="9" t="s">
        <v>166</v>
      </c>
      <c r="M4" s="9" t="s">
        <v>165</v>
      </c>
      <c r="N4" s="9" t="s">
        <v>164</v>
      </c>
      <c r="O4" s="9" t="s">
        <v>163</v>
      </c>
      <c r="P4" s="9" t="s">
        <v>162</v>
      </c>
      <c r="Q4" s="9" t="s">
        <v>161</v>
      </c>
      <c r="R4" s="9" t="s">
        <v>160</v>
      </c>
      <c r="S4" s="9" t="s">
        <v>159</v>
      </c>
      <c r="T4" s="9" t="s">
        <v>158</v>
      </c>
      <c r="U4" s="9" t="s">
        <v>157</v>
      </c>
      <c r="V4" s="9" t="s">
        <v>156</v>
      </c>
      <c r="W4" s="9" t="s">
        <v>155</v>
      </c>
      <c r="X4" s="9" t="s">
        <v>154</v>
      </c>
      <c r="Y4" s="9" t="s">
        <v>153</v>
      </c>
      <c r="Z4" s="9" t="s">
        <v>152</v>
      </c>
      <c r="AA4" s="9" t="s">
        <v>151</v>
      </c>
      <c r="AB4" s="9" t="s">
        <v>150</v>
      </c>
      <c r="AC4" s="9" t="s">
        <v>149</v>
      </c>
      <c r="AD4" s="9" t="s">
        <v>148</v>
      </c>
      <c r="AE4" s="9" t="s">
        <v>147</v>
      </c>
      <c r="AF4" s="9" t="s">
        <v>146</v>
      </c>
      <c r="AG4" s="9" t="s">
        <v>145</v>
      </c>
      <c r="AH4" s="9" t="s">
        <v>144</v>
      </c>
      <c r="AI4" s="9" t="s">
        <v>143</v>
      </c>
      <c r="AJ4" s="9" t="s">
        <v>142</v>
      </c>
      <c r="AK4" s="9" t="s">
        <v>141</v>
      </c>
      <c r="AL4" s="9" t="s">
        <v>140</v>
      </c>
      <c r="AM4" s="9" t="s">
        <v>139</v>
      </c>
      <c r="AN4" s="9" t="s">
        <v>138</v>
      </c>
      <c r="AO4" s="9" t="s">
        <v>137</v>
      </c>
      <c r="AP4" s="9" t="s">
        <v>136</v>
      </c>
      <c r="AQ4" s="9" t="s">
        <v>135</v>
      </c>
      <c r="AR4" s="9" t="s">
        <v>134</v>
      </c>
      <c r="AS4" s="9" t="s">
        <v>133</v>
      </c>
      <c r="AT4" s="9" t="s">
        <v>132</v>
      </c>
      <c r="AU4" s="9" t="s">
        <v>131</v>
      </c>
      <c r="AV4" s="9" t="s">
        <v>130</v>
      </c>
      <c r="AW4" s="9" t="s">
        <v>129</v>
      </c>
      <c r="AX4" s="9" t="s">
        <v>128</v>
      </c>
      <c r="AY4" s="9" t="s">
        <v>127</v>
      </c>
      <c r="AZ4" s="9" t="s">
        <v>126</v>
      </c>
      <c r="BA4" s="9" t="s">
        <v>125</v>
      </c>
      <c r="BB4" s="9" t="s">
        <v>124</v>
      </c>
      <c r="BC4" s="9" t="s">
        <v>123</v>
      </c>
      <c r="BD4" s="9" t="s">
        <v>122</v>
      </c>
      <c r="BE4" s="9" t="s">
        <v>121</v>
      </c>
      <c r="BF4" s="9" t="s">
        <v>120</v>
      </c>
      <c r="BG4" s="9" t="s">
        <v>119</v>
      </c>
      <c r="BH4" s="9" t="s">
        <v>118</v>
      </c>
      <c r="BI4" s="9" t="s">
        <v>117</v>
      </c>
      <c r="BJ4" s="9" t="s">
        <v>116</v>
      </c>
      <c r="BK4" s="9" t="s">
        <v>115</v>
      </c>
      <c r="BL4" s="9" t="s">
        <v>114</v>
      </c>
      <c r="BM4" s="9" t="s">
        <v>113</v>
      </c>
      <c r="BN4" s="9" t="s">
        <v>112</v>
      </c>
      <c r="BO4" s="9" t="s">
        <v>111</v>
      </c>
      <c r="BP4" s="9" t="s">
        <v>110</v>
      </c>
      <c r="BQ4" s="9" t="s">
        <v>109</v>
      </c>
      <c r="BR4" s="9" t="s">
        <v>108</v>
      </c>
      <c r="BS4" s="9" t="s">
        <v>107</v>
      </c>
      <c r="BT4" s="9" t="s">
        <v>106</v>
      </c>
      <c r="BU4" s="9" t="s">
        <v>105</v>
      </c>
      <c r="BV4" s="9" t="s">
        <v>104</v>
      </c>
      <c r="BW4" s="9" t="s">
        <v>103</v>
      </c>
      <c r="BX4" s="9" t="s">
        <v>102</v>
      </c>
      <c r="BY4" s="9" t="s">
        <v>101</v>
      </c>
      <c r="BZ4" s="9" t="s">
        <v>100</v>
      </c>
      <c r="CA4" s="9" t="s">
        <v>99</v>
      </c>
      <c r="CB4" s="9" t="s">
        <v>98</v>
      </c>
      <c r="CC4" s="9" t="s">
        <v>97</v>
      </c>
      <c r="CD4" s="9" t="s">
        <v>96</v>
      </c>
      <c r="CE4" s="9" t="s">
        <v>95</v>
      </c>
      <c r="CF4" s="9" t="s">
        <v>94</v>
      </c>
      <c r="CG4" s="9" t="s">
        <v>93</v>
      </c>
      <c r="CH4" s="9" t="s">
        <v>92</v>
      </c>
      <c r="CI4" s="9" t="s">
        <v>91</v>
      </c>
      <c r="CJ4" s="9" t="s">
        <v>90</v>
      </c>
      <c r="CK4" s="9" t="s">
        <v>89</v>
      </c>
    </row>
    <row r="5" spans="1:89" x14ac:dyDescent="0.2">
      <c r="A5" s="8"/>
      <c r="B5" s="14" t="s">
        <v>88</v>
      </c>
      <c r="C5" s="16" t="s">
        <v>87</v>
      </c>
      <c r="D5" s="16" t="s">
        <v>87</v>
      </c>
      <c r="E5" s="16" t="s">
        <v>87</v>
      </c>
      <c r="F5" s="16" t="s">
        <v>87</v>
      </c>
      <c r="G5" s="16" t="s">
        <v>87</v>
      </c>
      <c r="H5" s="16" t="s">
        <v>87</v>
      </c>
      <c r="I5" s="16" t="s">
        <v>87</v>
      </c>
      <c r="J5" s="16" t="s">
        <v>87</v>
      </c>
      <c r="K5" s="16" t="s">
        <v>87</v>
      </c>
      <c r="L5" s="16" t="s">
        <v>87</v>
      </c>
      <c r="M5" s="16" t="s">
        <v>87</v>
      </c>
      <c r="N5" s="16" t="s">
        <v>87</v>
      </c>
      <c r="O5" s="16" t="s">
        <v>87</v>
      </c>
      <c r="P5" s="16" t="s">
        <v>87</v>
      </c>
      <c r="Q5" s="16" t="s">
        <v>87</v>
      </c>
      <c r="R5" s="16" t="s">
        <v>87</v>
      </c>
      <c r="S5" s="17" t="s">
        <v>86</v>
      </c>
      <c r="T5" s="17" t="s">
        <v>86</v>
      </c>
      <c r="U5" s="17" t="s">
        <v>86</v>
      </c>
      <c r="V5" s="17" t="s">
        <v>86</v>
      </c>
      <c r="W5" s="17" t="s">
        <v>86</v>
      </c>
      <c r="X5" s="17" t="s">
        <v>86</v>
      </c>
      <c r="Y5" s="17" t="s">
        <v>86</v>
      </c>
      <c r="Z5" s="17" t="s">
        <v>86</v>
      </c>
      <c r="AA5" s="17" t="s">
        <v>86</v>
      </c>
      <c r="AB5" s="17" t="s">
        <v>86</v>
      </c>
      <c r="AC5" s="17" t="s">
        <v>86</v>
      </c>
      <c r="AD5" s="17" t="s">
        <v>86</v>
      </c>
      <c r="AE5" s="17" t="s">
        <v>86</v>
      </c>
      <c r="AF5" s="17" t="s">
        <v>86</v>
      </c>
      <c r="AG5" s="16" t="s">
        <v>87</v>
      </c>
      <c r="AH5" s="16" t="s">
        <v>87</v>
      </c>
      <c r="AI5" s="16" t="s">
        <v>87</v>
      </c>
      <c r="AJ5" s="16" t="s">
        <v>87</v>
      </c>
      <c r="AK5" s="16" t="s">
        <v>87</v>
      </c>
      <c r="AL5" s="16" t="s">
        <v>87</v>
      </c>
      <c r="AM5" s="16" t="s">
        <v>87</v>
      </c>
      <c r="AN5" s="16" t="s">
        <v>87</v>
      </c>
      <c r="AO5" s="16" t="s">
        <v>87</v>
      </c>
      <c r="AP5" s="16" t="s">
        <v>87</v>
      </c>
      <c r="AQ5" s="16" t="s">
        <v>87</v>
      </c>
      <c r="AR5" s="16" t="s">
        <v>87</v>
      </c>
      <c r="AS5" s="17" t="s">
        <v>86</v>
      </c>
      <c r="AT5" s="17" t="s">
        <v>86</v>
      </c>
      <c r="AU5" s="17" t="s">
        <v>86</v>
      </c>
      <c r="AV5" s="17" t="s">
        <v>86</v>
      </c>
      <c r="AW5" s="17" t="s">
        <v>86</v>
      </c>
      <c r="AX5" s="17" t="s">
        <v>86</v>
      </c>
      <c r="AY5" s="17" t="s">
        <v>86</v>
      </c>
      <c r="AZ5" s="17" t="s">
        <v>86</v>
      </c>
      <c r="BA5" s="16" t="s">
        <v>87</v>
      </c>
      <c r="BB5" s="16" t="s">
        <v>87</v>
      </c>
      <c r="BC5" s="16" t="s">
        <v>87</v>
      </c>
      <c r="BD5" s="16" t="s">
        <v>87</v>
      </c>
      <c r="BE5" s="16" t="s">
        <v>87</v>
      </c>
      <c r="BF5" s="17" t="s">
        <v>86</v>
      </c>
      <c r="BG5" s="17" t="s">
        <v>86</v>
      </c>
      <c r="BH5" s="17" t="s">
        <v>86</v>
      </c>
      <c r="BI5" s="17" t="s">
        <v>86</v>
      </c>
      <c r="BJ5" s="17" t="s">
        <v>86</v>
      </c>
      <c r="BK5" s="17" t="s">
        <v>86</v>
      </c>
      <c r="BL5" s="17" t="s">
        <v>86</v>
      </c>
      <c r="BM5" s="16" t="s">
        <v>87</v>
      </c>
      <c r="BN5" s="16" t="s">
        <v>87</v>
      </c>
      <c r="BO5" s="16" t="s">
        <v>87</v>
      </c>
      <c r="BP5" s="16" t="s">
        <v>87</v>
      </c>
      <c r="BQ5" s="16" t="s">
        <v>87</v>
      </c>
      <c r="BR5" s="16" t="s">
        <v>87</v>
      </c>
      <c r="BS5" s="17" t="s">
        <v>86</v>
      </c>
      <c r="BT5" s="17" t="s">
        <v>86</v>
      </c>
      <c r="BU5" s="17" t="s">
        <v>86</v>
      </c>
      <c r="BV5" s="17" t="s">
        <v>86</v>
      </c>
      <c r="BW5" s="17" t="s">
        <v>86</v>
      </c>
      <c r="BX5" s="17" t="s">
        <v>86</v>
      </c>
      <c r="BY5" s="17" t="s">
        <v>86</v>
      </c>
      <c r="BZ5" s="17" t="s">
        <v>86</v>
      </c>
      <c r="CA5" s="17" t="s">
        <v>86</v>
      </c>
      <c r="CB5" s="16" t="s">
        <v>87</v>
      </c>
      <c r="CC5" s="16" t="s">
        <v>87</v>
      </c>
      <c r="CD5" s="16" t="s">
        <v>87</v>
      </c>
      <c r="CE5" s="16" t="s">
        <v>87</v>
      </c>
      <c r="CF5" s="17" t="s">
        <v>86</v>
      </c>
      <c r="CG5" s="17" t="s">
        <v>86</v>
      </c>
      <c r="CH5" s="17" t="s">
        <v>86</v>
      </c>
      <c r="CI5" s="17" t="s">
        <v>86</v>
      </c>
      <c r="CJ5" s="17" t="s">
        <v>86</v>
      </c>
      <c r="CK5" s="17" t="s">
        <v>86</v>
      </c>
    </row>
    <row r="6" spans="1:89" s="13" customFormat="1" x14ac:dyDescent="0.2">
      <c r="A6" s="9"/>
      <c r="B6" s="14" t="s">
        <v>277</v>
      </c>
      <c r="C6" s="13">
        <v>10</v>
      </c>
      <c r="D6" s="13">
        <v>12</v>
      </c>
      <c r="E6" s="13">
        <v>13</v>
      </c>
      <c r="F6" s="13">
        <v>11</v>
      </c>
      <c r="G6" s="13">
        <v>15</v>
      </c>
      <c r="H6" s="13">
        <v>14</v>
      </c>
      <c r="I6" s="13">
        <v>14</v>
      </c>
      <c r="J6" s="13">
        <v>14</v>
      </c>
      <c r="K6" s="13">
        <v>15</v>
      </c>
      <c r="L6" s="13">
        <v>13</v>
      </c>
      <c r="M6" s="13">
        <v>13</v>
      </c>
      <c r="N6" s="13">
        <v>14</v>
      </c>
      <c r="O6" s="13">
        <v>14</v>
      </c>
      <c r="P6" s="13">
        <v>14</v>
      </c>
      <c r="Q6" s="13">
        <v>15</v>
      </c>
      <c r="R6" s="13">
        <v>14</v>
      </c>
      <c r="S6" s="13">
        <v>11</v>
      </c>
      <c r="T6" s="13">
        <v>12</v>
      </c>
      <c r="U6" s="13">
        <v>13</v>
      </c>
      <c r="V6" s="13">
        <v>12</v>
      </c>
      <c r="W6" s="13">
        <v>12</v>
      </c>
      <c r="X6" s="13">
        <v>10</v>
      </c>
      <c r="Y6" s="13">
        <v>13</v>
      </c>
      <c r="Z6" s="13">
        <v>15</v>
      </c>
      <c r="AA6" s="13">
        <v>16</v>
      </c>
      <c r="AB6" s="13">
        <v>14</v>
      </c>
      <c r="AC6" s="13">
        <v>14</v>
      </c>
      <c r="AD6" s="13">
        <v>14</v>
      </c>
      <c r="AE6" s="13">
        <v>13</v>
      </c>
      <c r="AF6" s="13">
        <v>14</v>
      </c>
      <c r="AG6" s="13">
        <v>7</v>
      </c>
      <c r="AH6" s="13">
        <v>15</v>
      </c>
      <c r="AI6" s="13">
        <v>12</v>
      </c>
      <c r="AJ6" s="13">
        <v>14</v>
      </c>
      <c r="AK6" s="13">
        <v>12</v>
      </c>
      <c r="AL6" s="13">
        <v>13</v>
      </c>
      <c r="AM6" s="13">
        <v>11</v>
      </c>
      <c r="AN6" s="13">
        <v>9</v>
      </c>
      <c r="AO6" s="13">
        <v>12</v>
      </c>
      <c r="AP6" s="13">
        <v>12</v>
      </c>
      <c r="AQ6" s="13">
        <v>14</v>
      </c>
      <c r="AR6" s="13">
        <v>15</v>
      </c>
      <c r="AS6" s="13">
        <v>7</v>
      </c>
      <c r="AT6" s="13">
        <v>14</v>
      </c>
      <c r="AU6" s="13">
        <v>12</v>
      </c>
      <c r="AV6" s="13">
        <v>12</v>
      </c>
      <c r="AW6" s="13">
        <v>12</v>
      </c>
      <c r="AX6" s="13">
        <v>12</v>
      </c>
      <c r="AY6" s="13">
        <v>14</v>
      </c>
      <c r="AZ6" s="13">
        <v>16</v>
      </c>
      <c r="BA6" s="13">
        <v>14</v>
      </c>
      <c r="BB6" s="13">
        <v>15</v>
      </c>
      <c r="BC6" s="13">
        <v>14</v>
      </c>
      <c r="BD6" s="13">
        <v>15</v>
      </c>
      <c r="BE6" s="13">
        <v>11</v>
      </c>
      <c r="BF6" s="13">
        <v>13</v>
      </c>
      <c r="BG6" s="13">
        <v>5</v>
      </c>
      <c r="BH6" s="13">
        <v>16</v>
      </c>
      <c r="BI6" s="13">
        <v>14</v>
      </c>
      <c r="BJ6" s="13">
        <v>13</v>
      </c>
      <c r="BK6" s="13">
        <v>13</v>
      </c>
      <c r="BL6" s="13">
        <v>13</v>
      </c>
      <c r="BM6" s="13">
        <v>7</v>
      </c>
      <c r="BN6" s="13">
        <v>10</v>
      </c>
      <c r="BO6" s="13">
        <v>13</v>
      </c>
      <c r="BP6" s="13">
        <v>12</v>
      </c>
      <c r="BQ6" s="13">
        <v>14</v>
      </c>
      <c r="BR6" s="13">
        <v>14</v>
      </c>
      <c r="BS6" s="13">
        <v>17</v>
      </c>
      <c r="BT6" s="13">
        <v>10</v>
      </c>
      <c r="BU6" s="13">
        <v>13</v>
      </c>
      <c r="BV6" s="13">
        <v>12</v>
      </c>
      <c r="BW6" s="13">
        <v>12</v>
      </c>
      <c r="BX6" s="13">
        <v>12</v>
      </c>
      <c r="BY6" s="13">
        <v>8</v>
      </c>
      <c r="BZ6" s="13">
        <v>16</v>
      </c>
      <c r="CA6" s="13">
        <v>14</v>
      </c>
      <c r="CB6" s="13">
        <v>14</v>
      </c>
      <c r="CC6" s="13">
        <v>13</v>
      </c>
      <c r="CD6" s="13">
        <v>12</v>
      </c>
      <c r="CE6" s="13">
        <v>15</v>
      </c>
      <c r="CF6" s="13">
        <v>13</v>
      </c>
      <c r="CG6" s="13">
        <v>14</v>
      </c>
      <c r="CH6" s="13">
        <v>13</v>
      </c>
      <c r="CI6" s="13">
        <v>14</v>
      </c>
      <c r="CJ6" s="13">
        <v>15</v>
      </c>
      <c r="CK6" s="13">
        <v>15</v>
      </c>
    </row>
    <row r="7" spans="1:89" s="13" customFormat="1" x14ac:dyDescent="0.2">
      <c r="A7" s="9"/>
      <c r="B7" s="14" t="s">
        <v>267</v>
      </c>
      <c r="C7" s="11" t="s">
        <v>269</v>
      </c>
      <c r="D7" s="11" t="s">
        <v>269</v>
      </c>
      <c r="E7" s="11" t="s">
        <v>269</v>
      </c>
      <c r="F7" s="11" t="s">
        <v>269</v>
      </c>
      <c r="G7" s="11" t="s">
        <v>269</v>
      </c>
      <c r="H7" s="11" t="s">
        <v>269</v>
      </c>
      <c r="I7" s="11" t="s">
        <v>269</v>
      </c>
      <c r="J7" s="11" t="s">
        <v>269</v>
      </c>
      <c r="K7" s="11" t="s">
        <v>269</v>
      </c>
      <c r="L7" s="11" t="s">
        <v>269</v>
      </c>
      <c r="M7" s="11" t="s">
        <v>269</v>
      </c>
      <c r="N7" s="11" t="s">
        <v>269</v>
      </c>
      <c r="O7" s="11" t="s">
        <v>269</v>
      </c>
      <c r="P7" s="11" t="s">
        <v>269</v>
      </c>
      <c r="Q7" s="11" t="s">
        <v>269</v>
      </c>
      <c r="R7" s="11" t="s">
        <v>269</v>
      </c>
      <c r="S7" s="11" t="s">
        <v>269</v>
      </c>
      <c r="T7" s="11" t="s">
        <v>269</v>
      </c>
      <c r="U7" s="11" t="s">
        <v>269</v>
      </c>
      <c r="V7" s="11" t="s">
        <v>269</v>
      </c>
      <c r="W7" s="11" t="s">
        <v>269</v>
      </c>
      <c r="X7" s="11" t="s">
        <v>269</v>
      </c>
      <c r="Y7" s="11" t="s">
        <v>269</v>
      </c>
      <c r="Z7" s="11" t="s">
        <v>269</v>
      </c>
      <c r="AA7" s="11" t="s">
        <v>269</v>
      </c>
      <c r="AB7" s="11" t="s">
        <v>269</v>
      </c>
      <c r="AC7" s="11" t="s">
        <v>269</v>
      </c>
      <c r="AD7" s="11" t="s">
        <v>269</v>
      </c>
      <c r="AE7" s="11" t="s">
        <v>269</v>
      </c>
      <c r="AF7" s="11" t="s">
        <v>269</v>
      </c>
      <c r="AG7" s="11" t="s">
        <v>269</v>
      </c>
      <c r="AH7" s="11" t="s">
        <v>269</v>
      </c>
      <c r="AI7" s="11" t="s">
        <v>269</v>
      </c>
      <c r="AJ7" s="11" t="s">
        <v>269</v>
      </c>
      <c r="AK7" s="11" t="s">
        <v>269</v>
      </c>
      <c r="AL7" s="11" t="s">
        <v>269</v>
      </c>
      <c r="AM7" s="11" t="s">
        <v>269</v>
      </c>
      <c r="AN7" s="11" t="s">
        <v>269</v>
      </c>
      <c r="AO7" s="11" t="s">
        <v>269</v>
      </c>
      <c r="AP7" s="11" t="s">
        <v>269</v>
      </c>
      <c r="AQ7" s="11" t="s">
        <v>269</v>
      </c>
      <c r="AR7" s="11" t="s">
        <v>269</v>
      </c>
      <c r="AS7" s="11" t="s">
        <v>269</v>
      </c>
      <c r="AT7" s="11" t="s">
        <v>269</v>
      </c>
      <c r="AU7" s="11" t="s">
        <v>269</v>
      </c>
      <c r="AV7" s="11" t="s">
        <v>269</v>
      </c>
      <c r="AW7" s="11" t="s">
        <v>269</v>
      </c>
      <c r="AX7" s="11" t="s">
        <v>269</v>
      </c>
      <c r="AY7" s="11" t="s">
        <v>269</v>
      </c>
      <c r="AZ7" s="11" t="s">
        <v>269</v>
      </c>
      <c r="BA7" s="11" t="s">
        <v>269</v>
      </c>
      <c r="BB7" s="11" t="s">
        <v>269</v>
      </c>
      <c r="BC7" s="11" t="s">
        <v>269</v>
      </c>
      <c r="BD7" s="11" t="s">
        <v>269</v>
      </c>
      <c r="BE7" s="11" t="s">
        <v>269</v>
      </c>
      <c r="BF7" s="11" t="s">
        <v>269</v>
      </c>
      <c r="BG7" s="11" t="s">
        <v>269</v>
      </c>
      <c r="BH7" s="11" t="s">
        <v>269</v>
      </c>
      <c r="BI7" s="11" t="s">
        <v>269</v>
      </c>
      <c r="BJ7" s="11" t="s">
        <v>269</v>
      </c>
      <c r="BK7" s="11" t="s">
        <v>269</v>
      </c>
      <c r="BL7" s="11" t="s">
        <v>269</v>
      </c>
      <c r="BM7" s="11" t="s">
        <v>269</v>
      </c>
      <c r="BN7" s="11" t="s">
        <v>269</v>
      </c>
      <c r="BO7" s="11" t="s">
        <v>269</v>
      </c>
      <c r="BP7" s="11" t="s">
        <v>269</v>
      </c>
      <c r="BQ7" s="11" t="s">
        <v>269</v>
      </c>
      <c r="BR7" s="11" t="s">
        <v>269</v>
      </c>
      <c r="BS7" s="11" t="s">
        <v>269</v>
      </c>
      <c r="BT7" s="11" t="s">
        <v>269</v>
      </c>
      <c r="BU7" s="11" t="s">
        <v>269</v>
      </c>
      <c r="BV7" s="11" t="s">
        <v>269</v>
      </c>
      <c r="BW7" s="11" t="s">
        <v>269</v>
      </c>
      <c r="BX7" s="11" t="s">
        <v>269</v>
      </c>
      <c r="BY7" s="11" t="s">
        <v>269</v>
      </c>
      <c r="BZ7" s="11" t="s">
        <v>269</v>
      </c>
      <c r="CA7" s="11" t="s">
        <v>269</v>
      </c>
      <c r="CB7" s="11" t="s">
        <v>270</v>
      </c>
      <c r="CC7" s="11" t="s">
        <v>270</v>
      </c>
      <c r="CD7" s="11" t="s">
        <v>270</v>
      </c>
      <c r="CE7" s="11" t="s">
        <v>270</v>
      </c>
      <c r="CF7" s="11" t="s">
        <v>270</v>
      </c>
      <c r="CG7" s="11" t="s">
        <v>270</v>
      </c>
      <c r="CH7" s="11" t="s">
        <v>270</v>
      </c>
      <c r="CI7" s="11" t="s">
        <v>270</v>
      </c>
      <c r="CJ7" s="11" t="s">
        <v>270</v>
      </c>
      <c r="CK7" s="11" t="s">
        <v>270</v>
      </c>
    </row>
    <row r="8" spans="1:89" s="13" customFormat="1" x14ac:dyDescent="0.2">
      <c r="A8" s="9"/>
      <c r="B8" s="14" t="s">
        <v>268</v>
      </c>
      <c r="C8" s="11" t="s">
        <v>271</v>
      </c>
      <c r="D8" s="11" t="s">
        <v>271</v>
      </c>
      <c r="E8" s="11" t="s">
        <v>271</v>
      </c>
      <c r="F8" s="11" t="s">
        <v>271</v>
      </c>
      <c r="G8" s="11" t="s">
        <v>271</v>
      </c>
      <c r="H8" s="11" t="s">
        <v>271</v>
      </c>
      <c r="I8" s="11" t="s">
        <v>271</v>
      </c>
      <c r="J8" s="11" t="s">
        <v>271</v>
      </c>
      <c r="K8" s="11" t="s">
        <v>271</v>
      </c>
      <c r="L8" s="11" t="s">
        <v>271</v>
      </c>
      <c r="M8" s="11" t="s">
        <v>271</v>
      </c>
      <c r="N8" s="11" t="s">
        <v>271</v>
      </c>
      <c r="O8" s="11" t="s">
        <v>271</v>
      </c>
      <c r="P8" s="11" t="s">
        <v>271</v>
      </c>
      <c r="Q8" s="11" t="s">
        <v>271</v>
      </c>
      <c r="R8" s="11" t="s">
        <v>271</v>
      </c>
      <c r="S8" s="11" t="s">
        <v>271</v>
      </c>
      <c r="T8" s="11" t="s">
        <v>271</v>
      </c>
      <c r="U8" s="11" t="s">
        <v>271</v>
      </c>
      <c r="V8" s="11" t="s">
        <v>271</v>
      </c>
      <c r="W8" s="11" t="s">
        <v>271</v>
      </c>
      <c r="X8" s="11" t="s">
        <v>271</v>
      </c>
      <c r="Y8" s="11" t="s">
        <v>271</v>
      </c>
      <c r="Z8" s="11" t="s">
        <v>271</v>
      </c>
      <c r="AA8" s="11" t="s">
        <v>271</v>
      </c>
      <c r="AB8" s="11" t="s">
        <v>271</v>
      </c>
      <c r="AC8" s="11" t="s">
        <v>271</v>
      </c>
      <c r="AD8" s="11" t="s">
        <v>271</v>
      </c>
      <c r="AE8" s="11" t="s">
        <v>271</v>
      </c>
      <c r="AF8" s="11" t="s">
        <v>271</v>
      </c>
      <c r="AG8" s="11" t="s">
        <v>272</v>
      </c>
      <c r="AH8" s="11" t="s">
        <v>272</v>
      </c>
      <c r="AI8" s="11" t="s">
        <v>273</v>
      </c>
      <c r="AJ8" s="11" t="s">
        <v>273</v>
      </c>
      <c r="AK8" s="11" t="s">
        <v>273</v>
      </c>
      <c r="AL8" s="11" t="s">
        <v>273</v>
      </c>
      <c r="AM8" s="11" t="s">
        <v>273</v>
      </c>
      <c r="AN8" s="11" t="s">
        <v>273</v>
      </c>
      <c r="AO8" s="11" t="s">
        <v>274</v>
      </c>
      <c r="AP8" s="11" t="s">
        <v>274</v>
      </c>
      <c r="AQ8" s="11" t="s">
        <v>274</v>
      </c>
      <c r="AR8" s="11" t="s">
        <v>274</v>
      </c>
      <c r="AS8" s="11" t="s">
        <v>272</v>
      </c>
      <c r="AT8" s="11" t="s">
        <v>273</v>
      </c>
      <c r="AU8" s="11" t="s">
        <v>273</v>
      </c>
      <c r="AV8" s="11" t="s">
        <v>273</v>
      </c>
      <c r="AW8" s="11" t="s">
        <v>274</v>
      </c>
      <c r="AX8" s="11" t="s">
        <v>274</v>
      </c>
      <c r="AY8" s="11" t="s">
        <v>274</v>
      </c>
      <c r="AZ8" s="11" t="s">
        <v>274</v>
      </c>
      <c r="BA8" s="11" t="s">
        <v>274</v>
      </c>
      <c r="BB8" s="11" t="s">
        <v>274</v>
      </c>
      <c r="BC8" s="11" t="s">
        <v>274</v>
      </c>
      <c r="BD8" s="11" t="s">
        <v>275</v>
      </c>
      <c r="BE8" s="11" t="s">
        <v>275</v>
      </c>
      <c r="BF8" s="11" t="s">
        <v>274</v>
      </c>
      <c r="BG8" s="11" t="s">
        <v>275</v>
      </c>
      <c r="BH8" s="11" t="s">
        <v>275</v>
      </c>
      <c r="BI8" s="11" t="s">
        <v>275</v>
      </c>
      <c r="BJ8" s="11" t="s">
        <v>275</v>
      </c>
      <c r="BK8" s="11" t="s">
        <v>271</v>
      </c>
      <c r="BL8" s="11" t="s">
        <v>271</v>
      </c>
      <c r="BM8" s="11" t="s">
        <v>272</v>
      </c>
      <c r="BN8" s="11" t="s">
        <v>273</v>
      </c>
      <c r="BO8" s="11" t="s">
        <v>273</v>
      </c>
      <c r="BP8" s="11" t="s">
        <v>273</v>
      </c>
      <c r="BQ8" s="11" t="s">
        <v>274</v>
      </c>
      <c r="BR8" s="11" t="s">
        <v>274</v>
      </c>
      <c r="BS8" s="11" t="s">
        <v>273</v>
      </c>
      <c r="BT8" s="11" t="s">
        <v>273</v>
      </c>
      <c r="BU8" s="11" t="s">
        <v>273</v>
      </c>
      <c r="BV8" s="11" t="s">
        <v>273</v>
      </c>
      <c r="BW8" s="11" t="s">
        <v>274</v>
      </c>
      <c r="BX8" s="11" t="s">
        <v>274</v>
      </c>
      <c r="BY8" s="11" t="s">
        <v>274</v>
      </c>
      <c r="BZ8" s="11" t="s">
        <v>275</v>
      </c>
      <c r="CA8" s="11" t="s">
        <v>275</v>
      </c>
      <c r="CB8" s="11" t="s">
        <v>276</v>
      </c>
      <c r="CC8" s="11" t="s">
        <v>276</v>
      </c>
      <c r="CD8" s="11" t="s">
        <v>276</v>
      </c>
      <c r="CE8" s="11" t="s">
        <v>276</v>
      </c>
      <c r="CF8" s="11" t="s">
        <v>276</v>
      </c>
      <c r="CG8" s="11" t="s">
        <v>276</v>
      </c>
      <c r="CH8" s="11" t="s">
        <v>276</v>
      </c>
      <c r="CI8" s="11" t="s">
        <v>276</v>
      </c>
      <c r="CJ8" s="11" t="s">
        <v>276</v>
      </c>
      <c r="CK8" s="11" t="s">
        <v>276</v>
      </c>
    </row>
    <row r="9" spans="1:89" x14ac:dyDescent="0.2">
      <c r="A9" s="8"/>
      <c r="B9" s="14" t="s">
        <v>85</v>
      </c>
      <c r="C9" s="18" t="s">
        <v>84</v>
      </c>
      <c r="D9" s="18" t="s">
        <v>84</v>
      </c>
      <c r="E9" s="18" t="s">
        <v>84</v>
      </c>
      <c r="F9" s="18" t="s">
        <v>84</v>
      </c>
      <c r="G9" s="18" t="s">
        <v>84</v>
      </c>
      <c r="H9" s="18" t="s">
        <v>84</v>
      </c>
      <c r="I9" s="18" t="s">
        <v>84</v>
      </c>
      <c r="J9" s="18" t="s">
        <v>84</v>
      </c>
      <c r="K9" s="18" t="s">
        <v>84</v>
      </c>
      <c r="L9" s="18" t="s">
        <v>84</v>
      </c>
      <c r="M9" s="18" t="s">
        <v>84</v>
      </c>
      <c r="N9" s="18" t="s">
        <v>84</v>
      </c>
      <c r="O9" s="18" t="s">
        <v>84</v>
      </c>
      <c r="P9" s="18" t="s">
        <v>84</v>
      </c>
      <c r="Q9" s="18" t="s">
        <v>84</v>
      </c>
      <c r="R9" s="18" t="s">
        <v>84</v>
      </c>
      <c r="S9" s="18" t="s">
        <v>84</v>
      </c>
      <c r="T9" s="18" t="s">
        <v>84</v>
      </c>
      <c r="U9" s="18" t="s">
        <v>84</v>
      </c>
      <c r="V9" s="18" t="s">
        <v>84</v>
      </c>
      <c r="W9" s="18" t="s">
        <v>84</v>
      </c>
      <c r="X9" s="18" t="s">
        <v>84</v>
      </c>
      <c r="Y9" s="18" t="s">
        <v>84</v>
      </c>
      <c r="Z9" s="18" t="s">
        <v>84</v>
      </c>
      <c r="AA9" s="18" t="s">
        <v>84</v>
      </c>
      <c r="AB9" s="18" t="s">
        <v>84</v>
      </c>
      <c r="AC9" s="18" t="s">
        <v>84</v>
      </c>
      <c r="AD9" s="18" t="s">
        <v>84</v>
      </c>
      <c r="AE9" s="18" t="s">
        <v>84</v>
      </c>
      <c r="AF9" s="18" t="s">
        <v>84</v>
      </c>
      <c r="AG9" s="19" t="s">
        <v>83</v>
      </c>
      <c r="AH9" s="19" t="s">
        <v>83</v>
      </c>
      <c r="AI9" s="19" t="s">
        <v>83</v>
      </c>
      <c r="AJ9" s="19" t="s">
        <v>83</v>
      </c>
      <c r="AK9" s="19" t="s">
        <v>83</v>
      </c>
      <c r="AL9" s="19" t="s">
        <v>83</v>
      </c>
      <c r="AM9" s="19" t="s">
        <v>83</v>
      </c>
      <c r="AN9" s="19" t="s">
        <v>83</v>
      </c>
      <c r="AO9" s="19" t="s">
        <v>83</v>
      </c>
      <c r="AP9" s="19" t="s">
        <v>83</v>
      </c>
      <c r="AQ9" s="19" t="s">
        <v>83</v>
      </c>
      <c r="AR9" s="19" t="s">
        <v>83</v>
      </c>
      <c r="AS9" s="19" t="s">
        <v>83</v>
      </c>
      <c r="AT9" s="19" t="s">
        <v>83</v>
      </c>
      <c r="AU9" s="19" t="s">
        <v>83</v>
      </c>
      <c r="AV9" s="19" t="s">
        <v>83</v>
      </c>
      <c r="AW9" s="19" t="s">
        <v>83</v>
      </c>
      <c r="AX9" s="19" t="s">
        <v>83</v>
      </c>
      <c r="AY9" s="19" t="s">
        <v>83</v>
      </c>
      <c r="AZ9" s="19" t="s">
        <v>83</v>
      </c>
      <c r="BA9" s="20" t="s">
        <v>82</v>
      </c>
      <c r="BB9" s="20" t="s">
        <v>82</v>
      </c>
      <c r="BC9" s="20" t="s">
        <v>82</v>
      </c>
      <c r="BD9" s="20" t="s">
        <v>82</v>
      </c>
      <c r="BE9" s="20" t="s">
        <v>82</v>
      </c>
      <c r="BF9" s="20" t="s">
        <v>82</v>
      </c>
      <c r="BG9" s="20" t="s">
        <v>82</v>
      </c>
      <c r="BH9" s="20" t="s">
        <v>82</v>
      </c>
      <c r="BI9" s="20" t="s">
        <v>82</v>
      </c>
      <c r="BJ9" s="20" t="s">
        <v>82</v>
      </c>
      <c r="BK9" s="20" t="s">
        <v>82</v>
      </c>
      <c r="BL9" s="20" t="s">
        <v>82</v>
      </c>
      <c r="BM9" s="21" t="s">
        <v>81</v>
      </c>
      <c r="BN9" s="21" t="s">
        <v>81</v>
      </c>
      <c r="BO9" s="21" t="s">
        <v>81</v>
      </c>
      <c r="BP9" s="21" t="s">
        <v>81</v>
      </c>
      <c r="BQ9" s="21" t="s">
        <v>81</v>
      </c>
      <c r="BR9" s="21" t="s">
        <v>81</v>
      </c>
      <c r="BS9" s="21" t="s">
        <v>81</v>
      </c>
      <c r="BT9" s="21" t="s">
        <v>81</v>
      </c>
      <c r="BU9" s="21" t="s">
        <v>81</v>
      </c>
      <c r="BV9" s="21" t="s">
        <v>81</v>
      </c>
      <c r="BW9" s="21" t="s">
        <v>81</v>
      </c>
      <c r="BX9" s="21" t="s">
        <v>81</v>
      </c>
      <c r="BY9" s="21" t="s">
        <v>81</v>
      </c>
      <c r="BZ9" s="21" t="s">
        <v>81</v>
      </c>
      <c r="CA9" s="21" t="s">
        <v>81</v>
      </c>
      <c r="CB9" s="22" t="s">
        <v>80</v>
      </c>
      <c r="CC9" s="22" t="s">
        <v>80</v>
      </c>
      <c r="CD9" s="22" t="s">
        <v>80</v>
      </c>
      <c r="CE9" s="22" t="s">
        <v>80</v>
      </c>
      <c r="CF9" s="22" t="s">
        <v>80</v>
      </c>
      <c r="CG9" s="22" t="s">
        <v>80</v>
      </c>
      <c r="CH9" s="22" t="s">
        <v>80</v>
      </c>
      <c r="CI9" s="22" t="s">
        <v>80</v>
      </c>
      <c r="CJ9" s="22" t="s">
        <v>80</v>
      </c>
      <c r="CK9" s="22" t="s">
        <v>80</v>
      </c>
    </row>
    <row r="10" spans="1:89" x14ac:dyDescent="0.2">
      <c r="A10" s="8"/>
      <c r="B10" s="14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</row>
    <row r="11" spans="1:89" x14ac:dyDescent="0.2">
      <c r="B11" s="77" t="s">
        <v>364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216</v>
      </c>
      <c r="AH11" s="11">
        <v>512</v>
      </c>
      <c r="AI11" s="11">
        <v>208</v>
      </c>
      <c r="AJ11" s="11">
        <v>104</v>
      </c>
      <c r="AK11" s="11">
        <v>40</v>
      </c>
      <c r="AL11" s="11">
        <v>80</v>
      </c>
      <c r="AM11" s="11">
        <v>1840</v>
      </c>
      <c r="AN11" s="11">
        <v>472</v>
      </c>
      <c r="AO11" s="11">
        <v>1504</v>
      </c>
      <c r="AP11" s="11">
        <v>72</v>
      </c>
      <c r="AQ11" s="11">
        <v>640</v>
      </c>
      <c r="AR11" s="11">
        <v>184</v>
      </c>
      <c r="AS11" s="11">
        <v>224</v>
      </c>
      <c r="AT11" s="11">
        <v>120</v>
      </c>
      <c r="AU11" s="11">
        <v>272</v>
      </c>
      <c r="AV11" s="11">
        <v>24</v>
      </c>
      <c r="AW11" s="11">
        <v>984</v>
      </c>
      <c r="AX11" s="11">
        <v>1040</v>
      </c>
      <c r="AY11" s="11">
        <v>32</v>
      </c>
      <c r="AZ11" s="11">
        <v>40</v>
      </c>
      <c r="BA11" s="11">
        <v>0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s="11">
        <v>0</v>
      </c>
      <c r="BK11" s="11">
        <v>0</v>
      </c>
      <c r="BL11" s="11">
        <v>0</v>
      </c>
      <c r="BM11" s="11">
        <v>152</v>
      </c>
      <c r="BN11" s="11">
        <v>176</v>
      </c>
      <c r="BO11" s="11">
        <v>176</v>
      </c>
      <c r="BP11" s="11">
        <v>112</v>
      </c>
      <c r="BQ11" s="11">
        <v>3848</v>
      </c>
      <c r="BR11" s="11">
        <v>16</v>
      </c>
      <c r="BS11" s="11">
        <v>376</v>
      </c>
      <c r="BT11" s="11">
        <v>96</v>
      </c>
      <c r="BU11" s="11">
        <v>192</v>
      </c>
      <c r="BV11" s="11">
        <v>64</v>
      </c>
      <c r="BW11" s="11">
        <v>40</v>
      </c>
      <c r="BX11" s="11">
        <v>56</v>
      </c>
      <c r="BY11" s="11">
        <v>48</v>
      </c>
      <c r="BZ11" s="11">
        <v>1000</v>
      </c>
      <c r="CA11" s="11">
        <v>0</v>
      </c>
      <c r="CB11" s="11">
        <v>0</v>
      </c>
      <c r="CC11" s="11">
        <v>0</v>
      </c>
      <c r="CD11" s="11">
        <v>0</v>
      </c>
      <c r="CE11" s="11">
        <v>0</v>
      </c>
      <c r="CF11" s="11">
        <v>0</v>
      </c>
      <c r="CG11" s="11">
        <v>0</v>
      </c>
      <c r="CH11" s="11">
        <v>0</v>
      </c>
      <c r="CI11" s="11">
        <v>0</v>
      </c>
      <c r="CJ11" s="11">
        <v>0</v>
      </c>
      <c r="CK11" s="11">
        <v>0</v>
      </c>
    </row>
    <row r="12" spans="1:89" x14ac:dyDescent="0.2">
      <c r="B12" s="77" t="s">
        <v>365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968</v>
      </c>
      <c r="AI12" s="11">
        <v>296</v>
      </c>
      <c r="AJ12" s="11">
        <v>152</v>
      </c>
      <c r="AK12" s="11">
        <v>48</v>
      </c>
      <c r="AL12" s="11">
        <v>8</v>
      </c>
      <c r="AM12" s="11">
        <v>3336</v>
      </c>
      <c r="AN12" s="11">
        <v>296</v>
      </c>
      <c r="AO12" s="11">
        <v>200</v>
      </c>
      <c r="AP12" s="11">
        <v>0</v>
      </c>
      <c r="AQ12" s="11">
        <v>24</v>
      </c>
      <c r="AR12" s="11">
        <v>56</v>
      </c>
      <c r="AS12" s="11">
        <v>224</v>
      </c>
      <c r="AT12" s="11">
        <v>8</v>
      </c>
      <c r="AU12" s="11">
        <v>600</v>
      </c>
      <c r="AV12" s="11">
        <v>0</v>
      </c>
      <c r="AW12" s="11">
        <v>1192</v>
      </c>
      <c r="AX12" s="11">
        <v>1176</v>
      </c>
      <c r="AY12" s="11">
        <v>0</v>
      </c>
      <c r="AZ12" s="11">
        <v>152</v>
      </c>
      <c r="BA12" s="11">
        <v>0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11">
        <v>0</v>
      </c>
      <c r="BH12" s="11">
        <v>0</v>
      </c>
      <c r="BI12" s="11">
        <v>0</v>
      </c>
      <c r="BJ12" s="11">
        <v>0</v>
      </c>
      <c r="BK12" s="11">
        <v>0</v>
      </c>
      <c r="BL12" s="11">
        <v>0</v>
      </c>
      <c r="BM12" s="11">
        <v>312</v>
      </c>
      <c r="BN12" s="11">
        <v>56</v>
      </c>
      <c r="BO12" s="11">
        <v>376</v>
      </c>
      <c r="BP12" s="11">
        <v>24</v>
      </c>
      <c r="BQ12" s="11">
        <v>2696</v>
      </c>
      <c r="BR12" s="11">
        <v>40</v>
      </c>
      <c r="BS12" s="11">
        <v>328</v>
      </c>
      <c r="BT12" s="11">
        <v>24</v>
      </c>
      <c r="BU12" s="11">
        <v>16</v>
      </c>
      <c r="BV12" s="11">
        <v>0</v>
      </c>
      <c r="BW12" s="11">
        <v>0</v>
      </c>
      <c r="BX12" s="11">
        <v>8</v>
      </c>
      <c r="BY12" s="11">
        <v>24</v>
      </c>
      <c r="BZ12" s="11">
        <v>520</v>
      </c>
      <c r="CA12" s="11">
        <v>8</v>
      </c>
      <c r="CB12" s="11">
        <v>0</v>
      </c>
      <c r="CC12" s="11">
        <v>0</v>
      </c>
      <c r="CD12" s="11">
        <v>0</v>
      </c>
      <c r="CE12" s="11">
        <v>0</v>
      </c>
      <c r="CF12" s="11">
        <v>0</v>
      </c>
      <c r="CG12" s="11">
        <v>0</v>
      </c>
      <c r="CH12" s="11">
        <v>0</v>
      </c>
      <c r="CI12" s="11">
        <v>0</v>
      </c>
      <c r="CJ12" s="11">
        <v>0</v>
      </c>
      <c r="CK12" s="11">
        <v>0</v>
      </c>
    </row>
    <row r="13" spans="1:89" s="78" customFormat="1" x14ac:dyDescent="0.2">
      <c r="B13" s="79" t="s">
        <v>369</v>
      </c>
      <c r="C13" s="78">
        <f>AVERAGE(C11:C12)</f>
        <v>0</v>
      </c>
      <c r="D13" s="78">
        <f t="shared" ref="D13:BF13" si="0">AVERAGE(D11:D12)</f>
        <v>0</v>
      </c>
      <c r="E13" s="78">
        <f t="shared" si="0"/>
        <v>0</v>
      </c>
      <c r="F13" s="78">
        <f t="shared" si="0"/>
        <v>0</v>
      </c>
      <c r="G13" s="78">
        <f t="shared" si="0"/>
        <v>0</v>
      </c>
      <c r="H13" s="78">
        <f t="shared" si="0"/>
        <v>0</v>
      </c>
      <c r="I13" s="78">
        <f t="shared" si="0"/>
        <v>0</v>
      </c>
      <c r="J13" s="78">
        <f t="shared" si="0"/>
        <v>0</v>
      </c>
      <c r="K13" s="78">
        <f t="shared" si="0"/>
        <v>0</v>
      </c>
      <c r="L13" s="78">
        <f t="shared" si="0"/>
        <v>0</v>
      </c>
      <c r="M13" s="78">
        <f t="shared" si="0"/>
        <v>0</v>
      </c>
      <c r="N13" s="78">
        <f t="shared" si="0"/>
        <v>0</v>
      </c>
      <c r="O13" s="78">
        <f t="shared" si="0"/>
        <v>0</v>
      </c>
      <c r="P13" s="78">
        <f t="shared" si="0"/>
        <v>0</v>
      </c>
      <c r="Q13" s="78">
        <f t="shared" si="0"/>
        <v>0</v>
      </c>
      <c r="R13" s="78">
        <f t="shared" si="0"/>
        <v>0</v>
      </c>
      <c r="S13" s="78">
        <f t="shared" si="0"/>
        <v>0</v>
      </c>
      <c r="T13" s="78">
        <f t="shared" si="0"/>
        <v>0</v>
      </c>
      <c r="U13" s="78">
        <f t="shared" si="0"/>
        <v>0</v>
      </c>
      <c r="V13" s="78">
        <f t="shared" si="0"/>
        <v>0</v>
      </c>
      <c r="W13" s="78">
        <f t="shared" si="0"/>
        <v>0</v>
      </c>
      <c r="X13" s="78">
        <f t="shared" si="0"/>
        <v>0</v>
      </c>
      <c r="Y13" s="78">
        <f t="shared" si="0"/>
        <v>0</v>
      </c>
      <c r="Z13" s="78">
        <f t="shared" si="0"/>
        <v>0</v>
      </c>
      <c r="AA13" s="78">
        <f t="shared" si="0"/>
        <v>0</v>
      </c>
      <c r="AB13" s="78">
        <f t="shared" si="0"/>
        <v>0</v>
      </c>
      <c r="AC13" s="78">
        <f t="shared" si="0"/>
        <v>0</v>
      </c>
      <c r="AD13" s="78">
        <f t="shared" si="0"/>
        <v>0</v>
      </c>
      <c r="AE13" s="78">
        <f t="shared" si="0"/>
        <v>0</v>
      </c>
      <c r="AF13" s="78">
        <f t="shared" si="0"/>
        <v>0</v>
      </c>
      <c r="AG13" s="78">
        <f t="shared" si="0"/>
        <v>108</v>
      </c>
      <c r="AH13" s="78">
        <f t="shared" si="0"/>
        <v>740</v>
      </c>
      <c r="AI13" s="78">
        <f t="shared" si="0"/>
        <v>252</v>
      </c>
      <c r="AJ13" s="78">
        <f t="shared" si="0"/>
        <v>128</v>
      </c>
      <c r="AK13" s="78">
        <f t="shared" si="0"/>
        <v>44</v>
      </c>
      <c r="AL13" s="78">
        <f t="shared" si="0"/>
        <v>44</v>
      </c>
      <c r="AM13" s="78">
        <f t="shared" si="0"/>
        <v>2588</v>
      </c>
      <c r="AN13" s="78">
        <f t="shared" si="0"/>
        <v>384</v>
      </c>
      <c r="AO13" s="78">
        <f t="shared" si="0"/>
        <v>852</v>
      </c>
      <c r="AP13" s="78">
        <f t="shared" si="0"/>
        <v>36</v>
      </c>
      <c r="AQ13" s="78">
        <f t="shared" si="0"/>
        <v>332</v>
      </c>
      <c r="AR13" s="78">
        <f t="shared" si="0"/>
        <v>120</v>
      </c>
      <c r="AS13" s="78">
        <f t="shared" si="0"/>
        <v>224</v>
      </c>
      <c r="AT13" s="78">
        <f t="shared" si="0"/>
        <v>64</v>
      </c>
      <c r="AU13" s="78">
        <f t="shared" si="0"/>
        <v>436</v>
      </c>
      <c r="AV13" s="78">
        <f t="shared" si="0"/>
        <v>12</v>
      </c>
      <c r="AW13" s="78">
        <f t="shared" si="0"/>
        <v>1088</v>
      </c>
      <c r="AX13" s="78">
        <f t="shared" si="0"/>
        <v>1108</v>
      </c>
      <c r="AY13" s="78">
        <f t="shared" si="0"/>
        <v>16</v>
      </c>
      <c r="AZ13" s="78">
        <f t="shared" si="0"/>
        <v>96</v>
      </c>
      <c r="BA13" s="78">
        <f t="shared" si="0"/>
        <v>0</v>
      </c>
      <c r="BB13" s="78">
        <f t="shared" si="0"/>
        <v>0</v>
      </c>
      <c r="BC13" s="78">
        <f t="shared" si="0"/>
        <v>0</v>
      </c>
      <c r="BD13" s="78">
        <f t="shared" si="0"/>
        <v>0</v>
      </c>
      <c r="BE13" s="78">
        <f t="shared" si="0"/>
        <v>0</v>
      </c>
      <c r="BF13" s="78">
        <f t="shared" si="0"/>
        <v>0</v>
      </c>
      <c r="BG13" s="78">
        <f t="shared" ref="BG13:CK13" si="1">AVERAGE(BG11:BG12)</f>
        <v>0</v>
      </c>
      <c r="BH13" s="78">
        <f t="shared" si="1"/>
        <v>0</v>
      </c>
      <c r="BI13" s="78">
        <f t="shared" si="1"/>
        <v>0</v>
      </c>
      <c r="BJ13" s="78">
        <f t="shared" si="1"/>
        <v>0</v>
      </c>
      <c r="BK13" s="78">
        <f t="shared" si="1"/>
        <v>0</v>
      </c>
      <c r="BL13" s="78">
        <f t="shared" si="1"/>
        <v>0</v>
      </c>
      <c r="BM13" s="78">
        <f t="shared" si="1"/>
        <v>232</v>
      </c>
      <c r="BN13" s="78">
        <f t="shared" si="1"/>
        <v>116</v>
      </c>
      <c r="BO13" s="78">
        <f t="shared" si="1"/>
        <v>276</v>
      </c>
      <c r="BP13" s="78">
        <f t="shared" si="1"/>
        <v>68</v>
      </c>
      <c r="BQ13" s="78">
        <f t="shared" si="1"/>
        <v>3272</v>
      </c>
      <c r="BR13" s="78">
        <f t="shared" si="1"/>
        <v>28</v>
      </c>
      <c r="BS13" s="78">
        <f t="shared" si="1"/>
        <v>352</v>
      </c>
      <c r="BT13" s="78">
        <f t="shared" si="1"/>
        <v>60</v>
      </c>
      <c r="BU13" s="78">
        <f t="shared" si="1"/>
        <v>104</v>
      </c>
      <c r="BV13" s="78">
        <f t="shared" si="1"/>
        <v>32</v>
      </c>
      <c r="BW13" s="78">
        <f t="shared" si="1"/>
        <v>20</v>
      </c>
      <c r="BX13" s="78">
        <f t="shared" si="1"/>
        <v>32</v>
      </c>
      <c r="BY13" s="78">
        <f t="shared" si="1"/>
        <v>36</v>
      </c>
      <c r="BZ13" s="78">
        <f t="shared" si="1"/>
        <v>760</v>
      </c>
      <c r="CA13" s="78">
        <f t="shared" si="1"/>
        <v>4</v>
      </c>
      <c r="CB13" s="78">
        <f t="shared" si="1"/>
        <v>0</v>
      </c>
      <c r="CC13" s="78">
        <f t="shared" si="1"/>
        <v>0</v>
      </c>
      <c r="CD13" s="78">
        <f t="shared" si="1"/>
        <v>0</v>
      </c>
      <c r="CE13" s="78">
        <f t="shared" si="1"/>
        <v>0</v>
      </c>
      <c r="CF13" s="78">
        <f t="shared" si="1"/>
        <v>0</v>
      </c>
      <c r="CG13" s="78">
        <f t="shared" si="1"/>
        <v>0</v>
      </c>
      <c r="CH13" s="78">
        <f t="shared" si="1"/>
        <v>0</v>
      </c>
      <c r="CI13" s="78">
        <f t="shared" si="1"/>
        <v>0</v>
      </c>
      <c r="CJ13" s="78">
        <f t="shared" si="1"/>
        <v>0</v>
      </c>
      <c r="CK13" s="78">
        <f t="shared" si="1"/>
        <v>0</v>
      </c>
    </row>
    <row r="14" spans="1:89" x14ac:dyDescent="0.2">
      <c r="B14" s="77" t="s">
        <v>366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0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0</v>
      </c>
      <c r="AW14" s="11">
        <v>0</v>
      </c>
      <c r="AX14" s="11">
        <v>0</v>
      </c>
      <c r="AY14" s="11">
        <v>24</v>
      </c>
      <c r="AZ14" s="11">
        <v>0</v>
      </c>
      <c r="BA14" s="11">
        <v>696</v>
      </c>
      <c r="BB14" s="11">
        <v>88</v>
      </c>
      <c r="BC14" s="11">
        <v>64</v>
      </c>
      <c r="BD14" s="11">
        <v>5640</v>
      </c>
      <c r="BE14" s="11">
        <v>96</v>
      </c>
      <c r="BF14" s="11">
        <v>232</v>
      </c>
      <c r="BG14" s="11">
        <v>680</v>
      </c>
      <c r="BH14" s="11">
        <v>88</v>
      </c>
      <c r="BI14" s="11">
        <v>464</v>
      </c>
      <c r="BJ14" s="11">
        <v>104</v>
      </c>
      <c r="BK14" s="11">
        <v>0</v>
      </c>
      <c r="BL14" s="11">
        <v>0</v>
      </c>
      <c r="BM14" s="11">
        <v>0</v>
      </c>
      <c r="BN14" s="11">
        <v>168</v>
      </c>
      <c r="BO14" s="11">
        <v>48</v>
      </c>
      <c r="BP14" s="11">
        <v>32</v>
      </c>
      <c r="BQ14" s="11">
        <v>608</v>
      </c>
      <c r="BR14" s="11">
        <v>48</v>
      </c>
      <c r="BS14" s="11">
        <v>160</v>
      </c>
      <c r="BT14" s="11">
        <v>208</v>
      </c>
      <c r="BU14" s="11">
        <v>416</v>
      </c>
      <c r="BV14" s="11">
        <v>4824</v>
      </c>
      <c r="BW14" s="11">
        <v>16</v>
      </c>
      <c r="BX14" s="11">
        <v>64</v>
      </c>
      <c r="BY14" s="11">
        <v>552</v>
      </c>
      <c r="BZ14" s="11">
        <v>144</v>
      </c>
      <c r="CA14" s="11">
        <v>88</v>
      </c>
      <c r="CB14" s="11">
        <v>0</v>
      </c>
      <c r="CC14" s="11">
        <v>0</v>
      </c>
      <c r="CD14" s="11">
        <v>0</v>
      </c>
      <c r="CE14" s="11">
        <v>0</v>
      </c>
      <c r="CF14" s="11">
        <v>0</v>
      </c>
      <c r="CG14" s="11">
        <v>0</v>
      </c>
      <c r="CH14" s="11">
        <v>0</v>
      </c>
      <c r="CI14" s="11">
        <v>0</v>
      </c>
      <c r="CJ14" s="11">
        <v>0</v>
      </c>
      <c r="CK14" s="11">
        <v>0</v>
      </c>
    </row>
    <row r="15" spans="1:89" x14ac:dyDescent="0.2">
      <c r="B15" s="77" t="s">
        <v>367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  <c r="AQ15" s="11">
        <v>0</v>
      </c>
      <c r="AR15" s="11">
        <v>0</v>
      </c>
      <c r="AS15" s="11">
        <v>0</v>
      </c>
      <c r="AT15" s="11">
        <v>0</v>
      </c>
      <c r="AU15" s="11">
        <v>0</v>
      </c>
      <c r="AV15" s="11">
        <v>0</v>
      </c>
      <c r="AW15" s="11">
        <v>0</v>
      </c>
      <c r="AX15" s="11">
        <v>0</v>
      </c>
      <c r="AY15" s="11">
        <v>0</v>
      </c>
      <c r="AZ15" s="11">
        <v>0</v>
      </c>
      <c r="BA15" s="11">
        <v>560</v>
      </c>
      <c r="BB15" s="11">
        <v>80</v>
      </c>
      <c r="BC15" s="11">
        <v>48</v>
      </c>
      <c r="BD15" s="11">
        <v>8944</v>
      </c>
      <c r="BE15" s="11">
        <v>64</v>
      </c>
      <c r="BF15" s="11">
        <v>144</v>
      </c>
      <c r="BG15" s="11">
        <v>184</v>
      </c>
      <c r="BH15" s="11">
        <v>64</v>
      </c>
      <c r="BI15" s="11">
        <v>3264</v>
      </c>
      <c r="BJ15" s="11">
        <v>24</v>
      </c>
      <c r="BK15" s="11">
        <v>40</v>
      </c>
      <c r="BL15" s="11">
        <v>424</v>
      </c>
      <c r="BM15" s="11">
        <v>48</v>
      </c>
      <c r="BN15" s="11">
        <v>144</v>
      </c>
      <c r="BO15" s="11">
        <v>40</v>
      </c>
      <c r="BP15" s="11">
        <v>0</v>
      </c>
      <c r="BQ15" s="11">
        <v>320</v>
      </c>
      <c r="BR15" s="11">
        <v>32</v>
      </c>
      <c r="BS15" s="11">
        <v>424</v>
      </c>
      <c r="BT15" s="11">
        <v>440</v>
      </c>
      <c r="BU15" s="11">
        <v>64</v>
      </c>
      <c r="BV15" s="11">
        <v>400</v>
      </c>
      <c r="BW15" s="11">
        <v>0</v>
      </c>
      <c r="BX15" s="11">
        <v>48</v>
      </c>
      <c r="BY15" s="11">
        <v>480</v>
      </c>
      <c r="BZ15" s="11">
        <v>56</v>
      </c>
      <c r="CA15" s="11">
        <v>136</v>
      </c>
      <c r="CB15" s="11">
        <v>0</v>
      </c>
      <c r="CC15" s="11">
        <v>0</v>
      </c>
      <c r="CD15" s="11">
        <v>0</v>
      </c>
      <c r="CE15" s="11">
        <v>0</v>
      </c>
      <c r="CF15" s="11">
        <v>0</v>
      </c>
      <c r="CG15" s="11">
        <v>0</v>
      </c>
      <c r="CH15" s="11">
        <v>0</v>
      </c>
      <c r="CI15" s="11">
        <v>0</v>
      </c>
      <c r="CJ15" s="11">
        <v>0</v>
      </c>
      <c r="CK15" s="11">
        <v>0</v>
      </c>
    </row>
    <row r="16" spans="1:89" s="78" customFormat="1" x14ac:dyDescent="0.2">
      <c r="B16" s="79" t="s">
        <v>373</v>
      </c>
      <c r="C16" s="78">
        <f>AVERAGE(C14:C15)</f>
        <v>0</v>
      </c>
      <c r="D16" s="78">
        <f t="shared" ref="D16:BF16" si="2">AVERAGE(D14:D15)</f>
        <v>0</v>
      </c>
      <c r="E16" s="78">
        <f t="shared" si="2"/>
        <v>0</v>
      </c>
      <c r="F16" s="78">
        <f t="shared" si="2"/>
        <v>0</v>
      </c>
      <c r="G16" s="78">
        <f t="shared" si="2"/>
        <v>0</v>
      </c>
      <c r="H16" s="78">
        <f t="shared" si="2"/>
        <v>0</v>
      </c>
      <c r="I16" s="78">
        <f t="shared" si="2"/>
        <v>0</v>
      </c>
      <c r="J16" s="78">
        <f t="shared" si="2"/>
        <v>0</v>
      </c>
      <c r="K16" s="78">
        <f t="shared" si="2"/>
        <v>0</v>
      </c>
      <c r="L16" s="78">
        <f t="shared" si="2"/>
        <v>0</v>
      </c>
      <c r="M16" s="78">
        <f t="shared" si="2"/>
        <v>0</v>
      </c>
      <c r="N16" s="78">
        <f t="shared" si="2"/>
        <v>0</v>
      </c>
      <c r="O16" s="78">
        <f t="shared" si="2"/>
        <v>0</v>
      </c>
      <c r="P16" s="78">
        <f t="shared" si="2"/>
        <v>0</v>
      </c>
      <c r="Q16" s="78">
        <f t="shared" si="2"/>
        <v>0</v>
      </c>
      <c r="R16" s="78">
        <f t="shared" si="2"/>
        <v>0</v>
      </c>
      <c r="S16" s="78">
        <f t="shared" si="2"/>
        <v>0</v>
      </c>
      <c r="T16" s="78">
        <f t="shared" si="2"/>
        <v>0</v>
      </c>
      <c r="U16" s="78">
        <f t="shared" si="2"/>
        <v>0</v>
      </c>
      <c r="V16" s="78">
        <f t="shared" si="2"/>
        <v>0</v>
      </c>
      <c r="W16" s="78">
        <f t="shared" si="2"/>
        <v>0</v>
      </c>
      <c r="X16" s="78">
        <f t="shared" si="2"/>
        <v>0</v>
      </c>
      <c r="Y16" s="78">
        <f t="shared" si="2"/>
        <v>0</v>
      </c>
      <c r="Z16" s="78">
        <f t="shared" si="2"/>
        <v>0</v>
      </c>
      <c r="AA16" s="78">
        <f t="shared" si="2"/>
        <v>0</v>
      </c>
      <c r="AB16" s="78">
        <f t="shared" si="2"/>
        <v>0</v>
      </c>
      <c r="AC16" s="78">
        <f t="shared" si="2"/>
        <v>0</v>
      </c>
      <c r="AD16" s="78">
        <f t="shared" si="2"/>
        <v>0</v>
      </c>
      <c r="AE16" s="78">
        <f t="shared" si="2"/>
        <v>0</v>
      </c>
      <c r="AF16" s="78">
        <f t="shared" si="2"/>
        <v>0</v>
      </c>
      <c r="AG16" s="78">
        <f t="shared" si="2"/>
        <v>0</v>
      </c>
      <c r="AH16" s="78">
        <f t="shared" si="2"/>
        <v>0</v>
      </c>
      <c r="AI16" s="78">
        <f t="shared" si="2"/>
        <v>0</v>
      </c>
      <c r="AJ16" s="78">
        <f t="shared" si="2"/>
        <v>0</v>
      </c>
      <c r="AK16" s="78">
        <f t="shared" si="2"/>
        <v>0</v>
      </c>
      <c r="AL16" s="78">
        <f t="shared" si="2"/>
        <v>0</v>
      </c>
      <c r="AM16" s="78">
        <f t="shared" si="2"/>
        <v>0</v>
      </c>
      <c r="AN16" s="78">
        <f t="shared" si="2"/>
        <v>0</v>
      </c>
      <c r="AO16" s="78">
        <f t="shared" si="2"/>
        <v>0</v>
      </c>
      <c r="AP16" s="78">
        <f t="shared" si="2"/>
        <v>0</v>
      </c>
      <c r="AQ16" s="78">
        <f t="shared" si="2"/>
        <v>0</v>
      </c>
      <c r="AR16" s="78">
        <f t="shared" si="2"/>
        <v>0</v>
      </c>
      <c r="AS16" s="78">
        <f t="shared" si="2"/>
        <v>0</v>
      </c>
      <c r="AT16" s="78">
        <f t="shared" si="2"/>
        <v>0</v>
      </c>
      <c r="AU16" s="78">
        <f t="shared" si="2"/>
        <v>0</v>
      </c>
      <c r="AV16" s="78">
        <f t="shared" si="2"/>
        <v>0</v>
      </c>
      <c r="AW16" s="78">
        <f t="shared" si="2"/>
        <v>0</v>
      </c>
      <c r="AX16" s="78">
        <f t="shared" si="2"/>
        <v>0</v>
      </c>
      <c r="AY16" s="78">
        <f t="shared" si="2"/>
        <v>12</v>
      </c>
      <c r="AZ16" s="78">
        <f t="shared" si="2"/>
        <v>0</v>
      </c>
      <c r="BA16" s="78">
        <f t="shared" si="2"/>
        <v>628</v>
      </c>
      <c r="BB16" s="78">
        <f t="shared" si="2"/>
        <v>84</v>
      </c>
      <c r="BC16" s="78">
        <f t="shared" si="2"/>
        <v>56</v>
      </c>
      <c r="BD16" s="78">
        <f t="shared" si="2"/>
        <v>7292</v>
      </c>
      <c r="BE16" s="78">
        <f t="shared" si="2"/>
        <v>80</v>
      </c>
      <c r="BF16" s="78">
        <f t="shared" si="2"/>
        <v>188</v>
      </c>
      <c r="BG16" s="78">
        <f t="shared" ref="BG16:CK16" si="3">AVERAGE(BG14:BG15)</f>
        <v>432</v>
      </c>
      <c r="BH16" s="78">
        <f t="shared" si="3"/>
        <v>76</v>
      </c>
      <c r="BI16" s="78">
        <f t="shared" si="3"/>
        <v>1864</v>
      </c>
      <c r="BJ16" s="78">
        <f t="shared" si="3"/>
        <v>64</v>
      </c>
      <c r="BK16" s="78">
        <f t="shared" si="3"/>
        <v>20</v>
      </c>
      <c r="BL16" s="78">
        <f t="shared" si="3"/>
        <v>212</v>
      </c>
      <c r="BM16" s="78">
        <f t="shared" si="3"/>
        <v>24</v>
      </c>
      <c r="BN16" s="78">
        <f t="shared" si="3"/>
        <v>156</v>
      </c>
      <c r="BO16" s="78">
        <f t="shared" si="3"/>
        <v>44</v>
      </c>
      <c r="BP16" s="78">
        <f t="shared" si="3"/>
        <v>16</v>
      </c>
      <c r="BQ16" s="78">
        <f t="shared" si="3"/>
        <v>464</v>
      </c>
      <c r="BR16" s="78">
        <f t="shared" si="3"/>
        <v>40</v>
      </c>
      <c r="BS16" s="78">
        <f t="shared" si="3"/>
        <v>292</v>
      </c>
      <c r="BT16" s="78">
        <f t="shared" si="3"/>
        <v>324</v>
      </c>
      <c r="BU16" s="78">
        <f t="shared" si="3"/>
        <v>240</v>
      </c>
      <c r="BV16" s="78">
        <f t="shared" si="3"/>
        <v>2612</v>
      </c>
      <c r="BW16" s="78">
        <f t="shared" si="3"/>
        <v>8</v>
      </c>
      <c r="BX16" s="78">
        <f t="shared" si="3"/>
        <v>56</v>
      </c>
      <c r="BY16" s="78">
        <f t="shared" si="3"/>
        <v>516</v>
      </c>
      <c r="BZ16" s="78">
        <f t="shared" si="3"/>
        <v>100</v>
      </c>
      <c r="CA16" s="78">
        <f t="shared" si="3"/>
        <v>112</v>
      </c>
      <c r="CB16" s="78">
        <f t="shared" si="3"/>
        <v>0</v>
      </c>
      <c r="CC16" s="78">
        <f t="shared" si="3"/>
        <v>0</v>
      </c>
      <c r="CD16" s="78">
        <f t="shared" si="3"/>
        <v>0</v>
      </c>
      <c r="CE16" s="78">
        <f t="shared" si="3"/>
        <v>0</v>
      </c>
      <c r="CF16" s="78">
        <f t="shared" si="3"/>
        <v>0</v>
      </c>
      <c r="CG16" s="78">
        <f t="shared" si="3"/>
        <v>0</v>
      </c>
      <c r="CH16" s="78">
        <f t="shared" si="3"/>
        <v>0</v>
      </c>
      <c r="CI16" s="78">
        <f t="shared" si="3"/>
        <v>0</v>
      </c>
      <c r="CJ16" s="78">
        <f t="shared" si="3"/>
        <v>0</v>
      </c>
      <c r="CK16" s="78">
        <f t="shared" si="3"/>
        <v>0</v>
      </c>
    </row>
    <row r="17" spans="1:89" x14ac:dyDescent="0.2">
      <c r="B17" s="15" t="s">
        <v>368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  <c r="AQ17" s="11">
        <v>0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0</v>
      </c>
      <c r="BA17" s="11">
        <v>0</v>
      </c>
      <c r="BB17" s="11">
        <v>0</v>
      </c>
      <c r="BC17" s="11">
        <v>0</v>
      </c>
      <c r="BD17" s="11">
        <v>0</v>
      </c>
      <c r="BE17" s="11">
        <v>0</v>
      </c>
      <c r="BF17" s="11">
        <v>0</v>
      </c>
      <c r="BG17" s="11">
        <v>0</v>
      </c>
      <c r="BH17" s="11">
        <v>0</v>
      </c>
      <c r="BI17" s="11">
        <v>0</v>
      </c>
      <c r="BJ17" s="11">
        <v>0</v>
      </c>
      <c r="BK17" s="11">
        <v>0</v>
      </c>
      <c r="BL17" s="11">
        <v>0</v>
      </c>
      <c r="BM17" s="11">
        <v>0</v>
      </c>
      <c r="BN17" s="11">
        <v>0</v>
      </c>
      <c r="BO17" s="11">
        <v>0</v>
      </c>
      <c r="BP17" s="11">
        <v>0</v>
      </c>
      <c r="BQ17" s="11">
        <v>0</v>
      </c>
      <c r="BR17" s="11">
        <v>0</v>
      </c>
      <c r="BS17" s="11">
        <v>0</v>
      </c>
      <c r="BT17" s="11">
        <v>0</v>
      </c>
      <c r="BU17" s="11">
        <v>0</v>
      </c>
      <c r="BV17" s="11">
        <v>0</v>
      </c>
      <c r="BW17" s="11">
        <v>0</v>
      </c>
      <c r="BX17" s="11">
        <v>0</v>
      </c>
      <c r="BY17" s="11">
        <v>0</v>
      </c>
      <c r="BZ17" s="11">
        <v>0</v>
      </c>
      <c r="CA17" s="11">
        <v>0</v>
      </c>
      <c r="CB17" s="11">
        <v>80</v>
      </c>
      <c r="CC17" s="11">
        <v>136</v>
      </c>
      <c r="CD17" s="11">
        <v>128</v>
      </c>
      <c r="CE17" s="11">
        <v>816</v>
      </c>
      <c r="CF17" s="11">
        <v>704</v>
      </c>
      <c r="CG17" s="11">
        <v>448</v>
      </c>
      <c r="CH17" s="11">
        <v>4136</v>
      </c>
      <c r="CI17" s="11">
        <v>624</v>
      </c>
      <c r="CJ17" s="11">
        <v>9064</v>
      </c>
      <c r="CK17" s="11">
        <v>3392</v>
      </c>
    </row>
    <row r="18" spans="1:89" x14ac:dyDescent="0.2">
      <c r="B18" s="15" t="s">
        <v>37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0</v>
      </c>
      <c r="AP18" s="11">
        <v>0</v>
      </c>
      <c r="AQ18" s="11">
        <v>0</v>
      </c>
      <c r="AR18" s="11">
        <v>0</v>
      </c>
      <c r="AS18" s="11">
        <v>0</v>
      </c>
      <c r="AT18" s="11">
        <v>0</v>
      </c>
      <c r="AU18" s="11">
        <v>0</v>
      </c>
      <c r="AV18" s="11">
        <v>0</v>
      </c>
      <c r="AW18" s="11">
        <v>0</v>
      </c>
      <c r="AX18" s="11">
        <v>0</v>
      </c>
      <c r="AY18" s="11">
        <v>0</v>
      </c>
      <c r="AZ18" s="11">
        <v>0</v>
      </c>
      <c r="BA18" s="11">
        <v>0</v>
      </c>
      <c r="BB18" s="11">
        <v>0</v>
      </c>
      <c r="BC18" s="11">
        <v>0</v>
      </c>
      <c r="BD18" s="11">
        <v>0</v>
      </c>
      <c r="BE18" s="11">
        <v>0</v>
      </c>
      <c r="BF18" s="11">
        <v>0</v>
      </c>
      <c r="BG18" s="11">
        <v>0</v>
      </c>
      <c r="BH18" s="11">
        <v>0</v>
      </c>
      <c r="BI18" s="11">
        <v>0</v>
      </c>
      <c r="BJ18" s="11">
        <v>0</v>
      </c>
      <c r="BK18" s="11">
        <v>0</v>
      </c>
      <c r="BL18" s="11">
        <v>0</v>
      </c>
      <c r="BM18" s="11">
        <v>0</v>
      </c>
      <c r="BN18" s="11">
        <v>0</v>
      </c>
      <c r="BO18" s="11">
        <v>0</v>
      </c>
      <c r="BP18" s="11">
        <v>0</v>
      </c>
      <c r="BQ18" s="11">
        <v>0</v>
      </c>
      <c r="BR18" s="11">
        <v>0</v>
      </c>
      <c r="BS18" s="11">
        <v>0</v>
      </c>
      <c r="BT18" s="11">
        <v>0</v>
      </c>
      <c r="BU18" s="11">
        <v>0</v>
      </c>
      <c r="BV18" s="11">
        <v>0</v>
      </c>
      <c r="BW18" s="11">
        <v>0</v>
      </c>
      <c r="BX18" s="11">
        <v>0</v>
      </c>
      <c r="BY18" s="11">
        <v>0</v>
      </c>
      <c r="BZ18" s="11">
        <v>0</v>
      </c>
      <c r="CA18" s="11">
        <v>0</v>
      </c>
      <c r="CB18" s="11">
        <v>248</v>
      </c>
      <c r="CC18" s="11">
        <v>24</v>
      </c>
      <c r="CD18" s="11">
        <v>264</v>
      </c>
      <c r="CE18" s="11">
        <v>1120</v>
      </c>
      <c r="CF18" s="11">
        <v>488</v>
      </c>
      <c r="CG18" s="11">
        <v>640</v>
      </c>
      <c r="CH18" s="11">
        <v>4504</v>
      </c>
      <c r="CI18" s="11">
        <v>0</v>
      </c>
      <c r="CJ18" s="11">
        <v>10328</v>
      </c>
      <c r="CK18" s="11">
        <v>3880</v>
      </c>
    </row>
    <row r="19" spans="1:89" s="78" customFormat="1" x14ac:dyDescent="0.2">
      <c r="B19" s="79" t="s">
        <v>374</v>
      </c>
      <c r="C19" s="78">
        <f>AVERAGE(C17:C18)</f>
        <v>0</v>
      </c>
      <c r="D19" s="78">
        <f t="shared" ref="D19:BF19" si="4">AVERAGE(D17:D18)</f>
        <v>0</v>
      </c>
      <c r="E19" s="78">
        <f t="shared" si="4"/>
        <v>0</v>
      </c>
      <c r="F19" s="78">
        <f t="shared" si="4"/>
        <v>0</v>
      </c>
      <c r="G19" s="78">
        <f t="shared" si="4"/>
        <v>0</v>
      </c>
      <c r="H19" s="78">
        <f t="shared" si="4"/>
        <v>0</v>
      </c>
      <c r="I19" s="78">
        <f t="shared" si="4"/>
        <v>0</v>
      </c>
      <c r="J19" s="78">
        <f t="shared" si="4"/>
        <v>0</v>
      </c>
      <c r="K19" s="78">
        <f t="shared" si="4"/>
        <v>0</v>
      </c>
      <c r="L19" s="78">
        <f t="shared" si="4"/>
        <v>0</v>
      </c>
      <c r="M19" s="78">
        <f t="shared" si="4"/>
        <v>0</v>
      </c>
      <c r="N19" s="78">
        <f t="shared" si="4"/>
        <v>0</v>
      </c>
      <c r="O19" s="78">
        <f t="shared" si="4"/>
        <v>0</v>
      </c>
      <c r="P19" s="78">
        <f t="shared" si="4"/>
        <v>0</v>
      </c>
      <c r="Q19" s="78">
        <f t="shared" si="4"/>
        <v>0</v>
      </c>
      <c r="R19" s="78">
        <f t="shared" si="4"/>
        <v>0</v>
      </c>
      <c r="S19" s="78">
        <f t="shared" si="4"/>
        <v>0</v>
      </c>
      <c r="T19" s="78">
        <f t="shared" si="4"/>
        <v>0</v>
      </c>
      <c r="U19" s="78">
        <f t="shared" si="4"/>
        <v>0</v>
      </c>
      <c r="V19" s="78">
        <f t="shared" si="4"/>
        <v>0</v>
      </c>
      <c r="W19" s="78">
        <f t="shared" si="4"/>
        <v>0</v>
      </c>
      <c r="X19" s="78">
        <f t="shared" si="4"/>
        <v>0</v>
      </c>
      <c r="Y19" s="78">
        <f t="shared" si="4"/>
        <v>0</v>
      </c>
      <c r="Z19" s="78">
        <f t="shared" si="4"/>
        <v>0</v>
      </c>
      <c r="AA19" s="78">
        <f t="shared" si="4"/>
        <v>0</v>
      </c>
      <c r="AB19" s="78">
        <f t="shared" si="4"/>
        <v>0</v>
      </c>
      <c r="AC19" s="78">
        <f t="shared" si="4"/>
        <v>0</v>
      </c>
      <c r="AD19" s="78">
        <f t="shared" si="4"/>
        <v>0</v>
      </c>
      <c r="AE19" s="78">
        <f t="shared" si="4"/>
        <v>0</v>
      </c>
      <c r="AF19" s="78">
        <f t="shared" si="4"/>
        <v>0</v>
      </c>
      <c r="AG19" s="78">
        <f t="shared" si="4"/>
        <v>0</v>
      </c>
      <c r="AH19" s="78">
        <f t="shared" si="4"/>
        <v>0</v>
      </c>
      <c r="AI19" s="78">
        <f t="shared" si="4"/>
        <v>0</v>
      </c>
      <c r="AJ19" s="78">
        <f t="shared" si="4"/>
        <v>0</v>
      </c>
      <c r="AK19" s="78">
        <f t="shared" si="4"/>
        <v>0</v>
      </c>
      <c r="AL19" s="78">
        <f t="shared" si="4"/>
        <v>0</v>
      </c>
      <c r="AM19" s="78">
        <f t="shared" si="4"/>
        <v>0</v>
      </c>
      <c r="AN19" s="78">
        <f t="shared" si="4"/>
        <v>0</v>
      </c>
      <c r="AO19" s="78">
        <f t="shared" si="4"/>
        <v>0</v>
      </c>
      <c r="AP19" s="78">
        <f t="shared" si="4"/>
        <v>0</v>
      </c>
      <c r="AQ19" s="78">
        <f t="shared" si="4"/>
        <v>0</v>
      </c>
      <c r="AR19" s="78">
        <f t="shared" si="4"/>
        <v>0</v>
      </c>
      <c r="AS19" s="78">
        <f t="shared" si="4"/>
        <v>0</v>
      </c>
      <c r="AT19" s="78">
        <f t="shared" si="4"/>
        <v>0</v>
      </c>
      <c r="AU19" s="78">
        <f t="shared" si="4"/>
        <v>0</v>
      </c>
      <c r="AV19" s="78">
        <f t="shared" si="4"/>
        <v>0</v>
      </c>
      <c r="AW19" s="78">
        <f t="shared" si="4"/>
        <v>0</v>
      </c>
      <c r="AX19" s="78">
        <f t="shared" si="4"/>
        <v>0</v>
      </c>
      <c r="AY19" s="78">
        <f t="shared" si="4"/>
        <v>0</v>
      </c>
      <c r="AZ19" s="78">
        <f t="shared" si="4"/>
        <v>0</v>
      </c>
      <c r="BA19" s="78">
        <f t="shared" si="4"/>
        <v>0</v>
      </c>
      <c r="BB19" s="78">
        <f t="shared" si="4"/>
        <v>0</v>
      </c>
      <c r="BC19" s="78">
        <f t="shared" si="4"/>
        <v>0</v>
      </c>
      <c r="BD19" s="78">
        <f t="shared" si="4"/>
        <v>0</v>
      </c>
      <c r="BE19" s="78">
        <f t="shared" si="4"/>
        <v>0</v>
      </c>
      <c r="BF19" s="78">
        <f t="shared" si="4"/>
        <v>0</v>
      </c>
      <c r="BG19" s="78">
        <f t="shared" ref="BG19:CK19" si="5">AVERAGE(BG17:BG18)</f>
        <v>0</v>
      </c>
      <c r="BH19" s="78">
        <f t="shared" si="5"/>
        <v>0</v>
      </c>
      <c r="BI19" s="78">
        <f t="shared" si="5"/>
        <v>0</v>
      </c>
      <c r="BJ19" s="78">
        <f t="shared" si="5"/>
        <v>0</v>
      </c>
      <c r="BK19" s="78">
        <f t="shared" si="5"/>
        <v>0</v>
      </c>
      <c r="BL19" s="78">
        <f t="shared" si="5"/>
        <v>0</v>
      </c>
      <c r="BM19" s="78">
        <f t="shared" si="5"/>
        <v>0</v>
      </c>
      <c r="BN19" s="78">
        <f t="shared" si="5"/>
        <v>0</v>
      </c>
      <c r="BO19" s="78">
        <f t="shared" si="5"/>
        <v>0</v>
      </c>
      <c r="BP19" s="78">
        <f t="shared" si="5"/>
        <v>0</v>
      </c>
      <c r="BQ19" s="78">
        <f t="shared" si="5"/>
        <v>0</v>
      </c>
      <c r="BR19" s="78">
        <f t="shared" si="5"/>
        <v>0</v>
      </c>
      <c r="BS19" s="78">
        <f t="shared" si="5"/>
        <v>0</v>
      </c>
      <c r="BT19" s="78">
        <f t="shared" si="5"/>
        <v>0</v>
      </c>
      <c r="BU19" s="78">
        <f t="shared" si="5"/>
        <v>0</v>
      </c>
      <c r="BV19" s="78">
        <f t="shared" si="5"/>
        <v>0</v>
      </c>
      <c r="BW19" s="78">
        <f t="shared" si="5"/>
        <v>0</v>
      </c>
      <c r="BX19" s="78">
        <f t="shared" si="5"/>
        <v>0</v>
      </c>
      <c r="BY19" s="78">
        <f t="shared" si="5"/>
        <v>0</v>
      </c>
      <c r="BZ19" s="78">
        <f t="shared" si="5"/>
        <v>0</v>
      </c>
      <c r="CA19" s="78">
        <f t="shared" si="5"/>
        <v>0</v>
      </c>
      <c r="CB19" s="78">
        <f t="shared" si="5"/>
        <v>164</v>
      </c>
      <c r="CC19" s="78">
        <f t="shared" si="5"/>
        <v>80</v>
      </c>
      <c r="CD19" s="78">
        <f t="shared" si="5"/>
        <v>196</v>
      </c>
      <c r="CE19" s="78">
        <f t="shared" si="5"/>
        <v>968</v>
      </c>
      <c r="CF19" s="78">
        <f t="shared" si="5"/>
        <v>596</v>
      </c>
      <c r="CG19" s="78">
        <f t="shared" si="5"/>
        <v>544</v>
      </c>
      <c r="CH19" s="78">
        <f t="shared" si="5"/>
        <v>4320</v>
      </c>
      <c r="CI19" s="78">
        <f t="shared" si="5"/>
        <v>312</v>
      </c>
      <c r="CJ19" s="78">
        <f t="shared" si="5"/>
        <v>9696</v>
      </c>
      <c r="CK19" s="78">
        <f t="shared" si="5"/>
        <v>3636</v>
      </c>
    </row>
    <row r="20" spans="1:89" x14ac:dyDescent="0.2">
      <c r="B20" s="77" t="s">
        <v>371</v>
      </c>
      <c r="C20" s="11">
        <v>0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0</v>
      </c>
      <c r="BA20" s="11">
        <v>0</v>
      </c>
      <c r="BB20" s="11">
        <v>0</v>
      </c>
      <c r="BC20" s="11">
        <v>0</v>
      </c>
      <c r="BD20" s="11">
        <v>0</v>
      </c>
      <c r="BE20" s="11">
        <v>0</v>
      </c>
      <c r="BF20" s="11">
        <v>0</v>
      </c>
      <c r="BG20" s="11">
        <v>0</v>
      </c>
      <c r="BH20" s="11">
        <v>0</v>
      </c>
      <c r="BI20" s="11">
        <v>0</v>
      </c>
      <c r="BJ20" s="11">
        <v>0</v>
      </c>
      <c r="BK20" s="11">
        <v>0</v>
      </c>
      <c r="BL20" s="11">
        <v>0</v>
      </c>
      <c r="BM20" s="11">
        <v>0</v>
      </c>
      <c r="BN20" s="11">
        <v>0</v>
      </c>
      <c r="BO20" s="11">
        <v>0</v>
      </c>
      <c r="BP20" s="11">
        <v>0</v>
      </c>
      <c r="BQ20" s="11">
        <v>0</v>
      </c>
      <c r="BR20" s="11">
        <v>0</v>
      </c>
      <c r="BS20" s="11">
        <v>0</v>
      </c>
      <c r="BT20" s="11">
        <v>0</v>
      </c>
      <c r="BU20" s="11">
        <v>0</v>
      </c>
      <c r="BV20" s="11">
        <v>0</v>
      </c>
      <c r="BW20" s="11">
        <v>0</v>
      </c>
      <c r="BX20" s="11">
        <v>0</v>
      </c>
      <c r="BY20" s="11">
        <v>0</v>
      </c>
      <c r="BZ20" s="11">
        <v>0</v>
      </c>
      <c r="CA20" s="11">
        <v>0</v>
      </c>
      <c r="CB20" s="11">
        <v>0</v>
      </c>
      <c r="CC20" s="11">
        <v>0</v>
      </c>
      <c r="CD20" s="11">
        <v>0</v>
      </c>
      <c r="CE20" s="11">
        <v>0</v>
      </c>
      <c r="CF20" s="11">
        <v>0</v>
      </c>
      <c r="CG20" s="11">
        <v>0</v>
      </c>
      <c r="CH20" s="11">
        <v>0</v>
      </c>
      <c r="CI20" s="11">
        <v>0</v>
      </c>
      <c r="CJ20" s="11">
        <v>0</v>
      </c>
      <c r="CK20" s="11">
        <v>0</v>
      </c>
    </row>
    <row r="21" spans="1:89" x14ac:dyDescent="0.2">
      <c r="B21" s="77" t="s">
        <v>372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0</v>
      </c>
      <c r="AO21" s="11">
        <v>0</v>
      </c>
      <c r="AP21" s="11">
        <v>0</v>
      </c>
      <c r="AQ21" s="11">
        <v>0</v>
      </c>
      <c r="AR21" s="11">
        <v>0</v>
      </c>
      <c r="AS21" s="11">
        <v>0</v>
      </c>
      <c r="AT21" s="11">
        <v>0</v>
      </c>
      <c r="AU21" s="11">
        <v>0</v>
      </c>
      <c r="AV21" s="11">
        <v>0</v>
      </c>
      <c r="AW21" s="11">
        <v>0</v>
      </c>
      <c r="AX21" s="11">
        <v>0</v>
      </c>
      <c r="AY21" s="11">
        <v>0</v>
      </c>
      <c r="AZ21" s="11">
        <v>0</v>
      </c>
      <c r="BA21" s="11">
        <v>0</v>
      </c>
      <c r="BB21" s="11">
        <v>0</v>
      </c>
      <c r="BC21" s="11">
        <v>0</v>
      </c>
      <c r="BD21" s="11">
        <v>0</v>
      </c>
      <c r="BE21" s="11">
        <v>0</v>
      </c>
      <c r="BF21" s="11">
        <v>0</v>
      </c>
      <c r="BG21" s="11">
        <v>0</v>
      </c>
      <c r="BH21" s="11">
        <v>0</v>
      </c>
      <c r="BI21" s="11">
        <v>0</v>
      </c>
      <c r="BJ21" s="11">
        <v>0</v>
      </c>
      <c r="BK21" s="11">
        <v>0</v>
      </c>
      <c r="BL21" s="11">
        <v>0</v>
      </c>
      <c r="BM21" s="11">
        <v>0</v>
      </c>
      <c r="BN21" s="11">
        <v>0</v>
      </c>
      <c r="BO21" s="11">
        <v>0</v>
      </c>
      <c r="BP21" s="11">
        <v>0</v>
      </c>
      <c r="BQ21" s="11">
        <v>0</v>
      </c>
      <c r="BR21" s="11">
        <v>0</v>
      </c>
      <c r="BS21" s="11">
        <v>0</v>
      </c>
      <c r="BT21" s="11">
        <v>0</v>
      </c>
      <c r="BU21" s="11">
        <v>0</v>
      </c>
      <c r="BV21" s="11">
        <v>0</v>
      </c>
      <c r="BW21" s="11">
        <v>0</v>
      </c>
      <c r="BX21" s="11">
        <v>0</v>
      </c>
      <c r="BY21" s="11">
        <v>0</v>
      </c>
      <c r="BZ21" s="11">
        <v>0</v>
      </c>
      <c r="CA21" s="11">
        <v>0</v>
      </c>
      <c r="CB21" s="11">
        <v>0</v>
      </c>
      <c r="CC21" s="11">
        <v>0</v>
      </c>
      <c r="CD21" s="11">
        <v>0</v>
      </c>
      <c r="CE21" s="11">
        <v>0</v>
      </c>
      <c r="CF21" s="11">
        <v>0</v>
      </c>
      <c r="CG21" s="11">
        <v>0</v>
      </c>
      <c r="CH21" s="11">
        <v>0</v>
      </c>
      <c r="CI21" s="11">
        <v>0</v>
      </c>
      <c r="CJ21" s="11">
        <v>0</v>
      </c>
      <c r="CK21" s="11">
        <v>0</v>
      </c>
    </row>
    <row r="22" spans="1:89" s="78" customFormat="1" x14ac:dyDescent="0.2">
      <c r="B22" s="79" t="s">
        <v>375</v>
      </c>
      <c r="C22" s="78">
        <f>AVERAGE(C20:C21)</f>
        <v>0</v>
      </c>
      <c r="D22" s="78">
        <f t="shared" ref="D22:BF22" si="6">AVERAGE(D20:D21)</f>
        <v>0</v>
      </c>
      <c r="E22" s="78">
        <f t="shared" si="6"/>
        <v>0</v>
      </c>
      <c r="F22" s="78">
        <f t="shared" si="6"/>
        <v>0</v>
      </c>
      <c r="G22" s="78">
        <f t="shared" si="6"/>
        <v>0</v>
      </c>
      <c r="H22" s="78">
        <f t="shared" si="6"/>
        <v>0</v>
      </c>
      <c r="I22" s="78">
        <f t="shared" si="6"/>
        <v>0</v>
      </c>
      <c r="J22" s="78">
        <f t="shared" si="6"/>
        <v>0</v>
      </c>
      <c r="K22" s="78">
        <f t="shared" si="6"/>
        <v>0</v>
      </c>
      <c r="L22" s="78">
        <f t="shared" si="6"/>
        <v>0</v>
      </c>
      <c r="M22" s="78">
        <f t="shared" si="6"/>
        <v>0</v>
      </c>
      <c r="N22" s="78">
        <f t="shared" si="6"/>
        <v>0</v>
      </c>
      <c r="O22" s="78">
        <f t="shared" si="6"/>
        <v>0</v>
      </c>
      <c r="P22" s="78">
        <f t="shared" si="6"/>
        <v>0</v>
      </c>
      <c r="Q22" s="78">
        <f t="shared" si="6"/>
        <v>0</v>
      </c>
      <c r="R22" s="78">
        <f t="shared" si="6"/>
        <v>0</v>
      </c>
      <c r="S22" s="78">
        <f t="shared" si="6"/>
        <v>0</v>
      </c>
      <c r="T22" s="78">
        <f t="shared" si="6"/>
        <v>0</v>
      </c>
      <c r="U22" s="78">
        <f t="shared" si="6"/>
        <v>0</v>
      </c>
      <c r="V22" s="78">
        <f t="shared" si="6"/>
        <v>0</v>
      </c>
      <c r="W22" s="78">
        <f t="shared" si="6"/>
        <v>0</v>
      </c>
      <c r="X22" s="78">
        <f t="shared" si="6"/>
        <v>0</v>
      </c>
      <c r="Y22" s="78">
        <f t="shared" si="6"/>
        <v>0</v>
      </c>
      <c r="Z22" s="78">
        <f t="shared" si="6"/>
        <v>0</v>
      </c>
      <c r="AA22" s="78">
        <f t="shared" si="6"/>
        <v>0</v>
      </c>
      <c r="AB22" s="78">
        <f t="shared" si="6"/>
        <v>0</v>
      </c>
      <c r="AC22" s="78">
        <f t="shared" si="6"/>
        <v>0</v>
      </c>
      <c r="AD22" s="78">
        <f t="shared" si="6"/>
        <v>0</v>
      </c>
      <c r="AE22" s="78">
        <f t="shared" si="6"/>
        <v>0</v>
      </c>
      <c r="AF22" s="78">
        <f t="shared" si="6"/>
        <v>0</v>
      </c>
      <c r="AG22" s="78">
        <f t="shared" si="6"/>
        <v>0</v>
      </c>
      <c r="AH22" s="78">
        <f t="shared" si="6"/>
        <v>0</v>
      </c>
      <c r="AI22" s="78">
        <f t="shared" si="6"/>
        <v>0</v>
      </c>
      <c r="AJ22" s="78">
        <f t="shared" si="6"/>
        <v>0</v>
      </c>
      <c r="AK22" s="78">
        <f t="shared" si="6"/>
        <v>0</v>
      </c>
      <c r="AL22" s="78">
        <f t="shared" si="6"/>
        <v>0</v>
      </c>
      <c r="AM22" s="78">
        <f t="shared" si="6"/>
        <v>0</v>
      </c>
      <c r="AN22" s="78">
        <f t="shared" si="6"/>
        <v>0</v>
      </c>
      <c r="AO22" s="78">
        <f t="shared" si="6"/>
        <v>0</v>
      </c>
      <c r="AP22" s="78">
        <f t="shared" si="6"/>
        <v>0</v>
      </c>
      <c r="AQ22" s="78">
        <f t="shared" si="6"/>
        <v>0</v>
      </c>
      <c r="AR22" s="78">
        <f t="shared" si="6"/>
        <v>0</v>
      </c>
      <c r="AS22" s="78">
        <f t="shared" si="6"/>
        <v>0</v>
      </c>
      <c r="AT22" s="78">
        <f t="shared" si="6"/>
        <v>0</v>
      </c>
      <c r="AU22" s="78">
        <f t="shared" si="6"/>
        <v>0</v>
      </c>
      <c r="AV22" s="78">
        <f t="shared" si="6"/>
        <v>0</v>
      </c>
      <c r="AW22" s="78">
        <f t="shared" si="6"/>
        <v>0</v>
      </c>
      <c r="AX22" s="78">
        <f t="shared" si="6"/>
        <v>0</v>
      </c>
      <c r="AY22" s="78">
        <f t="shared" si="6"/>
        <v>0</v>
      </c>
      <c r="AZ22" s="78">
        <f t="shared" si="6"/>
        <v>0</v>
      </c>
      <c r="BA22" s="78">
        <f t="shared" si="6"/>
        <v>0</v>
      </c>
      <c r="BB22" s="78">
        <f t="shared" si="6"/>
        <v>0</v>
      </c>
      <c r="BC22" s="78">
        <f t="shared" si="6"/>
        <v>0</v>
      </c>
      <c r="BD22" s="78">
        <f t="shared" si="6"/>
        <v>0</v>
      </c>
      <c r="BE22" s="78">
        <f t="shared" si="6"/>
        <v>0</v>
      </c>
      <c r="BF22" s="78">
        <f t="shared" si="6"/>
        <v>0</v>
      </c>
      <c r="BG22" s="78">
        <f t="shared" ref="BG22:CK22" si="7">AVERAGE(BG20:BG21)</f>
        <v>0</v>
      </c>
      <c r="BH22" s="78">
        <f t="shared" si="7"/>
        <v>0</v>
      </c>
      <c r="BI22" s="78">
        <f t="shared" si="7"/>
        <v>0</v>
      </c>
      <c r="BJ22" s="78">
        <f t="shared" si="7"/>
        <v>0</v>
      </c>
      <c r="BK22" s="78">
        <f t="shared" si="7"/>
        <v>0</v>
      </c>
      <c r="BL22" s="78">
        <f t="shared" si="7"/>
        <v>0</v>
      </c>
      <c r="BM22" s="78">
        <f t="shared" si="7"/>
        <v>0</v>
      </c>
      <c r="BN22" s="78">
        <f t="shared" si="7"/>
        <v>0</v>
      </c>
      <c r="BO22" s="78">
        <f t="shared" si="7"/>
        <v>0</v>
      </c>
      <c r="BP22" s="78">
        <f t="shared" si="7"/>
        <v>0</v>
      </c>
      <c r="BQ22" s="78">
        <f t="shared" si="7"/>
        <v>0</v>
      </c>
      <c r="BR22" s="78">
        <f t="shared" si="7"/>
        <v>0</v>
      </c>
      <c r="BS22" s="78">
        <f t="shared" si="7"/>
        <v>0</v>
      </c>
      <c r="BT22" s="78">
        <f t="shared" si="7"/>
        <v>0</v>
      </c>
      <c r="BU22" s="78">
        <f t="shared" si="7"/>
        <v>0</v>
      </c>
      <c r="BV22" s="78">
        <f t="shared" si="7"/>
        <v>0</v>
      </c>
      <c r="BW22" s="78">
        <f t="shared" si="7"/>
        <v>0</v>
      </c>
      <c r="BX22" s="78">
        <f t="shared" si="7"/>
        <v>0</v>
      </c>
      <c r="BY22" s="78">
        <f t="shared" si="7"/>
        <v>0</v>
      </c>
      <c r="BZ22" s="78">
        <f t="shared" si="7"/>
        <v>0</v>
      </c>
      <c r="CA22" s="78">
        <f t="shared" si="7"/>
        <v>0</v>
      </c>
      <c r="CB22" s="78">
        <f t="shared" si="7"/>
        <v>0</v>
      </c>
      <c r="CC22" s="78">
        <f t="shared" si="7"/>
        <v>0</v>
      </c>
      <c r="CD22" s="78">
        <f t="shared" si="7"/>
        <v>0</v>
      </c>
      <c r="CE22" s="78">
        <f t="shared" si="7"/>
        <v>0</v>
      </c>
      <c r="CF22" s="78">
        <f t="shared" si="7"/>
        <v>0</v>
      </c>
      <c r="CG22" s="78">
        <f t="shared" si="7"/>
        <v>0</v>
      </c>
      <c r="CH22" s="78">
        <f t="shared" si="7"/>
        <v>0</v>
      </c>
      <c r="CI22" s="78">
        <f t="shared" si="7"/>
        <v>0</v>
      </c>
      <c r="CJ22" s="78">
        <f t="shared" si="7"/>
        <v>0</v>
      </c>
      <c r="CK22" s="78">
        <f t="shared" si="7"/>
        <v>0</v>
      </c>
    </row>
    <row r="24" spans="1:89" x14ac:dyDescent="0.2">
      <c r="A24" s="8"/>
      <c r="B24" s="8"/>
    </row>
    <row r="25" spans="1:89" x14ac:dyDescent="0.2">
      <c r="A25" s="8"/>
      <c r="B25" s="23" t="s">
        <v>79</v>
      </c>
      <c r="C25" s="11">
        <f>SUM(C37:C101)</f>
        <v>1057.6211420000004</v>
      </c>
      <c r="D25" s="11">
        <f t="shared" ref="D25:BF25" si="8">SUM(D37:D101)</f>
        <v>761.00083199999995</v>
      </c>
      <c r="E25" s="11">
        <f t="shared" si="8"/>
        <v>895.92543300000011</v>
      </c>
      <c r="F25" s="11">
        <f t="shared" si="8"/>
        <v>1345.310917</v>
      </c>
      <c r="G25" s="11">
        <f t="shared" si="8"/>
        <v>675.83535900000015</v>
      </c>
      <c r="H25" s="11">
        <f t="shared" si="8"/>
        <v>668.97699199999988</v>
      </c>
      <c r="I25" s="11">
        <f t="shared" si="8"/>
        <v>939.90534599999978</v>
      </c>
      <c r="J25" s="11">
        <f t="shared" si="8"/>
        <v>1333.719767</v>
      </c>
      <c r="K25" s="11">
        <f t="shared" si="8"/>
        <v>813.67578300000014</v>
      </c>
      <c r="L25" s="11">
        <f t="shared" si="8"/>
        <v>808.04840799999988</v>
      </c>
      <c r="M25" s="11">
        <f t="shared" si="8"/>
        <v>194.20620700000006</v>
      </c>
      <c r="N25" s="11">
        <f t="shared" si="8"/>
        <v>636.09528099999989</v>
      </c>
      <c r="O25" s="11">
        <f t="shared" si="8"/>
        <v>167.33607499999994</v>
      </c>
      <c r="P25" s="11">
        <f t="shared" si="8"/>
        <v>1121.0097660000001</v>
      </c>
      <c r="Q25" s="11">
        <f t="shared" si="8"/>
        <v>654.75017900000012</v>
      </c>
      <c r="R25" s="11">
        <f t="shared" si="8"/>
        <v>184.98035600000009</v>
      </c>
      <c r="S25" s="11">
        <f t="shared" si="8"/>
        <v>834.38391799999988</v>
      </c>
      <c r="T25" s="11">
        <f t="shared" si="8"/>
        <v>588.45458300000018</v>
      </c>
      <c r="U25" s="11">
        <f t="shared" si="8"/>
        <v>227.64437900000004</v>
      </c>
      <c r="V25" s="11">
        <f t="shared" si="8"/>
        <v>133.45822999999993</v>
      </c>
      <c r="W25" s="11">
        <f t="shared" si="8"/>
        <v>526.67685900000004</v>
      </c>
      <c r="X25" s="11">
        <f t="shared" si="8"/>
        <v>501.36918700000012</v>
      </c>
      <c r="Y25" s="11">
        <f t="shared" si="8"/>
        <v>319.76258600000006</v>
      </c>
      <c r="Z25" s="11">
        <f t="shared" si="8"/>
        <v>579.92760299999986</v>
      </c>
      <c r="AA25" s="11">
        <f t="shared" si="8"/>
        <v>481.8050520000001</v>
      </c>
      <c r="AB25" s="11">
        <f t="shared" si="8"/>
        <v>292.24912999999992</v>
      </c>
      <c r="AC25" s="11">
        <f t="shared" si="8"/>
        <v>583.59180100000015</v>
      </c>
      <c r="AD25" s="11">
        <f t="shared" si="8"/>
        <v>299.20705000000004</v>
      </c>
      <c r="AE25" s="11">
        <f t="shared" si="8"/>
        <v>1419.5251950000006</v>
      </c>
      <c r="AF25" s="11">
        <f t="shared" si="8"/>
        <v>395.26973099999998</v>
      </c>
      <c r="AG25" s="11">
        <f t="shared" si="8"/>
        <v>1006.7251229999998</v>
      </c>
      <c r="AH25" s="11">
        <f t="shared" si="8"/>
        <v>2457.2738380000005</v>
      </c>
      <c r="AI25" s="11">
        <f t="shared" si="8"/>
        <v>1581.9790929999995</v>
      </c>
      <c r="AJ25" s="11">
        <f t="shared" si="8"/>
        <v>1755.910646999999</v>
      </c>
      <c r="AK25" s="11">
        <f t="shared" si="8"/>
        <v>1079.2804190000002</v>
      </c>
      <c r="AL25" s="11">
        <f t="shared" si="8"/>
        <v>1122.9853109999997</v>
      </c>
      <c r="AM25" s="11">
        <f t="shared" si="8"/>
        <v>1740.6860799999999</v>
      </c>
      <c r="AN25" s="11">
        <f t="shared" si="8"/>
        <v>390.89022700000021</v>
      </c>
      <c r="AO25" s="11">
        <f t="shared" si="8"/>
        <v>381.46391899999992</v>
      </c>
      <c r="AP25" s="11">
        <f t="shared" si="8"/>
        <v>212.1991550000001</v>
      </c>
      <c r="AQ25" s="11">
        <f t="shared" si="8"/>
        <v>336.79026699999997</v>
      </c>
      <c r="AR25" s="11">
        <f t="shared" si="8"/>
        <v>1322.3905890000003</v>
      </c>
      <c r="AS25" s="11">
        <f t="shared" si="8"/>
        <v>1232.5097219999998</v>
      </c>
      <c r="AT25" s="11">
        <f t="shared" si="8"/>
        <v>972.46195799999987</v>
      </c>
      <c r="AU25" s="11">
        <f t="shared" si="8"/>
        <v>197.55952899999997</v>
      </c>
      <c r="AV25" s="11">
        <f t="shared" si="8"/>
        <v>299.97115900000011</v>
      </c>
      <c r="AW25" s="11">
        <f t="shared" si="8"/>
        <v>1172.4522430000011</v>
      </c>
      <c r="AX25" s="11">
        <f t="shared" si="8"/>
        <v>1495.3549609999993</v>
      </c>
      <c r="AY25" s="11">
        <f t="shared" si="8"/>
        <v>333.3287959999999</v>
      </c>
      <c r="AZ25" s="11">
        <f t="shared" si="8"/>
        <v>446.69084899999996</v>
      </c>
      <c r="BA25" s="11">
        <f t="shared" si="8"/>
        <v>496.69276299999996</v>
      </c>
      <c r="BB25" s="11">
        <f t="shared" si="8"/>
        <v>488.80104700000004</v>
      </c>
      <c r="BC25" s="11">
        <f t="shared" si="8"/>
        <v>543.16940899999963</v>
      </c>
      <c r="BD25" s="11">
        <f t="shared" si="8"/>
        <v>801.42900200000042</v>
      </c>
      <c r="BE25" s="11">
        <f t="shared" si="8"/>
        <v>255.04116299999998</v>
      </c>
      <c r="BF25" s="11">
        <f t="shared" si="8"/>
        <v>484.56662299999999</v>
      </c>
      <c r="BG25" s="11">
        <f t="shared" ref="BG25:CK25" si="9">SUM(BG37:BG101)</f>
        <v>768.4166839999998</v>
      </c>
      <c r="BH25" s="11">
        <f t="shared" si="9"/>
        <v>727.17094600000041</v>
      </c>
      <c r="BI25" s="11">
        <f t="shared" si="9"/>
        <v>977.73012100000017</v>
      </c>
      <c r="BJ25" s="11">
        <f t="shared" si="9"/>
        <v>1505.8226779999998</v>
      </c>
      <c r="BK25" s="11">
        <f t="shared" si="9"/>
        <v>303.26025299999998</v>
      </c>
      <c r="BL25" s="11">
        <f t="shared" si="9"/>
        <v>698.35934199999963</v>
      </c>
      <c r="BM25" s="11">
        <f t="shared" si="9"/>
        <v>2070.3771719999995</v>
      </c>
      <c r="BN25" s="11">
        <f t="shared" si="9"/>
        <v>1040.8326779999998</v>
      </c>
      <c r="BO25" s="11">
        <f t="shared" si="9"/>
        <v>2338.9433970000009</v>
      </c>
      <c r="BP25" s="11">
        <f t="shared" si="9"/>
        <v>1849.4187119999999</v>
      </c>
      <c r="BQ25" s="11">
        <f t="shared" si="9"/>
        <v>1132.1727729999998</v>
      </c>
      <c r="BR25" s="11">
        <f t="shared" si="9"/>
        <v>879.87451899999962</v>
      </c>
      <c r="BS25" s="11">
        <f t="shared" si="9"/>
        <v>990.35167500000034</v>
      </c>
      <c r="BT25" s="11">
        <f t="shared" si="9"/>
        <v>314.44722200000012</v>
      </c>
      <c r="BU25" s="11">
        <f t="shared" si="9"/>
        <v>670.98248399999989</v>
      </c>
      <c r="BV25" s="11">
        <f t="shared" si="9"/>
        <v>255.49448699999996</v>
      </c>
      <c r="BW25" s="11">
        <f t="shared" si="9"/>
        <v>419.92371500000024</v>
      </c>
      <c r="BX25" s="11">
        <f t="shared" si="9"/>
        <v>388.73087300000003</v>
      </c>
      <c r="BY25" s="11">
        <f t="shared" si="9"/>
        <v>266.67444500000011</v>
      </c>
      <c r="BZ25" s="11">
        <f t="shared" si="9"/>
        <v>380.33688100000001</v>
      </c>
      <c r="CA25" s="11">
        <f t="shared" si="9"/>
        <v>241.74206500000003</v>
      </c>
      <c r="CB25" s="11">
        <f t="shared" si="9"/>
        <v>358.42382800000007</v>
      </c>
      <c r="CC25" s="11">
        <f t="shared" si="9"/>
        <v>365.92783799999995</v>
      </c>
      <c r="CD25" s="11">
        <f t="shared" si="9"/>
        <v>252.87643</v>
      </c>
      <c r="CE25" s="11">
        <f t="shared" si="9"/>
        <v>103.49165000000001</v>
      </c>
      <c r="CF25" s="11">
        <f t="shared" si="9"/>
        <v>1181.9867590000013</v>
      </c>
      <c r="CG25" s="11">
        <f t="shared" si="9"/>
        <v>827.03645900000004</v>
      </c>
      <c r="CH25" s="11">
        <f t="shared" si="9"/>
        <v>744.59746700000017</v>
      </c>
      <c r="CI25" s="11">
        <f t="shared" si="9"/>
        <v>616.2816230000002</v>
      </c>
      <c r="CJ25" s="11">
        <f t="shared" si="9"/>
        <v>773.18146300000012</v>
      </c>
      <c r="CK25" s="11">
        <f t="shared" si="9"/>
        <v>437.22987499999982</v>
      </c>
    </row>
    <row r="26" spans="1:89" x14ac:dyDescent="0.2">
      <c r="A26" s="8"/>
      <c r="B26" s="24" t="s">
        <v>62</v>
      </c>
      <c r="C26" s="11">
        <f>SUM(C43:C72)</f>
        <v>806.03611500000011</v>
      </c>
      <c r="D26" s="11">
        <f t="shared" ref="D26:BF26" si="10">SUM(D43:D72)</f>
        <v>749.17174</v>
      </c>
      <c r="E26" s="11">
        <f t="shared" si="10"/>
        <v>880.31258300000002</v>
      </c>
      <c r="F26" s="11">
        <f t="shared" si="10"/>
        <v>1338.8860139999999</v>
      </c>
      <c r="G26" s="11">
        <f t="shared" si="10"/>
        <v>672.94366000000014</v>
      </c>
      <c r="H26" s="11">
        <f t="shared" si="10"/>
        <v>664.27163599999983</v>
      </c>
      <c r="I26" s="11">
        <f t="shared" si="10"/>
        <v>929.36299299999996</v>
      </c>
      <c r="J26" s="11">
        <f t="shared" si="10"/>
        <v>1315.2079090000009</v>
      </c>
      <c r="K26" s="11">
        <f t="shared" si="10"/>
        <v>776.74534900000003</v>
      </c>
      <c r="L26" s="11">
        <f t="shared" si="10"/>
        <v>803.82375599999989</v>
      </c>
      <c r="M26" s="11">
        <f t="shared" si="10"/>
        <v>185.21661300000005</v>
      </c>
      <c r="N26" s="11">
        <f t="shared" si="10"/>
        <v>632.23666899999978</v>
      </c>
      <c r="O26" s="11">
        <f t="shared" si="10"/>
        <v>107.692087</v>
      </c>
      <c r="P26" s="11">
        <f t="shared" si="10"/>
        <v>871.31954000000019</v>
      </c>
      <c r="Q26" s="11">
        <f t="shared" si="10"/>
        <v>649.53849000000025</v>
      </c>
      <c r="R26" s="11">
        <f t="shared" si="10"/>
        <v>164.46214300000003</v>
      </c>
      <c r="S26" s="11">
        <f t="shared" si="10"/>
        <v>766.75298599999996</v>
      </c>
      <c r="T26" s="11">
        <f t="shared" si="10"/>
        <v>575.05420000000004</v>
      </c>
      <c r="U26" s="11">
        <f t="shared" si="10"/>
        <v>210.92139699999996</v>
      </c>
      <c r="V26" s="11">
        <f t="shared" si="10"/>
        <v>125.39738299999998</v>
      </c>
      <c r="W26" s="11">
        <f t="shared" si="10"/>
        <v>508.68305500000002</v>
      </c>
      <c r="X26" s="11">
        <f t="shared" si="10"/>
        <v>496.44379100000003</v>
      </c>
      <c r="Y26" s="11">
        <f t="shared" si="10"/>
        <v>257.84162100000015</v>
      </c>
      <c r="Z26" s="11">
        <f t="shared" si="10"/>
        <v>554.65091900000004</v>
      </c>
      <c r="AA26" s="11">
        <f t="shared" si="10"/>
        <v>455.07782400000002</v>
      </c>
      <c r="AB26" s="11">
        <f t="shared" si="10"/>
        <v>286.77015899999998</v>
      </c>
      <c r="AC26" s="11">
        <f t="shared" si="10"/>
        <v>556.58780000000024</v>
      </c>
      <c r="AD26" s="11">
        <f t="shared" si="10"/>
        <v>263.7165280000001</v>
      </c>
      <c r="AE26" s="11">
        <f t="shared" si="10"/>
        <v>1358.4292820000003</v>
      </c>
      <c r="AF26" s="11">
        <f t="shared" si="10"/>
        <v>391.614644</v>
      </c>
      <c r="AG26" s="11">
        <f t="shared" si="10"/>
        <v>998.81372099999999</v>
      </c>
      <c r="AH26" s="11">
        <f t="shared" si="10"/>
        <v>2451.0844739999998</v>
      </c>
      <c r="AI26" s="11">
        <f t="shared" si="10"/>
        <v>1573.9949669999999</v>
      </c>
      <c r="AJ26" s="11">
        <f t="shared" si="10"/>
        <v>1731.7326409999996</v>
      </c>
      <c r="AK26" s="11">
        <f t="shared" si="10"/>
        <v>1075.8905150000001</v>
      </c>
      <c r="AL26" s="11">
        <f t="shared" si="10"/>
        <v>1115.7768769999993</v>
      </c>
      <c r="AM26" s="11">
        <f t="shared" si="10"/>
        <v>1731.7965499999998</v>
      </c>
      <c r="AN26" s="11">
        <f t="shared" si="10"/>
        <v>387.69248200000004</v>
      </c>
      <c r="AO26" s="11">
        <f t="shared" si="10"/>
        <v>373.39977400000004</v>
      </c>
      <c r="AP26" s="11">
        <f t="shared" si="10"/>
        <v>208.06730100000007</v>
      </c>
      <c r="AQ26" s="11">
        <f t="shared" si="10"/>
        <v>315.30247199999997</v>
      </c>
      <c r="AR26" s="11">
        <f t="shared" si="10"/>
        <v>1315.7184360000001</v>
      </c>
      <c r="AS26" s="11">
        <f t="shared" si="10"/>
        <v>972.52672800000005</v>
      </c>
      <c r="AT26" s="11">
        <f t="shared" si="10"/>
        <v>966.47477100000003</v>
      </c>
      <c r="AU26" s="11">
        <f t="shared" si="10"/>
        <v>189.03814600000001</v>
      </c>
      <c r="AV26" s="11">
        <f t="shared" si="10"/>
        <v>297.67088900000005</v>
      </c>
      <c r="AW26" s="11">
        <f t="shared" si="10"/>
        <v>1167.5010590000009</v>
      </c>
      <c r="AX26" s="11">
        <f t="shared" si="10"/>
        <v>1493.2055429999991</v>
      </c>
      <c r="AY26" s="11">
        <f t="shared" si="10"/>
        <v>225.943872</v>
      </c>
      <c r="AZ26" s="11">
        <f t="shared" si="10"/>
        <v>445.66822399999995</v>
      </c>
      <c r="BA26" s="11">
        <f t="shared" si="10"/>
        <v>487.79419399999995</v>
      </c>
      <c r="BB26" s="11">
        <f t="shared" si="10"/>
        <v>486.51733599999994</v>
      </c>
      <c r="BC26" s="11">
        <f t="shared" si="10"/>
        <v>520.43505800000003</v>
      </c>
      <c r="BD26" s="11">
        <f t="shared" si="10"/>
        <v>799.43137900000011</v>
      </c>
      <c r="BE26" s="11">
        <f t="shared" si="10"/>
        <v>242.71900399999998</v>
      </c>
      <c r="BF26" s="11">
        <f t="shared" si="10"/>
        <v>201.697193</v>
      </c>
      <c r="BG26" s="11">
        <f t="shared" ref="BG26:CJ26" si="11">SUM(BG43:BG72)</f>
        <v>765.3079859999998</v>
      </c>
      <c r="BH26" s="11">
        <f t="shared" si="11"/>
        <v>723.25511400000028</v>
      </c>
      <c r="BI26" s="11">
        <f t="shared" si="11"/>
        <v>948.13151500000049</v>
      </c>
      <c r="BJ26" s="11">
        <f t="shared" si="11"/>
        <v>1324.7651799999999</v>
      </c>
      <c r="BK26" s="11">
        <f t="shared" si="11"/>
        <v>277.572453</v>
      </c>
      <c r="BL26" s="11">
        <f t="shared" si="11"/>
        <v>695.60132399999986</v>
      </c>
      <c r="BM26" s="11">
        <f t="shared" si="11"/>
        <v>2067.0616540000001</v>
      </c>
      <c r="BN26" s="11">
        <f t="shared" si="11"/>
        <v>1023.6668250000004</v>
      </c>
      <c r="BO26" s="11">
        <f t="shared" si="11"/>
        <v>2328.4738510000011</v>
      </c>
      <c r="BP26" s="11">
        <f t="shared" si="11"/>
        <v>1710.1442119999999</v>
      </c>
      <c r="BQ26" s="11">
        <f t="shared" si="11"/>
        <v>1127.1389720000002</v>
      </c>
      <c r="BR26" s="11">
        <f t="shared" si="11"/>
        <v>876.34238799999969</v>
      </c>
      <c r="BS26" s="11">
        <f t="shared" si="11"/>
        <v>956.60150600000031</v>
      </c>
      <c r="BT26" s="11">
        <f t="shared" si="11"/>
        <v>311.98152299999992</v>
      </c>
      <c r="BU26" s="11">
        <f t="shared" si="11"/>
        <v>656.25358299999994</v>
      </c>
      <c r="BV26" s="11">
        <f t="shared" si="11"/>
        <v>252.75765299999998</v>
      </c>
      <c r="BW26" s="11">
        <f t="shared" si="11"/>
        <v>257.65535899999998</v>
      </c>
      <c r="BX26" s="11">
        <f t="shared" si="11"/>
        <v>379.87939499999999</v>
      </c>
      <c r="BY26" s="11">
        <f t="shared" si="11"/>
        <v>213.63058000000004</v>
      </c>
      <c r="BZ26" s="11">
        <f t="shared" si="11"/>
        <v>341.85284099999984</v>
      </c>
      <c r="CA26" s="11">
        <f t="shared" si="11"/>
        <v>237.40117100000001</v>
      </c>
      <c r="CB26" s="11">
        <f t="shared" si="11"/>
        <v>346.35340800000006</v>
      </c>
      <c r="CC26" s="11">
        <f t="shared" si="11"/>
        <v>349.54472199999998</v>
      </c>
      <c r="CD26" s="11">
        <f t="shared" si="11"/>
        <v>246.61747200000002</v>
      </c>
      <c r="CE26" s="11">
        <f t="shared" si="11"/>
        <v>98.332765000000009</v>
      </c>
      <c r="CF26" s="11">
        <f t="shared" si="11"/>
        <v>966.36793800000009</v>
      </c>
      <c r="CG26" s="11">
        <f t="shared" si="11"/>
        <v>718.61505400000021</v>
      </c>
      <c r="CH26" s="11">
        <f t="shared" si="11"/>
        <v>735.15851099999998</v>
      </c>
      <c r="CI26" s="11">
        <f t="shared" si="11"/>
        <v>571.63001200000008</v>
      </c>
      <c r="CJ26" s="11">
        <f t="shared" si="11"/>
        <v>765.97449500000016</v>
      </c>
      <c r="CK26" s="11">
        <f>SUM(CK43:CK72)</f>
        <v>394.55981299999996</v>
      </c>
    </row>
    <row r="27" spans="1:89" x14ac:dyDescent="0.2">
      <c r="A27" s="8"/>
      <c r="B27" s="24" t="s">
        <v>361</v>
      </c>
      <c r="C27" s="11">
        <f>C43+C44+C45</f>
        <v>529.91437400000007</v>
      </c>
      <c r="D27" s="11">
        <f t="shared" ref="D27:BF27" si="12">D43+D44+D45</f>
        <v>650.18358899999998</v>
      </c>
      <c r="E27" s="11">
        <f t="shared" si="12"/>
        <v>770.07246799999996</v>
      </c>
      <c r="F27" s="11">
        <f t="shared" si="12"/>
        <v>1226.7912349999999</v>
      </c>
      <c r="G27" s="11">
        <f t="shared" si="12"/>
        <v>541.191236</v>
      </c>
      <c r="H27" s="11">
        <f t="shared" si="12"/>
        <v>598.80396499999995</v>
      </c>
      <c r="I27" s="11">
        <f t="shared" si="12"/>
        <v>724.35461299999997</v>
      </c>
      <c r="J27" s="11">
        <f t="shared" si="12"/>
        <v>1194.7266420000001</v>
      </c>
      <c r="K27" s="11">
        <f t="shared" si="12"/>
        <v>653.66470300000003</v>
      </c>
      <c r="L27" s="11">
        <f t="shared" si="12"/>
        <v>697.80597599999987</v>
      </c>
      <c r="M27" s="11">
        <f t="shared" si="12"/>
        <v>170.178631</v>
      </c>
      <c r="N27" s="11">
        <f t="shared" si="12"/>
        <v>568.22550000000001</v>
      </c>
      <c r="O27" s="11">
        <f t="shared" si="12"/>
        <v>103.08610600000002</v>
      </c>
      <c r="P27" s="11">
        <f t="shared" si="12"/>
        <v>691.0349369999999</v>
      </c>
      <c r="Q27" s="11">
        <f t="shared" si="12"/>
        <v>548.68146999999999</v>
      </c>
      <c r="R27" s="11">
        <f t="shared" si="12"/>
        <v>145.01992200000001</v>
      </c>
      <c r="S27" s="11">
        <f t="shared" si="12"/>
        <v>674.55745899999999</v>
      </c>
      <c r="T27" s="11">
        <f t="shared" si="12"/>
        <v>470.955173</v>
      </c>
      <c r="U27" s="11">
        <f t="shared" si="12"/>
        <v>188.051402</v>
      </c>
      <c r="V27" s="11">
        <f t="shared" si="12"/>
        <v>115.623788</v>
      </c>
      <c r="W27" s="11">
        <f t="shared" si="12"/>
        <v>460.85880399999996</v>
      </c>
      <c r="X27" s="11">
        <f t="shared" si="12"/>
        <v>432.27930700000002</v>
      </c>
      <c r="Y27" s="11">
        <f t="shared" si="12"/>
        <v>232.06287399999999</v>
      </c>
      <c r="Z27" s="11">
        <f t="shared" si="12"/>
        <v>483.15704400000004</v>
      </c>
      <c r="AA27" s="11">
        <f t="shared" si="12"/>
        <v>410.62835999999999</v>
      </c>
      <c r="AB27" s="11">
        <f t="shared" si="12"/>
        <v>265.27868799999999</v>
      </c>
      <c r="AC27" s="11">
        <f t="shared" si="12"/>
        <v>499.69649400000003</v>
      </c>
      <c r="AD27" s="11">
        <f t="shared" si="12"/>
        <v>202.57678900000002</v>
      </c>
      <c r="AE27" s="11">
        <f t="shared" si="12"/>
        <v>1214.652212</v>
      </c>
      <c r="AF27" s="11">
        <f t="shared" si="12"/>
        <v>355.64749699999999</v>
      </c>
      <c r="AG27" s="11">
        <f t="shared" si="12"/>
        <v>831.37986300000011</v>
      </c>
      <c r="AH27" s="11">
        <f t="shared" si="12"/>
        <v>2282.1558930000001</v>
      </c>
      <c r="AI27" s="11">
        <f t="shared" si="12"/>
        <v>1358.8453319999999</v>
      </c>
      <c r="AJ27" s="11">
        <f t="shared" si="12"/>
        <v>1625.226666</v>
      </c>
      <c r="AK27" s="11">
        <f t="shared" si="12"/>
        <v>943.677459</v>
      </c>
      <c r="AL27" s="11">
        <f t="shared" si="12"/>
        <v>982.55087300000002</v>
      </c>
      <c r="AM27" s="11">
        <f t="shared" si="12"/>
        <v>1482.416948</v>
      </c>
      <c r="AN27" s="11">
        <f t="shared" si="12"/>
        <v>260.72092900000001</v>
      </c>
      <c r="AO27" s="11">
        <f t="shared" si="12"/>
        <v>299.284198</v>
      </c>
      <c r="AP27" s="11">
        <f t="shared" si="12"/>
        <v>150.42545700000002</v>
      </c>
      <c r="AQ27" s="11">
        <f t="shared" si="12"/>
        <v>284.22249299999999</v>
      </c>
      <c r="AR27" s="11">
        <f t="shared" si="12"/>
        <v>970.56856300000004</v>
      </c>
      <c r="AS27" s="11">
        <f t="shared" si="12"/>
        <v>796.18409200000008</v>
      </c>
      <c r="AT27" s="11">
        <f t="shared" si="12"/>
        <v>874.84238700000003</v>
      </c>
      <c r="AU27" s="11">
        <f t="shared" si="12"/>
        <v>144.94063299999999</v>
      </c>
      <c r="AV27" s="11">
        <f t="shared" si="12"/>
        <v>248.56234099999998</v>
      </c>
      <c r="AW27" s="11">
        <f t="shared" si="12"/>
        <v>1024.28547</v>
      </c>
      <c r="AX27" s="11">
        <f t="shared" si="12"/>
        <v>1183.7386769999998</v>
      </c>
      <c r="AY27" s="11">
        <f t="shared" si="12"/>
        <v>186.39087300000003</v>
      </c>
      <c r="AZ27" s="11">
        <f t="shared" si="12"/>
        <v>397.25413600000002</v>
      </c>
      <c r="BA27" s="11">
        <f t="shared" si="12"/>
        <v>460.99593499999997</v>
      </c>
      <c r="BB27" s="11">
        <f t="shared" si="12"/>
        <v>424.88850000000002</v>
      </c>
      <c r="BC27" s="11">
        <f t="shared" si="12"/>
        <v>488.37641200000002</v>
      </c>
      <c r="BD27" s="11">
        <f t="shared" si="12"/>
        <v>719.84597199999996</v>
      </c>
      <c r="BE27" s="11">
        <f t="shared" si="12"/>
        <v>176.33666299999999</v>
      </c>
      <c r="BF27" s="11">
        <f t="shared" si="12"/>
        <v>111.148713</v>
      </c>
      <c r="BG27" s="11">
        <f t="shared" ref="BG27:CJ27" si="13">BG43+BG44+BG45</f>
        <v>690.67046899999991</v>
      </c>
      <c r="BH27" s="11">
        <f t="shared" si="13"/>
        <v>632.03870899999993</v>
      </c>
      <c r="BI27" s="11">
        <f t="shared" si="13"/>
        <v>890.42037300000004</v>
      </c>
      <c r="BJ27" s="11">
        <f t="shared" si="13"/>
        <v>1142.4699929999999</v>
      </c>
      <c r="BK27" s="11">
        <f t="shared" si="13"/>
        <v>256.21501099999995</v>
      </c>
      <c r="BL27" s="11">
        <f t="shared" si="13"/>
        <v>502.13893499999995</v>
      </c>
      <c r="BM27" s="11">
        <f t="shared" si="13"/>
        <v>1779.3896560000001</v>
      </c>
      <c r="BN27" s="11">
        <f t="shared" si="13"/>
        <v>910.45460800000001</v>
      </c>
      <c r="BO27" s="11">
        <f t="shared" si="13"/>
        <v>2156.9002690000002</v>
      </c>
      <c r="BP27" s="11">
        <f t="shared" si="13"/>
        <v>1585.2643539999999</v>
      </c>
      <c r="BQ27" s="11">
        <f t="shared" si="13"/>
        <v>880.60979699999996</v>
      </c>
      <c r="BR27" s="11">
        <f t="shared" si="13"/>
        <v>833.29556000000002</v>
      </c>
      <c r="BS27" s="11">
        <f t="shared" si="13"/>
        <v>812.574209</v>
      </c>
      <c r="BT27" s="11">
        <f t="shared" si="13"/>
        <v>282.72556300000002</v>
      </c>
      <c r="BU27" s="11">
        <f t="shared" si="13"/>
        <v>626.81115</v>
      </c>
      <c r="BV27" s="11">
        <f t="shared" si="13"/>
        <v>206.09086600000001</v>
      </c>
      <c r="BW27" s="11">
        <f t="shared" si="13"/>
        <v>215.18637500000003</v>
      </c>
      <c r="BX27" s="11">
        <f t="shared" si="13"/>
        <v>340.34403800000001</v>
      </c>
      <c r="BY27" s="11">
        <f t="shared" si="13"/>
        <v>202.31564900000001</v>
      </c>
      <c r="BZ27" s="11">
        <f t="shared" si="13"/>
        <v>296.94634100000002</v>
      </c>
      <c r="CA27" s="11">
        <f t="shared" si="13"/>
        <v>201.774056</v>
      </c>
      <c r="CB27" s="11">
        <f t="shared" si="13"/>
        <v>272.67698200000001</v>
      </c>
      <c r="CC27" s="11">
        <f t="shared" si="13"/>
        <v>314.09253000000001</v>
      </c>
      <c r="CD27" s="11">
        <f t="shared" si="13"/>
        <v>206.88105300000001</v>
      </c>
      <c r="CE27" s="11">
        <f t="shared" si="13"/>
        <v>87.135843000000008</v>
      </c>
      <c r="CF27" s="11">
        <f t="shared" si="13"/>
        <v>837.22572200000013</v>
      </c>
      <c r="CG27" s="11">
        <f t="shared" si="13"/>
        <v>684.217399</v>
      </c>
      <c r="CH27" s="11">
        <f t="shared" si="13"/>
        <v>621.81002100000001</v>
      </c>
      <c r="CI27" s="11">
        <f t="shared" si="13"/>
        <v>544.47438899999997</v>
      </c>
      <c r="CJ27" s="11">
        <f t="shared" si="13"/>
        <v>678.07846000000006</v>
      </c>
      <c r="CK27" s="11">
        <f>CK43+CK44+CK45</f>
        <v>319.76788199999999</v>
      </c>
    </row>
    <row r="28" spans="1:89" x14ac:dyDescent="0.2">
      <c r="A28" s="8"/>
      <c r="B28" s="25" t="s">
        <v>65</v>
      </c>
      <c r="C28" s="11">
        <f>SUM(C41:C42)</f>
        <v>147.37623400000001</v>
      </c>
      <c r="D28" s="11">
        <f t="shared" ref="D28:BF28" si="14">SUM(D41:D42)</f>
        <v>10.282833999999999</v>
      </c>
      <c r="E28" s="11">
        <f t="shared" si="14"/>
        <v>9.7026240000000001</v>
      </c>
      <c r="F28" s="11">
        <f t="shared" si="14"/>
        <v>1.7004050000000002</v>
      </c>
      <c r="G28" s="11">
        <f t="shared" si="14"/>
        <v>1.008983</v>
      </c>
      <c r="H28" s="11">
        <f t="shared" si="14"/>
        <v>2.4462330000000003</v>
      </c>
      <c r="I28" s="11">
        <f t="shared" si="14"/>
        <v>8.2196090000000002</v>
      </c>
      <c r="J28" s="11">
        <f t="shared" si="14"/>
        <v>14.278544999999999</v>
      </c>
      <c r="K28" s="11">
        <f t="shared" si="14"/>
        <v>32.361751999999996</v>
      </c>
      <c r="L28" s="11">
        <f t="shared" si="14"/>
        <v>2.05314</v>
      </c>
      <c r="M28" s="11">
        <f t="shared" si="14"/>
        <v>4.3071140000000003</v>
      </c>
      <c r="N28" s="11">
        <f t="shared" si="14"/>
        <v>1.3863690000000002</v>
      </c>
      <c r="O28" s="11">
        <f t="shared" si="14"/>
        <v>4.0809119999999997</v>
      </c>
      <c r="P28" s="11">
        <f t="shared" si="14"/>
        <v>162.08345600000001</v>
      </c>
      <c r="Q28" s="11">
        <f t="shared" si="14"/>
        <v>2.9655849999999999</v>
      </c>
      <c r="R28" s="11">
        <f t="shared" si="14"/>
        <v>16.887523999999999</v>
      </c>
      <c r="S28" s="11">
        <f t="shared" si="14"/>
        <v>57.207826999999995</v>
      </c>
      <c r="T28" s="11">
        <f t="shared" si="14"/>
        <v>7.3553250000000006</v>
      </c>
      <c r="U28" s="11">
        <f t="shared" si="14"/>
        <v>15.149927</v>
      </c>
      <c r="V28" s="11">
        <f t="shared" si="14"/>
        <v>6.7310859999999995</v>
      </c>
      <c r="W28" s="11">
        <f t="shared" si="14"/>
        <v>11.692599000000001</v>
      </c>
      <c r="X28" s="11">
        <f t="shared" si="14"/>
        <v>0.75513600000000003</v>
      </c>
      <c r="Y28" s="11">
        <f t="shared" si="14"/>
        <v>46.020550999999998</v>
      </c>
      <c r="Z28" s="11">
        <f t="shared" si="14"/>
        <v>22.782495000000001</v>
      </c>
      <c r="AA28" s="11">
        <f t="shared" si="14"/>
        <v>23.440427999999997</v>
      </c>
      <c r="AB28" s="11">
        <f t="shared" si="14"/>
        <v>2.0359850000000002</v>
      </c>
      <c r="AC28" s="11">
        <f t="shared" si="14"/>
        <v>26.168768</v>
      </c>
      <c r="AD28" s="11">
        <f t="shared" si="14"/>
        <v>23.665990999999998</v>
      </c>
      <c r="AE28" s="11">
        <f t="shared" si="14"/>
        <v>49.320136999999995</v>
      </c>
      <c r="AF28" s="11">
        <f>SUM(AF41:AF42)</f>
        <v>2.521293</v>
      </c>
      <c r="AG28" s="11">
        <f t="shared" si="14"/>
        <v>5.0819720000000004</v>
      </c>
      <c r="AH28" s="11">
        <f t="shared" si="14"/>
        <v>3.826724</v>
      </c>
      <c r="AI28" s="11">
        <f t="shared" si="14"/>
        <v>4.8660569999999996</v>
      </c>
      <c r="AJ28" s="11">
        <f t="shared" si="14"/>
        <v>19.430771</v>
      </c>
      <c r="AK28" s="11">
        <f t="shared" si="14"/>
        <v>1.7401450000000001</v>
      </c>
      <c r="AL28" s="11">
        <f t="shared" si="14"/>
        <v>1.462672</v>
      </c>
      <c r="AM28" s="11">
        <f t="shared" si="14"/>
        <v>5.8896430000000004</v>
      </c>
      <c r="AN28" s="11">
        <f t="shared" si="14"/>
        <v>1.0479000000000001</v>
      </c>
      <c r="AO28" s="11">
        <f t="shared" si="14"/>
        <v>3.421224</v>
      </c>
      <c r="AP28" s="11">
        <f t="shared" si="14"/>
        <v>1.7865389999999999</v>
      </c>
      <c r="AQ28" s="11">
        <f t="shared" si="14"/>
        <v>18.520519</v>
      </c>
      <c r="AR28" s="11">
        <f t="shared" si="14"/>
        <v>4.4522740000000001</v>
      </c>
      <c r="AS28" s="11">
        <f t="shared" si="14"/>
        <v>236.51377000000002</v>
      </c>
      <c r="AT28" s="11">
        <f t="shared" si="14"/>
        <v>3.7427060000000001</v>
      </c>
      <c r="AU28" s="11">
        <f t="shared" si="14"/>
        <v>6.5035060000000007</v>
      </c>
      <c r="AV28" s="11">
        <f t="shared" si="14"/>
        <v>1.029204</v>
      </c>
      <c r="AW28" s="11">
        <f t="shared" si="14"/>
        <v>2.102481</v>
      </c>
      <c r="AX28" s="11">
        <f t="shared" si="14"/>
        <v>0.84623599999999999</v>
      </c>
      <c r="AY28" s="11">
        <f t="shared" si="14"/>
        <v>100.952083</v>
      </c>
      <c r="AZ28" s="11">
        <f t="shared" si="14"/>
        <v>0.51854500000000003</v>
      </c>
      <c r="BA28" s="11">
        <f t="shared" si="14"/>
        <v>7.5318470000000008</v>
      </c>
      <c r="BB28" s="11">
        <f t="shared" si="14"/>
        <v>1.217419</v>
      </c>
      <c r="BC28" s="11">
        <f t="shared" si="14"/>
        <v>20.940722000000001</v>
      </c>
      <c r="BD28" s="11">
        <f t="shared" si="14"/>
        <v>0.8024929999999999</v>
      </c>
      <c r="BE28" s="11">
        <f t="shared" si="14"/>
        <v>10.553388999999999</v>
      </c>
      <c r="BF28" s="11">
        <f t="shared" si="14"/>
        <v>243.65960900000002</v>
      </c>
      <c r="BG28" s="11">
        <f t="shared" ref="BG28:CK28" si="15">SUM(BG41:BG42)</f>
        <v>1.0739429999999999</v>
      </c>
      <c r="BH28" s="11">
        <f t="shared" si="15"/>
        <v>1.9162980000000001</v>
      </c>
      <c r="BI28" s="11">
        <f t="shared" si="15"/>
        <v>28.775185</v>
      </c>
      <c r="BJ28" s="11">
        <f t="shared" si="15"/>
        <v>48.943815999999998</v>
      </c>
      <c r="BK28" s="11">
        <f t="shared" si="15"/>
        <v>13.786519</v>
      </c>
      <c r="BL28" s="11">
        <f t="shared" si="15"/>
        <v>0.65678700000000001</v>
      </c>
      <c r="BM28" s="11">
        <f t="shared" si="15"/>
        <v>1.2326999999999999</v>
      </c>
      <c r="BN28" s="11">
        <f t="shared" si="15"/>
        <v>13.06465</v>
      </c>
      <c r="BO28" s="11">
        <f t="shared" si="15"/>
        <v>8.3127190000000013</v>
      </c>
      <c r="BP28" s="11">
        <f t="shared" si="15"/>
        <v>109.211158</v>
      </c>
      <c r="BQ28" s="11">
        <f t="shared" si="15"/>
        <v>1.983279</v>
      </c>
      <c r="BR28" s="11">
        <f t="shared" si="15"/>
        <v>2.4351409999999998</v>
      </c>
      <c r="BS28" s="11">
        <f t="shared" si="15"/>
        <v>32.441546000000002</v>
      </c>
      <c r="BT28" s="11">
        <f t="shared" si="15"/>
        <v>1.577807</v>
      </c>
      <c r="BU28" s="11">
        <f t="shared" si="15"/>
        <v>7.9667430000000001</v>
      </c>
      <c r="BV28" s="11">
        <f t="shared" si="15"/>
        <v>1.9807379999999999</v>
      </c>
      <c r="BW28" s="11">
        <f t="shared" si="15"/>
        <v>18.981002</v>
      </c>
      <c r="BX28" s="11">
        <f t="shared" si="15"/>
        <v>6.5955850000000007</v>
      </c>
      <c r="BY28" s="11">
        <f t="shared" si="15"/>
        <v>49.539624000000003</v>
      </c>
      <c r="BZ28" s="11">
        <f t="shared" si="15"/>
        <v>31.426953999999999</v>
      </c>
      <c r="CA28" s="11">
        <f t="shared" si="15"/>
        <v>2.912404</v>
      </c>
      <c r="CB28" s="11">
        <f t="shared" si="15"/>
        <v>8.9688559999999988</v>
      </c>
      <c r="CC28" s="11">
        <f t="shared" si="15"/>
        <v>11.160024000000002</v>
      </c>
      <c r="CD28" s="11">
        <f t="shared" si="15"/>
        <v>5.1077189999999995</v>
      </c>
      <c r="CE28" s="11">
        <f t="shared" si="15"/>
        <v>1.4046020000000001</v>
      </c>
      <c r="CF28" s="11">
        <f t="shared" si="15"/>
        <v>171.00789</v>
      </c>
      <c r="CG28" s="11">
        <f t="shared" si="15"/>
        <v>104.899946</v>
      </c>
      <c r="CH28" s="11">
        <f t="shared" si="15"/>
        <v>4.8813840000000006</v>
      </c>
      <c r="CI28" s="11">
        <f t="shared" si="15"/>
        <v>42.100777000000001</v>
      </c>
      <c r="CJ28" s="11">
        <f t="shared" si="15"/>
        <v>4.0184920000000002</v>
      </c>
      <c r="CK28" s="11">
        <f t="shared" si="15"/>
        <v>37.19059</v>
      </c>
    </row>
    <row r="29" spans="1:89" x14ac:dyDescent="0.2">
      <c r="A29" s="8"/>
      <c r="B29" s="71" t="s">
        <v>78</v>
      </c>
      <c r="C29" s="11">
        <f>SUM(C37:C38)</f>
        <v>52.378782000000001</v>
      </c>
      <c r="D29" s="11">
        <f t="shared" ref="D29:BF29" si="16">SUM(D37:D38)</f>
        <v>0.41495199999999999</v>
      </c>
      <c r="E29" s="11">
        <f t="shared" si="16"/>
        <v>2.634179</v>
      </c>
      <c r="F29" s="11">
        <f t="shared" si="16"/>
        <v>1.860141</v>
      </c>
      <c r="G29" s="11">
        <f t="shared" si="16"/>
        <v>0.55941799999999997</v>
      </c>
      <c r="H29" s="11">
        <f t="shared" si="16"/>
        <v>1.1530680000000002</v>
      </c>
      <c r="I29" s="11">
        <f t="shared" si="16"/>
        <v>0.93126200000000003</v>
      </c>
      <c r="J29" s="11">
        <f t="shared" si="16"/>
        <v>1.8773249999999999</v>
      </c>
      <c r="K29" s="11">
        <f t="shared" si="16"/>
        <v>0.87577199999999999</v>
      </c>
      <c r="L29" s="11">
        <f t="shared" si="16"/>
        <v>0.86734399999999989</v>
      </c>
      <c r="M29" s="11">
        <f t="shared" si="16"/>
        <v>2.9909840000000001</v>
      </c>
      <c r="N29" s="11">
        <f t="shared" si="16"/>
        <v>0.98869699999999994</v>
      </c>
      <c r="O29" s="11">
        <f t="shared" si="16"/>
        <v>2.3364120000000002</v>
      </c>
      <c r="P29" s="11">
        <f t="shared" si="16"/>
        <v>56.487669000000004</v>
      </c>
      <c r="Q29" s="11">
        <f t="shared" si="16"/>
        <v>0.64534500000000006</v>
      </c>
      <c r="R29" s="11">
        <f t="shared" si="16"/>
        <v>1.38337</v>
      </c>
      <c r="S29" s="11">
        <f t="shared" si="16"/>
        <v>3.1383449999999997</v>
      </c>
      <c r="T29" s="11">
        <f t="shared" si="16"/>
        <v>3.6440619999999999</v>
      </c>
      <c r="U29" s="11">
        <f t="shared" si="16"/>
        <v>0.71443999999999996</v>
      </c>
      <c r="V29" s="11">
        <f t="shared" si="16"/>
        <v>0.74137599999999992</v>
      </c>
      <c r="W29" s="11">
        <f t="shared" si="16"/>
        <v>2.5386760000000002</v>
      </c>
      <c r="X29" s="11">
        <f t="shared" si="16"/>
        <v>2.7222840000000001</v>
      </c>
      <c r="Y29" s="11">
        <f t="shared" si="16"/>
        <v>6.7421059999999997</v>
      </c>
      <c r="Z29" s="11">
        <f t="shared" si="16"/>
        <v>1.2282120000000001</v>
      </c>
      <c r="AA29" s="11">
        <f t="shared" si="16"/>
        <v>1.0139099999999999</v>
      </c>
      <c r="AB29" s="11">
        <f t="shared" si="16"/>
        <v>1.0876459999999999</v>
      </c>
      <c r="AC29" s="11">
        <f t="shared" si="16"/>
        <v>0.32630600000000004</v>
      </c>
      <c r="AD29" s="11">
        <f t="shared" si="16"/>
        <v>2.3559320000000001</v>
      </c>
      <c r="AE29" s="11">
        <f t="shared" si="16"/>
        <v>1.8679570000000001</v>
      </c>
      <c r="AF29" s="11">
        <f t="shared" si="16"/>
        <v>0.53831200000000001</v>
      </c>
      <c r="AG29" s="11">
        <f t="shared" si="16"/>
        <v>0.26207000000000003</v>
      </c>
      <c r="AH29" s="11">
        <f t="shared" si="16"/>
        <v>0.67854300000000001</v>
      </c>
      <c r="AI29" s="11">
        <f t="shared" si="16"/>
        <v>0.69336100000000001</v>
      </c>
      <c r="AJ29" s="11">
        <f t="shared" si="16"/>
        <v>2.7192790000000002</v>
      </c>
      <c r="AK29" s="11">
        <f t="shared" si="16"/>
        <v>0.48395699999999997</v>
      </c>
      <c r="AL29" s="11">
        <f t="shared" si="16"/>
        <v>0.54586100000000004</v>
      </c>
      <c r="AM29" s="11">
        <f t="shared" si="16"/>
        <v>0.95606100000000005</v>
      </c>
      <c r="AN29" s="11">
        <f t="shared" si="16"/>
        <v>0.567021</v>
      </c>
      <c r="AO29" s="11">
        <f t="shared" si="16"/>
        <v>1.9757549999999999</v>
      </c>
      <c r="AP29" s="11">
        <f t="shared" si="16"/>
        <v>0.68681499999999995</v>
      </c>
      <c r="AQ29" s="11">
        <f t="shared" si="16"/>
        <v>1.5533939999999999</v>
      </c>
      <c r="AR29" s="11">
        <f t="shared" si="16"/>
        <v>0.885216</v>
      </c>
      <c r="AS29" s="11">
        <f t="shared" si="16"/>
        <v>0.28350799999999998</v>
      </c>
      <c r="AT29" s="11">
        <f t="shared" si="16"/>
        <v>0.41275300000000004</v>
      </c>
      <c r="AU29" s="11">
        <f t="shared" si="16"/>
        <v>0.67932400000000004</v>
      </c>
      <c r="AV29" s="11">
        <f t="shared" si="16"/>
        <v>0.45789199999999997</v>
      </c>
      <c r="AW29" s="11">
        <f t="shared" si="16"/>
        <v>0.31929800000000003</v>
      </c>
      <c r="AX29" s="11">
        <f t="shared" si="16"/>
        <v>0.28183000000000002</v>
      </c>
      <c r="AY29" s="11">
        <f t="shared" si="16"/>
        <v>2.7628170000000001</v>
      </c>
      <c r="AZ29" s="11">
        <f t="shared" si="16"/>
        <v>0.173013</v>
      </c>
      <c r="BA29" s="11">
        <f t="shared" si="16"/>
        <v>0.28557199999999999</v>
      </c>
      <c r="BB29" s="11">
        <f t="shared" si="16"/>
        <v>0.376641</v>
      </c>
      <c r="BC29" s="11">
        <f t="shared" si="16"/>
        <v>0.50873999999999997</v>
      </c>
      <c r="BD29" s="11">
        <f t="shared" si="16"/>
        <v>0.4022</v>
      </c>
      <c r="BE29" s="11">
        <f t="shared" si="16"/>
        <v>0.98455899999999996</v>
      </c>
      <c r="BF29" s="11">
        <f t="shared" si="16"/>
        <v>5.6053870000000003</v>
      </c>
      <c r="BG29" s="11">
        <f t="shared" ref="BG29:CK29" si="17">SUM(BG37:BG38)</f>
        <v>0.81830200000000008</v>
      </c>
      <c r="BH29" s="11">
        <f t="shared" si="17"/>
        <v>0.92480899999999999</v>
      </c>
      <c r="BI29" s="11">
        <f t="shared" si="17"/>
        <v>0.28522999999999998</v>
      </c>
      <c r="BJ29" s="11">
        <f t="shared" si="17"/>
        <v>0.45584400000000003</v>
      </c>
      <c r="BK29" s="11">
        <f t="shared" si="17"/>
        <v>7.0874600000000001</v>
      </c>
      <c r="BL29" s="11">
        <f t="shared" si="17"/>
        <v>0.90447999999999995</v>
      </c>
      <c r="BM29" s="11">
        <f t="shared" si="17"/>
        <v>0.40028600000000003</v>
      </c>
      <c r="BN29" s="11">
        <f t="shared" si="17"/>
        <v>2.39547</v>
      </c>
      <c r="BO29" s="11">
        <f t="shared" si="17"/>
        <v>0.54076800000000003</v>
      </c>
      <c r="BP29" s="11">
        <f t="shared" si="17"/>
        <v>3.8573040000000001</v>
      </c>
      <c r="BQ29" s="11">
        <f t="shared" si="17"/>
        <v>0.79097200000000001</v>
      </c>
      <c r="BR29" s="11">
        <f t="shared" si="17"/>
        <v>0.18624299999999999</v>
      </c>
      <c r="BS29" s="11">
        <f t="shared" si="17"/>
        <v>0.366394</v>
      </c>
      <c r="BT29" s="11">
        <f t="shared" si="17"/>
        <v>0.287387</v>
      </c>
      <c r="BU29" s="11">
        <f t="shared" si="17"/>
        <v>0.49592599999999998</v>
      </c>
      <c r="BV29" s="11">
        <f t="shared" si="17"/>
        <v>0.17988100000000001</v>
      </c>
      <c r="BW29" s="11">
        <f t="shared" si="17"/>
        <v>2.8763369999999999</v>
      </c>
      <c r="BX29" s="11">
        <f t="shared" si="17"/>
        <v>0.471636</v>
      </c>
      <c r="BY29" s="11">
        <f t="shared" si="17"/>
        <v>2.1963509999999999</v>
      </c>
      <c r="BZ29" s="11">
        <f t="shared" si="17"/>
        <v>0.94103399999999993</v>
      </c>
      <c r="CA29" s="11">
        <f t="shared" si="17"/>
        <v>0.46189999999999998</v>
      </c>
      <c r="CB29" s="11">
        <f t="shared" si="17"/>
        <v>1.6726519999999998</v>
      </c>
      <c r="CC29" s="11">
        <f t="shared" si="17"/>
        <v>0.43586999999999998</v>
      </c>
      <c r="CD29" s="11">
        <f t="shared" si="17"/>
        <v>0.29410400000000003</v>
      </c>
      <c r="CE29" s="11">
        <f t="shared" si="17"/>
        <v>2.0236540000000001</v>
      </c>
      <c r="CF29" s="11">
        <f t="shared" si="17"/>
        <v>32.071019</v>
      </c>
      <c r="CG29" s="11">
        <f t="shared" si="17"/>
        <v>1.0242500000000001</v>
      </c>
      <c r="CH29" s="11">
        <f t="shared" si="17"/>
        <v>2.4215249999999999</v>
      </c>
      <c r="CI29" s="11">
        <f t="shared" si="17"/>
        <v>0.36178299999999997</v>
      </c>
      <c r="CJ29" s="11">
        <f t="shared" si="17"/>
        <v>1.5330840000000001</v>
      </c>
      <c r="CK29" s="11">
        <f t="shared" si="17"/>
        <v>3.7271770000000002</v>
      </c>
    </row>
    <row r="30" spans="1:89" x14ac:dyDescent="0.2">
      <c r="A30" s="8"/>
      <c r="B30" s="72" t="s">
        <v>77</v>
      </c>
      <c r="C30" s="11">
        <f>SUM(C73:C79)</f>
        <v>7.4355599999999997</v>
      </c>
      <c r="D30" s="11">
        <f t="shared" ref="D30:BF30" si="18">SUM(D73:D79)</f>
        <v>0.23082900000000001</v>
      </c>
      <c r="E30" s="11">
        <f t="shared" si="18"/>
        <v>0.74525399999999997</v>
      </c>
      <c r="F30" s="11">
        <f t="shared" si="18"/>
        <v>0.79816699999999996</v>
      </c>
      <c r="G30" s="11">
        <f t="shared" si="18"/>
        <v>0.29624699999999998</v>
      </c>
      <c r="H30" s="11">
        <f t="shared" si="18"/>
        <v>0.34650299999999995</v>
      </c>
      <c r="I30" s="11">
        <f t="shared" si="18"/>
        <v>0.28899900000000001</v>
      </c>
      <c r="J30" s="11">
        <f t="shared" si="18"/>
        <v>0.68118300000000009</v>
      </c>
      <c r="K30" s="11">
        <f t="shared" si="18"/>
        <v>0.457617</v>
      </c>
      <c r="L30" s="11">
        <f t="shared" si="18"/>
        <v>0.26575199999999999</v>
      </c>
      <c r="M30" s="11">
        <f t="shared" si="18"/>
        <v>0.463121</v>
      </c>
      <c r="N30" s="11">
        <f t="shared" si="18"/>
        <v>0.26316299999999998</v>
      </c>
      <c r="O30" s="11">
        <f t="shared" si="18"/>
        <v>0.16554300000000002</v>
      </c>
      <c r="P30" s="11">
        <f t="shared" si="18"/>
        <v>2.8412700000000002</v>
      </c>
      <c r="Q30" s="11">
        <f t="shared" si="18"/>
        <v>0.30761499999999997</v>
      </c>
      <c r="R30" s="11">
        <f t="shared" si="18"/>
        <v>0.62208399999999986</v>
      </c>
      <c r="S30" s="11">
        <f t="shared" si="18"/>
        <v>0.6841569999999999</v>
      </c>
      <c r="T30" s="11">
        <f t="shared" si="18"/>
        <v>0.95895699999999995</v>
      </c>
      <c r="U30" s="11">
        <f t="shared" si="18"/>
        <v>0.20250999999999997</v>
      </c>
      <c r="V30" s="11">
        <f t="shared" si="18"/>
        <v>0.25578100000000004</v>
      </c>
      <c r="W30" s="11">
        <f t="shared" si="18"/>
        <v>0.66051599999999988</v>
      </c>
      <c r="X30" s="11">
        <f t="shared" si="18"/>
        <v>0.43148900000000001</v>
      </c>
      <c r="Y30" s="11">
        <f t="shared" si="18"/>
        <v>1.8007950000000001</v>
      </c>
      <c r="Z30" s="11">
        <f t="shared" si="18"/>
        <v>0.29292099999999999</v>
      </c>
      <c r="AA30" s="11">
        <f t="shared" si="18"/>
        <v>0.32833400000000001</v>
      </c>
      <c r="AB30" s="11">
        <f t="shared" si="18"/>
        <v>0.30932300000000001</v>
      </c>
      <c r="AC30" s="11">
        <f t="shared" si="18"/>
        <v>0.22220399999999998</v>
      </c>
      <c r="AD30" s="11">
        <f t="shared" si="18"/>
        <v>1.5434429999999999</v>
      </c>
      <c r="AE30" s="11">
        <f t="shared" si="18"/>
        <v>1.2259500000000001</v>
      </c>
      <c r="AF30" s="11">
        <f t="shared" si="18"/>
        <v>0.148948</v>
      </c>
      <c r="AG30" s="11">
        <f t="shared" si="18"/>
        <v>0.51835799999999999</v>
      </c>
      <c r="AH30" s="11">
        <f t="shared" si="18"/>
        <v>1.1046779999999998</v>
      </c>
      <c r="AI30" s="11">
        <f t="shared" si="18"/>
        <v>0.63978299999999988</v>
      </c>
      <c r="AJ30" s="11">
        <f t="shared" si="18"/>
        <v>0.91458200000000001</v>
      </c>
      <c r="AK30" s="11">
        <f t="shared" si="18"/>
        <v>0.83918499999999996</v>
      </c>
      <c r="AL30" s="11">
        <f t="shared" si="18"/>
        <v>0.63837600000000005</v>
      </c>
      <c r="AM30" s="11">
        <f t="shared" si="18"/>
        <v>0.75531999999999988</v>
      </c>
      <c r="AN30" s="11">
        <f t="shared" si="18"/>
        <v>0.29925200000000002</v>
      </c>
      <c r="AO30" s="11">
        <f t="shared" si="18"/>
        <v>0.8721549999999999</v>
      </c>
      <c r="AP30" s="11">
        <f t="shared" si="18"/>
        <v>0.39068700000000001</v>
      </c>
      <c r="AQ30" s="11">
        <f t="shared" si="18"/>
        <v>0.63042399999999998</v>
      </c>
      <c r="AR30" s="11">
        <f t="shared" si="18"/>
        <v>0.575963</v>
      </c>
      <c r="AS30" s="11">
        <f t="shared" si="18"/>
        <v>0.24835499999999999</v>
      </c>
      <c r="AT30" s="11">
        <f t="shared" si="18"/>
        <v>0.43522400000000006</v>
      </c>
      <c r="AU30" s="11">
        <f t="shared" si="18"/>
        <v>0.29292099999999999</v>
      </c>
      <c r="AV30" s="11">
        <f t="shared" si="18"/>
        <v>0.21418900000000002</v>
      </c>
      <c r="AW30" s="11">
        <f t="shared" si="18"/>
        <v>0.49509099999999995</v>
      </c>
      <c r="AX30" s="11">
        <f t="shared" si="18"/>
        <v>0.42439000000000004</v>
      </c>
      <c r="AY30" s="11">
        <f t="shared" si="18"/>
        <v>1.308921</v>
      </c>
      <c r="AZ30" s="11">
        <f t="shared" si="18"/>
        <v>0.13630800000000001</v>
      </c>
      <c r="BA30" s="11">
        <f t="shared" si="18"/>
        <v>0.273287</v>
      </c>
      <c r="BB30" s="11">
        <f t="shared" si="18"/>
        <v>0.33201800000000004</v>
      </c>
      <c r="BC30" s="11">
        <f t="shared" si="18"/>
        <v>0.24217900000000001</v>
      </c>
      <c r="BD30" s="11">
        <f t="shared" si="18"/>
        <v>0.44864199999999999</v>
      </c>
      <c r="BE30" s="11">
        <f t="shared" si="18"/>
        <v>0.33082100000000003</v>
      </c>
      <c r="BF30" s="11">
        <f t="shared" si="18"/>
        <v>2.2597579999999997</v>
      </c>
      <c r="BG30" s="11">
        <f t="shared" ref="BG30:CK30" si="19">SUM(BG73:BG79)</f>
        <v>0.57801400000000003</v>
      </c>
      <c r="BH30" s="11">
        <f t="shared" si="19"/>
        <v>0.529173</v>
      </c>
      <c r="BI30" s="11">
        <f t="shared" si="19"/>
        <v>0.28920000000000001</v>
      </c>
      <c r="BJ30" s="11">
        <f t="shared" si="19"/>
        <v>0.18624199999999999</v>
      </c>
      <c r="BK30" s="11">
        <f t="shared" si="19"/>
        <v>1.5894330000000001</v>
      </c>
      <c r="BL30" s="11">
        <f t="shared" si="19"/>
        <v>0.47110600000000002</v>
      </c>
      <c r="BM30" s="11">
        <f t="shared" si="19"/>
        <v>1.2120570000000002</v>
      </c>
      <c r="BN30" s="11">
        <f t="shared" si="19"/>
        <v>0.57372200000000007</v>
      </c>
      <c r="BO30" s="11">
        <f t="shared" si="19"/>
        <v>1.093988</v>
      </c>
      <c r="BP30" s="11">
        <f t="shared" si="19"/>
        <v>1.7530050000000001</v>
      </c>
      <c r="BQ30" s="11">
        <f t="shared" si="19"/>
        <v>0.93151800000000007</v>
      </c>
      <c r="BR30" s="11">
        <f t="shared" si="19"/>
        <v>0.22783700000000001</v>
      </c>
      <c r="BS30" s="11">
        <f t="shared" si="19"/>
        <v>0.49030799999999997</v>
      </c>
      <c r="BT30" s="11">
        <f t="shared" si="19"/>
        <v>0.21694099999999999</v>
      </c>
      <c r="BU30" s="11">
        <f t="shared" si="19"/>
        <v>0.57624399999999998</v>
      </c>
      <c r="BV30" s="11">
        <f t="shared" si="19"/>
        <v>0.15592800000000001</v>
      </c>
      <c r="BW30" s="11">
        <f t="shared" si="19"/>
        <v>1.7046599999999998</v>
      </c>
      <c r="BX30" s="11">
        <f t="shared" si="19"/>
        <v>0.203374</v>
      </c>
      <c r="BY30" s="11">
        <f t="shared" si="19"/>
        <v>0.41520800000000002</v>
      </c>
      <c r="BZ30" s="11">
        <f t="shared" si="19"/>
        <v>0.46002800000000005</v>
      </c>
      <c r="CA30" s="11">
        <f t="shared" si="19"/>
        <v>0.24553999999999998</v>
      </c>
      <c r="CB30" s="11">
        <f t="shared" si="19"/>
        <v>0.57982400000000001</v>
      </c>
      <c r="CC30" s="11">
        <f t="shared" si="19"/>
        <v>0.20172499999999999</v>
      </c>
      <c r="CD30" s="11">
        <f t="shared" si="19"/>
        <v>0.212701</v>
      </c>
      <c r="CE30" s="11">
        <f t="shared" si="19"/>
        <v>0.81937300000000002</v>
      </c>
      <c r="CF30" s="11">
        <f t="shared" si="19"/>
        <v>6.9179970000000006</v>
      </c>
      <c r="CG30" s="11">
        <f t="shared" si="19"/>
        <v>0.37794100000000003</v>
      </c>
      <c r="CH30" s="11">
        <f t="shared" si="19"/>
        <v>0.93181399999999992</v>
      </c>
      <c r="CI30" s="11">
        <f t="shared" si="19"/>
        <v>0.22434499999999999</v>
      </c>
      <c r="CJ30" s="11">
        <f t="shared" si="19"/>
        <v>0.62660299999999991</v>
      </c>
      <c r="CK30" s="11">
        <f t="shared" si="19"/>
        <v>1.1010359999999999</v>
      </c>
    </row>
    <row r="31" spans="1:89" x14ac:dyDescent="0.2">
      <c r="A31" s="8"/>
      <c r="B31" s="26" t="s">
        <v>68</v>
      </c>
      <c r="C31" s="11">
        <f>SUM(C39:C40)</f>
        <v>17.047543999999998</v>
      </c>
      <c r="D31" s="11">
        <f t="shared" ref="D31:BF31" si="20">SUM(D39:D40)</f>
        <v>0.22541600000000001</v>
      </c>
      <c r="E31" s="11">
        <f t="shared" si="20"/>
        <v>0.289053</v>
      </c>
      <c r="F31" s="11">
        <f t="shared" si="20"/>
        <v>0.28219700000000003</v>
      </c>
      <c r="G31" s="11">
        <f t="shared" si="20"/>
        <v>0.121366</v>
      </c>
      <c r="H31" s="11">
        <f t="shared" si="20"/>
        <v>0.207372</v>
      </c>
      <c r="I31" s="11">
        <f t="shared" si="20"/>
        <v>0.42785800000000002</v>
      </c>
      <c r="J31" s="11">
        <f t="shared" si="20"/>
        <v>0.26367400000000002</v>
      </c>
      <c r="K31" s="11">
        <f t="shared" si="20"/>
        <v>0.21803600000000001</v>
      </c>
      <c r="L31" s="11">
        <f t="shared" si="20"/>
        <v>0.23483799999999999</v>
      </c>
      <c r="M31" s="11">
        <f t="shared" si="20"/>
        <v>0.28620899999999999</v>
      </c>
      <c r="N31" s="11">
        <f t="shared" si="20"/>
        <v>0.17191699999999999</v>
      </c>
      <c r="O31" s="11">
        <f t="shared" si="20"/>
        <v>1.474801</v>
      </c>
      <c r="P31" s="11">
        <f t="shared" si="20"/>
        <v>17.542234999999998</v>
      </c>
      <c r="Q31" s="11">
        <f t="shared" si="20"/>
        <v>0.13183</v>
      </c>
      <c r="R31" s="11">
        <f t="shared" si="20"/>
        <v>0.29810900000000001</v>
      </c>
      <c r="S31" s="11">
        <f t="shared" si="20"/>
        <v>0.26400099999999999</v>
      </c>
      <c r="T31" s="11">
        <f t="shared" si="20"/>
        <v>0.74037599999999992</v>
      </c>
      <c r="U31" s="11">
        <f t="shared" si="20"/>
        <v>0.1527</v>
      </c>
      <c r="V31" s="11">
        <f t="shared" si="20"/>
        <v>0.10850700000000001</v>
      </c>
      <c r="W31" s="11">
        <f t="shared" si="20"/>
        <v>0.49109899999999995</v>
      </c>
      <c r="X31" s="11">
        <f t="shared" si="20"/>
        <v>0.267372</v>
      </c>
      <c r="Y31" s="11">
        <f t="shared" si="20"/>
        <v>0.58371000000000006</v>
      </c>
      <c r="Z31" s="11">
        <f t="shared" si="20"/>
        <v>0.10442</v>
      </c>
      <c r="AA31" s="11">
        <f t="shared" si="20"/>
        <v>0.42184199999999999</v>
      </c>
      <c r="AB31" s="11">
        <f t="shared" si="20"/>
        <v>0.215443</v>
      </c>
      <c r="AC31" s="11">
        <f t="shared" si="20"/>
        <v>9.4122999999999998E-2</v>
      </c>
      <c r="AD31" s="11">
        <f t="shared" si="20"/>
        <v>0.213946</v>
      </c>
      <c r="AE31" s="11">
        <f t="shared" si="20"/>
        <v>0.217971</v>
      </c>
      <c r="AF31" s="11">
        <f t="shared" si="20"/>
        <v>0.201186</v>
      </c>
      <c r="AG31" s="11">
        <f t="shared" si="20"/>
        <v>0.116934</v>
      </c>
      <c r="AH31" s="11">
        <f t="shared" si="20"/>
        <v>0.21530199999999999</v>
      </c>
      <c r="AI31" s="11">
        <f t="shared" si="20"/>
        <v>0.14194400000000001</v>
      </c>
      <c r="AJ31" s="11">
        <f t="shared" si="20"/>
        <v>0.44757599999999997</v>
      </c>
      <c r="AK31" s="11">
        <f t="shared" si="20"/>
        <v>0.122146</v>
      </c>
      <c r="AL31" s="11">
        <f t="shared" si="20"/>
        <v>0.13048399999999999</v>
      </c>
      <c r="AM31" s="11">
        <f t="shared" si="20"/>
        <v>0.40018300000000007</v>
      </c>
      <c r="AN31" s="11">
        <f t="shared" si="20"/>
        <v>0.16877900000000001</v>
      </c>
      <c r="AO31" s="11">
        <f t="shared" si="20"/>
        <v>0.32438400000000001</v>
      </c>
      <c r="AP31" s="11">
        <f t="shared" si="20"/>
        <v>0.162686</v>
      </c>
      <c r="AQ31" s="11">
        <f t="shared" si="20"/>
        <v>0.24674199999999999</v>
      </c>
      <c r="AR31" s="11">
        <f t="shared" si="20"/>
        <v>0.31583300000000003</v>
      </c>
      <c r="AS31" s="11">
        <f t="shared" si="20"/>
        <v>0.19664099999999998</v>
      </c>
      <c r="AT31" s="11">
        <f t="shared" si="20"/>
        <v>0.14469399999999999</v>
      </c>
      <c r="AU31" s="11">
        <f t="shared" si="20"/>
        <v>0.10563</v>
      </c>
      <c r="AV31" s="11">
        <f t="shared" si="20"/>
        <v>0.14494899999999999</v>
      </c>
      <c r="AW31" s="11">
        <f t="shared" si="20"/>
        <v>0.11402</v>
      </c>
      <c r="AX31" s="11">
        <f t="shared" si="20"/>
        <v>0.13649700000000001</v>
      </c>
      <c r="AY31" s="11">
        <f t="shared" si="20"/>
        <v>0.34497800000000001</v>
      </c>
      <c r="AZ31" s="11">
        <f t="shared" si="20"/>
        <v>0.11327899999999999</v>
      </c>
      <c r="BA31" s="11">
        <f t="shared" si="20"/>
        <v>9.4730000000000009E-2</v>
      </c>
      <c r="BB31" s="11">
        <f t="shared" si="20"/>
        <v>0.13236799999999999</v>
      </c>
      <c r="BC31" s="11">
        <f t="shared" si="20"/>
        <v>0.165301</v>
      </c>
      <c r="BD31" s="11">
        <f t="shared" si="20"/>
        <v>0.128132</v>
      </c>
      <c r="BE31" s="11">
        <f t="shared" si="20"/>
        <v>0.220053</v>
      </c>
      <c r="BF31" s="11">
        <f t="shared" si="20"/>
        <v>2.6650670000000001</v>
      </c>
      <c r="BG31" s="11">
        <f t="shared" ref="BG31:CK31" si="21">SUM(BG39:BG40)</f>
        <v>0.15885700000000003</v>
      </c>
      <c r="BH31" s="11">
        <f t="shared" si="21"/>
        <v>0.14235900000000001</v>
      </c>
      <c r="BI31" s="11">
        <f t="shared" si="21"/>
        <v>9.5712999999999993E-2</v>
      </c>
      <c r="BJ31" s="11">
        <f t="shared" si="21"/>
        <v>0.16323499999999999</v>
      </c>
      <c r="BK31" s="11">
        <f t="shared" si="21"/>
        <v>0.34313499999999997</v>
      </c>
      <c r="BL31" s="11">
        <f t="shared" si="21"/>
        <v>0.17510999999999999</v>
      </c>
      <c r="BM31" s="11">
        <f t="shared" si="21"/>
        <v>0.15267500000000001</v>
      </c>
      <c r="BN31" s="11">
        <f t="shared" si="21"/>
        <v>0.202297</v>
      </c>
      <c r="BO31" s="11">
        <f t="shared" si="21"/>
        <v>0.144765</v>
      </c>
      <c r="BP31" s="11">
        <f t="shared" si="21"/>
        <v>0.61375199999999996</v>
      </c>
      <c r="BQ31" s="11">
        <f t="shared" si="21"/>
        <v>0.258714</v>
      </c>
      <c r="BR31" s="11">
        <f t="shared" si="21"/>
        <v>9.7489000000000006E-2</v>
      </c>
      <c r="BS31" s="11">
        <f t="shared" si="21"/>
        <v>0.14658399999999999</v>
      </c>
      <c r="BT31" s="11">
        <f t="shared" si="21"/>
        <v>0.12512000000000001</v>
      </c>
      <c r="BU31" s="11">
        <f t="shared" si="21"/>
        <v>0.18484400000000001</v>
      </c>
      <c r="BV31" s="11">
        <f t="shared" si="21"/>
        <v>8.4059999999999996E-2</v>
      </c>
      <c r="BW31" s="11">
        <f t="shared" si="21"/>
        <v>0.51628700000000005</v>
      </c>
      <c r="BX31" s="11">
        <f t="shared" si="21"/>
        <v>9.0644000000000002E-2</v>
      </c>
      <c r="BY31" s="11">
        <f t="shared" si="21"/>
        <v>0.451075</v>
      </c>
      <c r="BZ31" s="11">
        <f t="shared" si="21"/>
        <v>0.243196</v>
      </c>
      <c r="CA31" s="11">
        <f t="shared" si="21"/>
        <v>0.142651</v>
      </c>
      <c r="CB31" s="11">
        <f t="shared" si="21"/>
        <v>0.42427900000000002</v>
      </c>
      <c r="CC31" s="11">
        <f t="shared" si="21"/>
        <v>8.802299999999999E-2</v>
      </c>
      <c r="CD31" s="11">
        <f t="shared" si="21"/>
        <v>9.3826999999999994E-2</v>
      </c>
      <c r="CE31" s="11">
        <f t="shared" si="21"/>
        <v>0.157383</v>
      </c>
      <c r="CF31" s="11">
        <f t="shared" si="21"/>
        <v>2.3366310000000001</v>
      </c>
      <c r="CG31" s="11">
        <f t="shared" si="21"/>
        <v>0.345999</v>
      </c>
      <c r="CH31" s="11">
        <f t="shared" si="21"/>
        <v>0.26112299999999999</v>
      </c>
      <c r="CI31" s="11">
        <f t="shared" si="21"/>
        <v>9.9887000000000004E-2</v>
      </c>
      <c r="CJ31" s="11">
        <f t="shared" si="21"/>
        <v>0.141323</v>
      </c>
      <c r="CK31" s="11">
        <f t="shared" si="21"/>
        <v>0.28807499999999997</v>
      </c>
    </row>
    <row r="32" spans="1:89" x14ac:dyDescent="0.2">
      <c r="A32" s="8"/>
      <c r="B32" s="27" t="s">
        <v>76</v>
      </c>
      <c r="C32" s="11">
        <f>SUM(C80:C88)</f>
        <v>2.3778270000000004</v>
      </c>
      <c r="D32" s="11">
        <f t="shared" ref="D32:BF32" si="22">SUM(D80:D88)</f>
        <v>0.17708499999999999</v>
      </c>
      <c r="E32" s="11">
        <f t="shared" si="22"/>
        <v>0.11595999999999998</v>
      </c>
      <c r="F32" s="11">
        <f t="shared" si="22"/>
        <v>0.12490100000000001</v>
      </c>
      <c r="G32" s="11">
        <f t="shared" si="22"/>
        <v>5.2974E-2</v>
      </c>
      <c r="H32" s="11">
        <f t="shared" si="22"/>
        <v>5.9619999999999999E-2</v>
      </c>
      <c r="I32" s="11">
        <f t="shared" si="22"/>
        <v>0.13014399999999998</v>
      </c>
      <c r="J32" s="11">
        <f t="shared" si="22"/>
        <v>0.13458200000000001</v>
      </c>
      <c r="K32" s="11">
        <f t="shared" si="22"/>
        <v>0.11365600000000001</v>
      </c>
      <c r="L32" s="11">
        <f t="shared" si="22"/>
        <v>7.7797000000000005E-2</v>
      </c>
      <c r="M32" s="11">
        <f t="shared" si="22"/>
        <v>7.7581000000000011E-2</v>
      </c>
      <c r="N32" s="11">
        <f t="shared" si="22"/>
        <v>7.6578999999999994E-2</v>
      </c>
      <c r="O32" s="11">
        <f t="shared" si="22"/>
        <v>0.47245799999999993</v>
      </c>
      <c r="P32" s="11">
        <f t="shared" si="22"/>
        <v>1.997689</v>
      </c>
      <c r="Q32" s="11">
        <f t="shared" si="22"/>
        <v>6.1839999999999999E-2</v>
      </c>
      <c r="R32" s="11">
        <f t="shared" si="22"/>
        <v>0.120731</v>
      </c>
      <c r="S32" s="11">
        <f t="shared" si="22"/>
        <v>0.114342</v>
      </c>
      <c r="T32" s="11">
        <f t="shared" si="22"/>
        <v>0.185117</v>
      </c>
      <c r="U32" s="11">
        <f t="shared" si="22"/>
        <v>5.7054000000000001E-2</v>
      </c>
      <c r="V32" s="11">
        <f t="shared" si="22"/>
        <v>4.4538000000000008E-2</v>
      </c>
      <c r="W32" s="11">
        <f t="shared" si="22"/>
        <v>0.14466299999999999</v>
      </c>
      <c r="X32" s="11">
        <f t="shared" si="22"/>
        <v>0.101572</v>
      </c>
      <c r="Y32" s="11">
        <f t="shared" si="22"/>
        <v>0.22357700000000003</v>
      </c>
      <c r="Z32" s="11">
        <f t="shared" si="22"/>
        <v>5.6842000000000004E-2</v>
      </c>
      <c r="AA32" s="11">
        <f t="shared" si="22"/>
        <v>0.12992199999999998</v>
      </c>
      <c r="AB32" s="11">
        <f t="shared" si="22"/>
        <v>7.1537000000000003E-2</v>
      </c>
      <c r="AC32" s="11">
        <f t="shared" si="22"/>
        <v>5.525E-2</v>
      </c>
      <c r="AD32" s="11">
        <f t="shared" si="22"/>
        <v>0.17302199999999998</v>
      </c>
      <c r="AE32" s="11">
        <f t="shared" si="22"/>
        <v>0.35672399999999999</v>
      </c>
      <c r="AF32" s="11">
        <f t="shared" si="22"/>
        <v>6.8167000000000005E-2</v>
      </c>
      <c r="AG32" s="11">
        <f t="shared" si="22"/>
        <v>7.9222999999999988E-2</v>
      </c>
      <c r="AH32" s="11">
        <f t="shared" si="22"/>
        <v>0.109012</v>
      </c>
      <c r="AI32" s="11">
        <f t="shared" si="22"/>
        <v>6.8942000000000003E-2</v>
      </c>
      <c r="AJ32" s="11">
        <f t="shared" si="22"/>
        <v>0.122054</v>
      </c>
      <c r="AK32" s="11">
        <f t="shared" si="22"/>
        <v>7.1851999999999999E-2</v>
      </c>
      <c r="AL32" s="11">
        <f t="shared" si="22"/>
        <v>6.9764999999999994E-2</v>
      </c>
      <c r="AM32" s="11">
        <f t="shared" si="22"/>
        <v>0.20293800000000001</v>
      </c>
      <c r="AN32" s="11">
        <f t="shared" si="22"/>
        <v>7.0296999999999998E-2</v>
      </c>
      <c r="AO32" s="11">
        <f t="shared" si="22"/>
        <v>0.16138899999999998</v>
      </c>
      <c r="AP32" s="11">
        <f t="shared" si="22"/>
        <v>0.110483</v>
      </c>
      <c r="AQ32" s="11">
        <f t="shared" si="22"/>
        <v>9.3821999999999989E-2</v>
      </c>
      <c r="AR32" s="11">
        <f t="shared" si="22"/>
        <v>0.11685499999999999</v>
      </c>
      <c r="AS32" s="11">
        <f t="shared" si="22"/>
        <v>0.25360299999999997</v>
      </c>
      <c r="AT32" s="11">
        <f t="shared" si="22"/>
        <v>6.5509999999999999E-2</v>
      </c>
      <c r="AU32" s="11">
        <f t="shared" si="22"/>
        <v>4.6450999999999999E-2</v>
      </c>
      <c r="AV32" s="11">
        <f t="shared" si="22"/>
        <v>6.633E-2</v>
      </c>
      <c r="AW32" s="11">
        <f t="shared" si="22"/>
        <v>0.101947</v>
      </c>
      <c r="AX32" s="11">
        <f t="shared" si="22"/>
        <v>9.5519999999999994E-2</v>
      </c>
      <c r="AY32" s="11">
        <f t="shared" si="22"/>
        <v>0.174122</v>
      </c>
      <c r="AZ32" s="11">
        <f t="shared" si="22"/>
        <v>4.9489000000000005E-2</v>
      </c>
      <c r="BA32" s="11">
        <f t="shared" si="22"/>
        <v>4.7391000000000003E-2</v>
      </c>
      <c r="BB32" s="11">
        <f t="shared" si="22"/>
        <v>5.8515999999999999E-2</v>
      </c>
      <c r="BC32" s="11">
        <f t="shared" si="22"/>
        <v>8.0263000000000001E-2</v>
      </c>
      <c r="BD32" s="11">
        <f t="shared" si="22"/>
        <v>6.0637999999999997E-2</v>
      </c>
      <c r="BE32" s="11">
        <f t="shared" si="22"/>
        <v>7.8382000000000007E-2</v>
      </c>
      <c r="BF32" s="11">
        <f t="shared" si="22"/>
        <v>1.012975</v>
      </c>
      <c r="BG32" s="11">
        <f t="shared" ref="BG32:CK32" si="23">SUM(BG80:BG88)</f>
        <v>9.3773999999999996E-2</v>
      </c>
      <c r="BH32" s="11">
        <f t="shared" si="23"/>
        <v>8.5313E-2</v>
      </c>
      <c r="BI32" s="11">
        <f t="shared" si="23"/>
        <v>4.9169999999999998E-2</v>
      </c>
      <c r="BJ32" s="11">
        <f t="shared" si="23"/>
        <v>0.130579</v>
      </c>
      <c r="BK32" s="11">
        <f t="shared" si="23"/>
        <v>9.6796999999999994E-2</v>
      </c>
      <c r="BL32" s="11">
        <f t="shared" si="23"/>
        <v>9.3542E-2</v>
      </c>
      <c r="BM32" s="11">
        <f t="shared" si="23"/>
        <v>9.4833000000000001E-2</v>
      </c>
      <c r="BN32" s="11">
        <f t="shared" si="23"/>
        <v>4.2772999999999999E-2</v>
      </c>
      <c r="BO32" s="11">
        <f t="shared" si="23"/>
        <v>8.9071999999999998E-2</v>
      </c>
      <c r="BP32" s="11">
        <f t="shared" si="23"/>
        <v>0.47078500000000001</v>
      </c>
      <c r="BQ32" s="11">
        <f t="shared" si="23"/>
        <v>0.21679000000000004</v>
      </c>
      <c r="BR32" s="11">
        <f t="shared" si="23"/>
        <v>5.2505999999999997E-2</v>
      </c>
      <c r="BS32" s="11">
        <f t="shared" si="23"/>
        <v>6.2755000000000005E-2</v>
      </c>
      <c r="BT32" s="11">
        <f t="shared" si="23"/>
        <v>6.6955000000000001E-2</v>
      </c>
      <c r="BU32" s="11">
        <f t="shared" si="23"/>
        <v>0.209005</v>
      </c>
      <c r="BV32" s="11">
        <f t="shared" si="23"/>
        <v>4.3456999999999996E-2</v>
      </c>
      <c r="BW32" s="11">
        <f t="shared" si="23"/>
        <v>0.24421899999999999</v>
      </c>
      <c r="BX32" s="11">
        <f t="shared" si="23"/>
        <v>4.9092999999999998E-2</v>
      </c>
      <c r="BY32" s="11">
        <f t="shared" si="23"/>
        <v>7.8361999999999987E-2</v>
      </c>
      <c r="BZ32" s="11">
        <f t="shared" si="23"/>
        <v>0.105992</v>
      </c>
      <c r="CA32" s="11">
        <f t="shared" si="23"/>
        <v>5.9069999999999998E-2</v>
      </c>
      <c r="CB32" s="11">
        <f t="shared" si="23"/>
        <v>0.11291900000000001</v>
      </c>
      <c r="CC32" s="11">
        <f t="shared" si="23"/>
        <v>4.9489999999999999E-2</v>
      </c>
      <c r="CD32" s="11">
        <f t="shared" si="23"/>
        <v>4.5133E-2</v>
      </c>
      <c r="CE32" s="11">
        <f t="shared" si="23"/>
        <v>7.9723000000000002E-2</v>
      </c>
      <c r="CF32" s="11">
        <f t="shared" si="23"/>
        <v>0.61116000000000004</v>
      </c>
      <c r="CG32" s="11">
        <f t="shared" si="23"/>
        <v>0.109474</v>
      </c>
      <c r="CH32" s="11">
        <f t="shared" si="23"/>
        <v>0.11799799999999999</v>
      </c>
      <c r="CI32" s="11">
        <f t="shared" si="23"/>
        <v>6.3536999999999996E-2</v>
      </c>
      <c r="CJ32" s="11">
        <f t="shared" si="23"/>
        <v>0.11557200000000001</v>
      </c>
      <c r="CK32" s="11">
        <f t="shared" si="23"/>
        <v>0.129217</v>
      </c>
    </row>
    <row r="33" spans="1:89" x14ac:dyDescent="0.2">
      <c r="A33" s="8"/>
      <c r="B33" s="73" t="s">
        <v>75</v>
      </c>
      <c r="C33" s="11">
        <f>SUM(C89:C101)</f>
        <v>24.969079999999998</v>
      </c>
      <c r="D33" s="11">
        <f t="shared" ref="D33:BF33" si="24">SUM(D89:D101)</f>
        <v>0.49797599999999997</v>
      </c>
      <c r="E33" s="11">
        <f t="shared" si="24"/>
        <v>2.1257799999999998</v>
      </c>
      <c r="F33" s="11">
        <f t="shared" si="24"/>
        <v>1.6590919999999998</v>
      </c>
      <c r="G33" s="11">
        <f t="shared" si="24"/>
        <v>0.852711</v>
      </c>
      <c r="H33" s="11">
        <f t="shared" si="24"/>
        <v>0.49256</v>
      </c>
      <c r="I33" s="11">
        <f t="shared" si="24"/>
        <v>0.54448099999999999</v>
      </c>
      <c r="J33" s="11">
        <f t="shared" si="24"/>
        <v>1.2765489999999999</v>
      </c>
      <c r="K33" s="11">
        <f t="shared" si="24"/>
        <v>2.9036010000000001</v>
      </c>
      <c r="L33" s="11">
        <f t="shared" si="24"/>
        <v>0.72578100000000001</v>
      </c>
      <c r="M33" s="11">
        <f t="shared" si="24"/>
        <v>0.86458499999999994</v>
      </c>
      <c r="N33" s="11">
        <f t="shared" si="24"/>
        <v>0.97188700000000006</v>
      </c>
      <c r="O33" s="11">
        <f t="shared" si="24"/>
        <v>51.113861999999997</v>
      </c>
      <c r="P33" s="11">
        <f t="shared" si="24"/>
        <v>8.7379069999999999</v>
      </c>
      <c r="Q33" s="11">
        <f t="shared" si="24"/>
        <v>1.0994740000000001</v>
      </c>
      <c r="R33" s="11">
        <f t="shared" si="24"/>
        <v>1.2063950000000001</v>
      </c>
      <c r="S33" s="11">
        <f t="shared" si="24"/>
        <v>6.2222600000000003</v>
      </c>
      <c r="T33" s="11">
        <f t="shared" si="24"/>
        <v>0.51654600000000006</v>
      </c>
      <c r="U33" s="11">
        <f t="shared" si="24"/>
        <v>0.44635100000000005</v>
      </c>
      <c r="V33" s="11">
        <f t="shared" si="24"/>
        <v>0.179559</v>
      </c>
      <c r="W33" s="11">
        <f t="shared" si="24"/>
        <v>2.4662509999999997</v>
      </c>
      <c r="X33" s="11">
        <f t="shared" si="24"/>
        <v>0.64754299999999998</v>
      </c>
      <c r="Y33" s="11">
        <f t="shared" si="24"/>
        <v>6.5502260000000003</v>
      </c>
      <c r="Z33" s="11">
        <f t="shared" si="24"/>
        <v>0.8117939999999999</v>
      </c>
      <c r="AA33" s="11">
        <f t="shared" si="24"/>
        <v>1.392792</v>
      </c>
      <c r="AB33" s="11">
        <f t="shared" si="24"/>
        <v>1.7590370000000002</v>
      </c>
      <c r="AC33" s="11">
        <f t="shared" si="24"/>
        <v>0.13735</v>
      </c>
      <c r="AD33" s="11">
        <f t="shared" si="24"/>
        <v>7.5381879999999999</v>
      </c>
      <c r="AE33" s="11">
        <f t="shared" si="24"/>
        <v>8.1071740000000005</v>
      </c>
      <c r="AF33" s="11">
        <f>SUM(AF89:AF101)</f>
        <v>0.17718099999999998</v>
      </c>
      <c r="AG33" s="11">
        <f t="shared" si="24"/>
        <v>1.8528449999999999</v>
      </c>
      <c r="AH33" s="11">
        <f t="shared" si="24"/>
        <v>0.25510500000000003</v>
      </c>
      <c r="AI33" s="11">
        <f t="shared" si="24"/>
        <v>1.574039</v>
      </c>
      <c r="AJ33" s="11">
        <f t="shared" si="24"/>
        <v>0.54374400000000001</v>
      </c>
      <c r="AK33" s="11">
        <f t="shared" si="24"/>
        <v>0.13261899999999999</v>
      </c>
      <c r="AL33" s="11">
        <f t="shared" si="24"/>
        <v>4.3612760000000002</v>
      </c>
      <c r="AM33" s="11">
        <f t="shared" si="24"/>
        <v>0.68538500000000002</v>
      </c>
      <c r="AN33" s="11">
        <f t="shared" si="24"/>
        <v>1.0444960000000001</v>
      </c>
      <c r="AO33" s="11">
        <f t="shared" si="24"/>
        <v>1.3092379999999999</v>
      </c>
      <c r="AP33" s="11">
        <f t="shared" si="24"/>
        <v>0.99464399999999997</v>
      </c>
      <c r="AQ33" s="11">
        <f t="shared" si="24"/>
        <v>0.44289400000000001</v>
      </c>
      <c r="AR33" s="11">
        <f t="shared" si="24"/>
        <v>0.32601199999999997</v>
      </c>
      <c r="AS33" s="11">
        <f t="shared" si="24"/>
        <v>22.487116999999998</v>
      </c>
      <c r="AT33" s="11">
        <f t="shared" si="24"/>
        <v>1.1862999999999999</v>
      </c>
      <c r="AU33" s="11">
        <f t="shared" si="24"/>
        <v>0.89355099999999998</v>
      </c>
      <c r="AV33" s="11">
        <f t="shared" si="24"/>
        <v>0.387706</v>
      </c>
      <c r="AW33" s="11">
        <f t="shared" si="24"/>
        <v>1.8183469999999999</v>
      </c>
      <c r="AX33" s="11">
        <f t="shared" si="24"/>
        <v>0.36494499999999996</v>
      </c>
      <c r="AY33" s="11">
        <f t="shared" si="24"/>
        <v>1.8420030000000001</v>
      </c>
      <c r="AZ33" s="11">
        <f t="shared" si="24"/>
        <v>3.1990999999999999E-2</v>
      </c>
      <c r="BA33" s="11">
        <f t="shared" si="24"/>
        <v>0.66574199999999994</v>
      </c>
      <c r="BB33" s="11">
        <f t="shared" si="24"/>
        <v>0.16674899999999998</v>
      </c>
      <c r="BC33" s="11">
        <f t="shared" si="24"/>
        <v>0.79714600000000002</v>
      </c>
      <c r="BD33" s="11">
        <f t="shared" si="24"/>
        <v>0.15551799999999999</v>
      </c>
      <c r="BE33" s="11">
        <f t="shared" si="24"/>
        <v>0.15495500000000001</v>
      </c>
      <c r="BF33" s="11">
        <f t="shared" si="24"/>
        <v>27.666634000000002</v>
      </c>
      <c r="BG33" s="11">
        <f t="shared" ref="BG33:CK33" si="25">SUM(BG89:BG101)</f>
        <v>0.38580800000000004</v>
      </c>
      <c r="BH33" s="11">
        <f t="shared" si="25"/>
        <v>0.31788</v>
      </c>
      <c r="BI33" s="11">
        <f t="shared" si="25"/>
        <v>0.10410800000000002</v>
      </c>
      <c r="BJ33" s="11">
        <f t="shared" si="25"/>
        <v>131.17778200000001</v>
      </c>
      <c r="BK33" s="11">
        <f t="shared" si="25"/>
        <v>2.784456</v>
      </c>
      <c r="BL33" s="11">
        <f t="shared" si="25"/>
        <v>0.45699299999999993</v>
      </c>
      <c r="BM33" s="11">
        <f t="shared" si="25"/>
        <v>0.222967</v>
      </c>
      <c r="BN33" s="11">
        <f t="shared" si="25"/>
        <v>0.88694099999999998</v>
      </c>
      <c r="BO33" s="11">
        <f t="shared" si="25"/>
        <v>0.28823399999999999</v>
      </c>
      <c r="BP33" s="11">
        <f t="shared" si="25"/>
        <v>23.368496</v>
      </c>
      <c r="BQ33" s="11">
        <f t="shared" si="25"/>
        <v>0.85252800000000006</v>
      </c>
      <c r="BR33" s="11">
        <f t="shared" si="25"/>
        <v>0.53291499999999992</v>
      </c>
      <c r="BS33" s="11">
        <f t="shared" si="25"/>
        <v>0.24258200000000002</v>
      </c>
      <c r="BT33" s="11">
        <f t="shared" si="25"/>
        <v>0.19148900000000002</v>
      </c>
      <c r="BU33" s="11">
        <f t="shared" si="25"/>
        <v>5.2961390000000002</v>
      </c>
      <c r="BV33" s="11">
        <f t="shared" si="25"/>
        <v>0.29276999999999997</v>
      </c>
      <c r="BW33" s="11">
        <f t="shared" si="25"/>
        <v>137.945851</v>
      </c>
      <c r="BX33" s="11">
        <f t="shared" si="25"/>
        <v>1.441146</v>
      </c>
      <c r="BY33" s="11">
        <f t="shared" si="25"/>
        <v>0.36324500000000004</v>
      </c>
      <c r="BZ33" s="11">
        <f t="shared" si="25"/>
        <v>5.3068360000000006</v>
      </c>
      <c r="CA33" s="11">
        <f t="shared" si="25"/>
        <v>0.51932899999999993</v>
      </c>
      <c r="CB33" s="11">
        <f t="shared" si="25"/>
        <v>0.31189</v>
      </c>
      <c r="CC33" s="11">
        <f t="shared" si="25"/>
        <v>4.4479839999999999</v>
      </c>
      <c r="CD33" s="11">
        <f t="shared" si="25"/>
        <v>0.50547399999999998</v>
      </c>
      <c r="CE33" s="11">
        <f t="shared" si="25"/>
        <v>0.67415000000000003</v>
      </c>
      <c r="CF33" s="11">
        <f t="shared" si="25"/>
        <v>2.6741239999999999</v>
      </c>
      <c r="CG33" s="11">
        <f t="shared" si="25"/>
        <v>1.6637950000000004</v>
      </c>
      <c r="CH33" s="11">
        <f t="shared" si="25"/>
        <v>0.82511199999999996</v>
      </c>
      <c r="CI33" s="11">
        <f t="shared" si="25"/>
        <v>1.801282</v>
      </c>
      <c r="CJ33" s="11">
        <f t="shared" si="25"/>
        <v>0.77189399999999997</v>
      </c>
      <c r="CK33" s="11">
        <f t="shared" si="25"/>
        <v>0.23396700000000004</v>
      </c>
    </row>
    <row r="35" spans="1:89" s="47" customFormat="1" x14ac:dyDescent="0.2">
      <c r="A35" s="82" t="s">
        <v>74</v>
      </c>
      <c r="B35" s="45" t="s">
        <v>73</v>
      </c>
      <c r="C35" s="46">
        <v>0.28928399999999999</v>
      </c>
      <c r="D35" s="46">
        <v>0.34914600000000001</v>
      </c>
      <c r="E35" s="46">
        <v>0.54173000000000004</v>
      </c>
      <c r="F35" s="46">
        <v>0.60980800000000002</v>
      </c>
      <c r="G35" s="46">
        <v>0.50385800000000003</v>
      </c>
      <c r="H35" s="46">
        <v>0.31743700000000002</v>
      </c>
      <c r="I35" s="46">
        <v>0.336254</v>
      </c>
      <c r="J35" s="46">
        <v>0.52252299999999996</v>
      </c>
      <c r="K35" s="46">
        <v>0.69134600000000002</v>
      </c>
      <c r="L35" s="46">
        <v>0.333783</v>
      </c>
      <c r="M35" s="46">
        <v>0.31664199999999998</v>
      </c>
      <c r="N35" s="46">
        <v>0.53729700000000002</v>
      </c>
      <c r="O35" s="46">
        <v>6.1742999999999999E-2</v>
      </c>
      <c r="P35" s="46">
        <v>1.1539330000000001</v>
      </c>
      <c r="Q35" s="46">
        <v>0.52845399999999998</v>
      </c>
      <c r="R35" s="46">
        <v>0.38993299999999997</v>
      </c>
      <c r="S35" s="46">
        <v>0.69946600000000003</v>
      </c>
      <c r="T35" s="46">
        <v>0.15423300000000001</v>
      </c>
      <c r="U35" s="46">
        <v>9.3356999999999996E-2</v>
      </c>
      <c r="V35" s="46">
        <v>6.7088999999999996E-2</v>
      </c>
      <c r="W35" s="46">
        <v>0.25311099999999997</v>
      </c>
      <c r="X35" s="46">
        <v>0.29546899999999998</v>
      </c>
      <c r="Y35" s="46">
        <v>0.45798800000000001</v>
      </c>
      <c r="Z35" s="46">
        <v>0.43153000000000002</v>
      </c>
      <c r="AA35" s="46">
        <v>9.0796000000000002E-2</v>
      </c>
      <c r="AB35" s="46">
        <v>0.11872000000000001</v>
      </c>
      <c r="AC35" s="46">
        <v>9.7990999999999995E-2</v>
      </c>
      <c r="AD35" s="46">
        <v>0.59162800000000004</v>
      </c>
      <c r="AE35" s="46">
        <v>0.64139599999999997</v>
      </c>
      <c r="AF35" s="46">
        <v>0.113631</v>
      </c>
      <c r="AG35" s="46">
        <v>0.60441900000000004</v>
      </c>
      <c r="AH35" s="46">
        <v>0.65396100000000001</v>
      </c>
      <c r="AI35" s="46">
        <v>1.0186949999999999</v>
      </c>
      <c r="AJ35" s="46">
        <v>0.49127300000000002</v>
      </c>
      <c r="AK35" s="46">
        <v>0.23787800000000001</v>
      </c>
      <c r="AL35" s="46">
        <v>0.58411500000000005</v>
      </c>
      <c r="AM35" s="46">
        <v>0.80882299999999996</v>
      </c>
      <c r="AN35" s="46">
        <v>0.44816099999999998</v>
      </c>
      <c r="AO35" s="46">
        <v>0.28428100000000001</v>
      </c>
      <c r="AP35" s="46">
        <v>0.200738</v>
      </c>
      <c r="AQ35" s="46">
        <v>0.172402</v>
      </c>
      <c r="AR35" s="46">
        <v>0.34074500000000002</v>
      </c>
      <c r="AS35" s="46">
        <v>0.35124300000000003</v>
      </c>
      <c r="AT35" s="46">
        <v>0.66955799999999999</v>
      </c>
      <c r="AU35" s="46">
        <v>0.375336</v>
      </c>
      <c r="AV35" s="46">
        <v>0.27624700000000002</v>
      </c>
      <c r="AW35" s="46">
        <v>1.0643750000000001</v>
      </c>
      <c r="AX35" s="46">
        <v>0.34844599999999998</v>
      </c>
      <c r="AY35" s="46">
        <v>7.5804999999999997E-2</v>
      </c>
      <c r="AZ35" s="46">
        <v>0.14787600000000001</v>
      </c>
      <c r="BA35" s="46">
        <v>0.156504</v>
      </c>
      <c r="BB35" s="46">
        <v>0.152841</v>
      </c>
      <c r="BC35" s="46">
        <v>0.33616200000000002</v>
      </c>
      <c r="BD35" s="46">
        <v>0.418041</v>
      </c>
      <c r="BE35" s="46">
        <v>0.82311299999999998</v>
      </c>
      <c r="BF35" s="46">
        <v>0.14869299999999999</v>
      </c>
      <c r="BG35" s="46">
        <v>0.384328</v>
      </c>
      <c r="BH35" s="46">
        <v>0.49084800000000001</v>
      </c>
      <c r="BI35" s="46">
        <v>0.20979</v>
      </c>
      <c r="BJ35" s="46">
        <v>0.13308600000000001</v>
      </c>
      <c r="BK35" s="46">
        <v>0.184171</v>
      </c>
      <c r="BL35" s="46">
        <v>0.15740299999999999</v>
      </c>
      <c r="BM35" s="46">
        <v>1.355396</v>
      </c>
      <c r="BN35" s="46">
        <v>0.61958899999999995</v>
      </c>
      <c r="BO35" s="46">
        <v>0.640679</v>
      </c>
      <c r="BP35" s="46">
        <v>0.48879299999999998</v>
      </c>
      <c r="BQ35" s="46">
        <v>0.55551899999999999</v>
      </c>
      <c r="BR35" s="46">
        <v>0.27163900000000002</v>
      </c>
      <c r="BS35" s="46">
        <v>0.58165299999999998</v>
      </c>
      <c r="BT35" s="46">
        <v>0.23019400000000001</v>
      </c>
      <c r="BU35" s="46">
        <v>0.236286</v>
      </c>
      <c r="BV35" s="46">
        <v>0.41290100000000002</v>
      </c>
      <c r="BW35" s="46">
        <v>6.4815999999999999E-2</v>
      </c>
      <c r="BX35" s="46">
        <v>0.383407</v>
      </c>
      <c r="BY35" s="46">
        <v>6.8883E-2</v>
      </c>
      <c r="BZ35" s="46">
        <v>0.110705</v>
      </c>
      <c r="CA35" s="46">
        <v>0.43602600000000002</v>
      </c>
      <c r="CB35" s="46">
        <v>0.24065300000000001</v>
      </c>
      <c r="CC35" s="46">
        <v>0.28800500000000001</v>
      </c>
      <c r="CD35" s="46">
        <v>0.225467</v>
      </c>
      <c r="CE35" s="46">
        <v>0.174572</v>
      </c>
      <c r="CF35" s="46">
        <v>0.38405600000000001</v>
      </c>
      <c r="CG35" s="46">
        <v>0.33069599999999999</v>
      </c>
      <c r="CH35" s="46">
        <v>0.75121599999999999</v>
      </c>
      <c r="CI35" s="46">
        <v>9.1363E-2</v>
      </c>
      <c r="CJ35" s="46">
        <v>0.94886700000000002</v>
      </c>
      <c r="CK35" s="46">
        <v>0.36811199999999999</v>
      </c>
    </row>
    <row r="36" spans="1:89" s="47" customFormat="1" x14ac:dyDescent="0.2">
      <c r="A36" s="82"/>
      <c r="B36" s="45" t="s">
        <v>72</v>
      </c>
      <c r="C36" s="46">
        <v>3.2608030000000001</v>
      </c>
      <c r="D36" s="46">
        <v>0.14890999999999999</v>
      </c>
      <c r="E36" s="46">
        <v>0.17510600000000001</v>
      </c>
      <c r="F36" s="46">
        <v>0.54760200000000003</v>
      </c>
      <c r="G36" s="46">
        <v>9.8147999999999999E-2</v>
      </c>
      <c r="H36" s="46">
        <v>1.7843910000000001</v>
      </c>
      <c r="I36" s="46">
        <v>0.29795199999999999</v>
      </c>
      <c r="J36" s="46">
        <v>0.31420599999999999</v>
      </c>
      <c r="K36" s="46">
        <v>1.645286</v>
      </c>
      <c r="L36" s="46">
        <v>0.145064</v>
      </c>
      <c r="M36" s="46">
        <v>0.25720100000000001</v>
      </c>
      <c r="N36" s="46">
        <v>0.685446</v>
      </c>
      <c r="O36" s="46">
        <v>0.22765299999999999</v>
      </c>
      <c r="P36" s="46">
        <v>1.1596610000000001</v>
      </c>
      <c r="Q36" s="46">
        <v>0.22420399999999999</v>
      </c>
      <c r="R36" s="46">
        <v>0.73629599999999995</v>
      </c>
      <c r="S36" s="46">
        <v>0.70601000000000003</v>
      </c>
      <c r="T36" s="46">
        <v>0.33036399999999999</v>
      </c>
      <c r="U36" s="46">
        <v>0.187612</v>
      </c>
      <c r="V36" s="46">
        <v>0.277283</v>
      </c>
      <c r="W36" s="46">
        <v>0.13636799999999999</v>
      </c>
      <c r="X36" s="46">
        <v>0.15346699999999999</v>
      </c>
      <c r="Y36" s="46">
        <v>8.8382000000000002E-2</v>
      </c>
      <c r="Z36" s="46">
        <v>3.694464</v>
      </c>
      <c r="AA36" s="46">
        <v>1.3670990000000001</v>
      </c>
      <c r="AB36" s="46">
        <v>0.227436</v>
      </c>
      <c r="AC36" s="46">
        <v>0.115439</v>
      </c>
      <c r="AD36" s="46">
        <v>0.14885100000000001</v>
      </c>
      <c r="AE36" s="46">
        <v>0.89099799999999996</v>
      </c>
      <c r="AF36" s="46">
        <v>8.3779999999999993E-2</v>
      </c>
      <c r="AG36" s="46">
        <v>0.40763100000000002</v>
      </c>
      <c r="AH36" s="46">
        <v>1.583019</v>
      </c>
      <c r="AI36" s="46">
        <v>1.0838840000000001</v>
      </c>
      <c r="AJ36" s="46">
        <v>0.25969700000000001</v>
      </c>
      <c r="AK36" s="46">
        <v>0.90526099999999998</v>
      </c>
      <c r="AL36" s="46">
        <v>0.20732800000000001</v>
      </c>
      <c r="AM36" s="46">
        <v>0.206565</v>
      </c>
      <c r="AN36" s="46">
        <v>0.296429</v>
      </c>
      <c r="AO36" s="46">
        <v>9.8586999999999994E-2</v>
      </c>
      <c r="AP36" s="46">
        <v>0.38691500000000001</v>
      </c>
      <c r="AQ36" s="46">
        <v>0.185779</v>
      </c>
      <c r="AR36" s="46">
        <v>0.16364600000000001</v>
      </c>
      <c r="AS36" s="46">
        <v>2.7811650000000001</v>
      </c>
      <c r="AT36" s="46">
        <v>1.6162529999999999</v>
      </c>
      <c r="AU36" s="46">
        <v>0.322046</v>
      </c>
      <c r="AV36" s="46">
        <v>0.10072200000000001</v>
      </c>
      <c r="AW36" s="46">
        <v>0.21734800000000001</v>
      </c>
      <c r="AX36" s="46">
        <v>0.77020599999999995</v>
      </c>
      <c r="AY36" s="46">
        <v>0.59909000000000001</v>
      </c>
      <c r="AZ36" s="46">
        <v>0.116523</v>
      </c>
      <c r="BA36" s="46">
        <v>0.19401599999999999</v>
      </c>
      <c r="BB36" s="46">
        <v>0.31780900000000001</v>
      </c>
      <c r="BC36" s="46">
        <v>2.070675</v>
      </c>
      <c r="BD36" s="46">
        <v>0.14740900000000001</v>
      </c>
      <c r="BE36" s="46">
        <v>0.77208600000000005</v>
      </c>
      <c r="BF36" s="46">
        <v>1.1781900000000001</v>
      </c>
      <c r="BG36" s="46">
        <v>0.25437799999999999</v>
      </c>
      <c r="BH36" s="46">
        <v>0.61504000000000003</v>
      </c>
      <c r="BI36" s="46">
        <v>0.36719299999999999</v>
      </c>
      <c r="BJ36" s="46">
        <v>3.9018160000000002</v>
      </c>
      <c r="BK36" s="46">
        <v>0.158859</v>
      </c>
      <c r="BL36" s="46">
        <v>7.5259999999999994E-2</v>
      </c>
      <c r="BM36" s="46">
        <v>24.542721</v>
      </c>
      <c r="BN36" s="46">
        <v>0.89876400000000001</v>
      </c>
      <c r="BO36" s="46">
        <v>1.212669</v>
      </c>
      <c r="BP36" s="46">
        <v>1.5724530000000001</v>
      </c>
      <c r="BQ36" s="46">
        <v>0.22456599999999999</v>
      </c>
      <c r="BR36" s="46">
        <v>0.30014000000000002</v>
      </c>
      <c r="BS36" s="46">
        <v>0.625614</v>
      </c>
      <c r="BT36" s="46">
        <v>6.2887490000000001</v>
      </c>
      <c r="BU36" s="46">
        <v>0.456264</v>
      </c>
      <c r="BV36" s="46">
        <v>0.330542</v>
      </c>
      <c r="BW36" s="46">
        <v>0.49247800000000003</v>
      </c>
      <c r="BX36" s="46">
        <v>0.13952800000000001</v>
      </c>
      <c r="BY36" s="46">
        <v>0.30766300000000002</v>
      </c>
      <c r="BZ36" s="46">
        <v>0.39445200000000002</v>
      </c>
      <c r="CA36" s="46">
        <v>1.7848790000000001</v>
      </c>
      <c r="CB36" s="46">
        <v>0.139684</v>
      </c>
      <c r="CC36" s="46">
        <v>0.14156099999999999</v>
      </c>
      <c r="CD36" s="46">
        <v>0.105409</v>
      </c>
      <c r="CE36" s="46">
        <v>6.0113E-2</v>
      </c>
      <c r="CF36" s="46">
        <v>0.25512499999999999</v>
      </c>
      <c r="CG36" s="46">
        <v>1.8490759999999999</v>
      </c>
      <c r="CH36" s="46">
        <v>5.4130999999999999E-2</v>
      </c>
      <c r="CI36" s="46">
        <v>0.89052100000000001</v>
      </c>
      <c r="CJ36" s="46">
        <v>0.17220099999999999</v>
      </c>
      <c r="CK36" s="46">
        <v>0.55492300000000006</v>
      </c>
    </row>
    <row r="37" spans="1:89" s="50" customFormat="1" x14ac:dyDescent="0.2">
      <c r="A37" s="85" t="s">
        <v>71</v>
      </c>
      <c r="B37" s="48" t="s">
        <v>70</v>
      </c>
      <c r="C37" s="49">
        <v>48.277394000000001</v>
      </c>
      <c r="D37" s="49">
        <v>0.23411000000000001</v>
      </c>
      <c r="E37" s="49">
        <v>2.0661100000000001</v>
      </c>
      <c r="F37" s="49">
        <v>1.5829679999999999</v>
      </c>
      <c r="G37" s="49">
        <v>0.30751600000000001</v>
      </c>
      <c r="H37" s="49">
        <v>0.61593600000000004</v>
      </c>
      <c r="I37" s="49">
        <v>0.76988000000000001</v>
      </c>
      <c r="J37" s="49">
        <v>1.31995</v>
      </c>
      <c r="K37" s="49">
        <v>0.62262899999999999</v>
      </c>
      <c r="L37" s="49">
        <v>0.53217499999999995</v>
      </c>
      <c r="M37" s="49">
        <v>2.1941220000000001</v>
      </c>
      <c r="N37" s="49">
        <v>0.58516699999999999</v>
      </c>
      <c r="O37" s="49">
        <v>1.1012040000000001</v>
      </c>
      <c r="P37" s="49">
        <v>24.344321000000001</v>
      </c>
      <c r="Q37" s="49">
        <v>0.35625800000000002</v>
      </c>
      <c r="R37" s="49">
        <v>0.44126799999999999</v>
      </c>
      <c r="S37" s="49">
        <v>2.8842699999999999</v>
      </c>
      <c r="T37" s="49">
        <v>1.9085030000000001</v>
      </c>
      <c r="U37" s="49">
        <v>0.57135400000000003</v>
      </c>
      <c r="V37" s="49">
        <v>0.57429699999999995</v>
      </c>
      <c r="W37" s="49">
        <v>0.93960900000000003</v>
      </c>
      <c r="X37" s="49">
        <v>2.0906090000000002</v>
      </c>
      <c r="Y37" s="49">
        <v>6.2452189999999996</v>
      </c>
      <c r="Z37" s="49">
        <v>0.85913399999999995</v>
      </c>
      <c r="AA37" s="49">
        <v>0.76215999999999995</v>
      </c>
      <c r="AB37" s="49">
        <v>0.75054100000000001</v>
      </c>
      <c r="AC37" s="49">
        <v>0.26417200000000002</v>
      </c>
      <c r="AD37" s="49">
        <v>2.028705</v>
      </c>
      <c r="AE37" s="49">
        <v>1.312292</v>
      </c>
      <c r="AF37" s="49">
        <v>0.32224199999999997</v>
      </c>
      <c r="AG37" s="49">
        <v>0.17912800000000001</v>
      </c>
      <c r="AH37" s="49">
        <v>0.51089499999999999</v>
      </c>
      <c r="AI37" s="49">
        <v>0.47210299999999999</v>
      </c>
      <c r="AJ37" s="49">
        <v>1.4660230000000001</v>
      </c>
      <c r="AK37" s="49">
        <v>0.33560000000000001</v>
      </c>
      <c r="AL37" s="49">
        <v>0.42544999999999999</v>
      </c>
      <c r="AM37" s="49">
        <v>0.72880100000000003</v>
      </c>
      <c r="AN37" s="49">
        <v>0.427842</v>
      </c>
      <c r="AO37" s="49">
        <v>1.212831</v>
      </c>
      <c r="AP37" s="49">
        <v>0.48707</v>
      </c>
      <c r="AQ37" s="49">
        <v>1.044751</v>
      </c>
      <c r="AR37" s="49">
        <v>0.503</v>
      </c>
      <c r="AS37" s="49">
        <v>0.18534900000000001</v>
      </c>
      <c r="AT37" s="49">
        <v>0.29886600000000002</v>
      </c>
      <c r="AU37" s="49">
        <v>0.40104099999999998</v>
      </c>
      <c r="AV37" s="49">
        <v>0.27064199999999999</v>
      </c>
      <c r="AW37" s="49">
        <v>0.20704400000000001</v>
      </c>
      <c r="AX37" s="49">
        <v>0.167245</v>
      </c>
      <c r="AY37" s="49">
        <v>2.5462470000000001</v>
      </c>
      <c r="AZ37" s="49">
        <v>0.115726</v>
      </c>
      <c r="BA37" s="49">
        <v>0.21365500000000001</v>
      </c>
      <c r="BB37" s="49">
        <v>0.25555699999999998</v>
      </c>
      <c r="BC37" s="49">
        <v>0.23894000000000001</v>
      </c>
      <c r="BD37" s="49">
        <v>0.27152300000000001</v>
      </c>
      <c r="BE37" s="49">
        <v>0.71199599999999996</v>
      </c>
      <c r="BF37" s="49">
        <v>2.421592</v>
      </c>
      <c r="BG37" s="49">
        <v>0.37010700000000002</v>
      </c>
      <c r="BH37" s="49">
        <v>0.74231000000000003</v>
      </c>
      <c r="BI37" s="49">
        <v>0.183034</v>
      </c>
      <c r="BJ37" s="49">
        <v>0.35043299999999999</v>
      </c>
      <c r="BK37" s="49">
        <v>4.7607359999999996</v>
      </c>
      <c r="BL37" s="49">
        <v>0.62461</v>
      </c>
      <c r="BM37" s="49">
        <v>0.22129599999999999</v>
      </c>
      <c r="BN37" s="49">
        <v>1.566657</v>
      </c>
      <c r="BO37" s="49">
        <v>0.32392300000000002</v>
      </c>
      <c r="BP37" s="49">
        <v>1.9796530000000001</v>
      </c>
      <c r="BQ37" s="49">
        <v>0.56560500000000002</v>
      </c>
      <c r="BR37" s="49">
        <v>0.110638</v>
      </c>
      <c r="BS37" s="49">
        <v>0.24272099999999999</v>
      </c>
      <c r="BT37" s="49">
        <v>0.20402999999999999</v>
      </c>
      <c r="BU37" s="49">
        <v>0.30612400000000001</v>
      </c>
      <c r="BV37" s="49">
        <v>0.10853500000000001</v>
      </c>
      <c r="BW37" s="49">
        <v>2.019774</v>
      </c>
      <c r="BX37" s="49">
        <v>0.37646499999999999</v>
      </c>
      <c r="BY37" s="49">
        <v>1.0518529999999999</v>
      </c>
      <c r="BZ37" s="49">
        <v>0.83397299999999996</v>
      </c>
      <c r="CA37" s="49">
        <v>0.27204099999999998</v>
      </c>
      <c r="CB37" s="49">
        <v>0.45542899999999997</v>
      </c>
      <c r="CC37" s="49">
        <v>0.28991600000000001</v>
      </c>
      <c r="CD37" s="49">
        <v>0.161638</v>
      </c>
      <c r="CE37" s="49">
        <v>0.99129</v>
      </c>
      <c r="CF37" s="49">
        <v>8.5958760000000005</v>
      </c>
      <c r="CG37" s="49">
        <v>0.77740600000000004</v>
      </c>
      <c r="CH37" s="49">
        <v>1.039255</v>
      </c>
      <c r="CI37" s="49">
        <v>0.243284</v>
      </c>
      <c r="CJ37" s="49">
        <v>1.379073</v>
      </c>
      <c r="CK37" s="49">
        <v>2.0413130000000002</v>
      </c>
    </row>
    <row r="38" spans="1:89" s="50" customFormat="1" x14ac:dyDescent="0.2">
      <c r="A38" s="85"/>
      <c r="B38" s="48" t="s">
        <v>69</v>
      </c>
      <c r="C38" s="49">
        <v>4.101388</v>
      </c>
      <c r="D38" s="49">
        <v>0.180842</v>
      </c>
      <c r="E38" s="49">
        <v>0.56806900000000005</v>
      </c>
      <c r="F38" s="49">
        <v>0.277173</v>
      </c>
      <c r="G38" s="49">
        <v>0.25190200000000001</v>
      </c>
      <c r="H38" s="49">
        <v>0.53713200000000005</v>
      </c>
      <c r="I38" s="49">
        <v>0.161382</v>
      </c>
      <c r="J38" s="49">
        <v>0.55737499999999995</v>
      </c>
      <c r="K38" s="49">
        <v>0.25314300000000001</v>
      </c>
      <c r="L38" s="49">
        <v>0.33516899999999999</v>
      </c>
      <c r="M38" s="49">
        <v>0.79686199999999996</v>
      </c>
      <c r="N38" s="49">
        <v>0.40353</v>
      </c>
      <c r="O38" s="49">
        <v>1.2352080000000001</v>
      </c>
      <c r="P38" s="49">
        <v>32.143348000000003</v>
      </c>
      <c r="Q38" s="49">
        <v>0.28908699999999998</v>
      </c>
      <c r="R38" s="49">
        <v>0.94210199999999999</v>
      </c>
      <c r="S38" s="49">
        <v>0.254075</v>
      </c>
      <c r="T38" s="49">
        <v>1.7355590000000001</v>
      </c>
      <c r="U38" s="49">
        <v>0.14308599999999999</v>
      </c>
      <c r="V38" s="49">
        <v>0.16707900000000001</v>
      </c>
      <c r="W38" s="49">
        <v>1.599067</v>
      </c>
      <c r="X38" s="49">
        <v>0.63167499999999999</v>
      </c>
      <c r="Y38" s="49">
        <v>0.49688700000000002</v>
      </c>
      <c r="Z38" s="49">
        <v>0.36907800000000002</v>
      </c>
      <c r="AA38" s="49">
        <v>0.25174999999999997</v>
      </c>
      <c r="AB38" s="49">
        <v>0.33710499999999999</v>
      </c>
      <c r="AC38" s="49">
        <v>6.2134000000000002E-2</v>
      </c>
      <c r="AD38" s="49">
        <v>0.32722699999999999</v>
      </c>
      <c r="AE38" s="49">
        <v>0.55566499999999996</v>
      </c>
      <c r="AF38" s="49">
        <v>0.21607000000000001</v>
      </c>
      <c r="AG38" s="49">
        <v>8.2942000000000002E-2</v>
      </c>
      <c r="AH38" s="49">
        <v>0.16764799999999999</v>
      </c>
      <c r="AI38" s="49">
        <v>0.22125800000000001</v>
      </c>
      <c r="AJ38" s="49">
        <v>1.2532559999999999</v>
      </c>
      <c r="AK38" s="49">
        <v>0.14835699999999999</v>
      </c>
      <c r="AL38" s="49">
        <v>0.120411</v>
      </c>
      <c r="AM38" s="49">
        <v>0.22725999999999999</v>
      </c>
      <c r="AN38" s="49">
        <v>0.139179</v>
      </c>
      <c r="AO38" s="49">
        <v>0.76292400000000005</v>
      </c>
      <c r="AP38" s="49">
        <v>0.19974500000000001</v>
      </c>
      <c r="AQ38" s="49">
        <v>0.50864299999999996</v>
      </c>
      <c r="AR38" s="49">
        <v>0.382216</v>
      </c>
      <c r="AS38" s="49">
        <v>9.8158999999999996E-2</v>
      </c>
      <c r="AT38" s="49">
        <v>0.113887</v>
      </c>
      <c r="AU38" s="49">
        <v>0.278283</v>
      </c>
      <c r="AV38" s="49">
        <v>0.18725</v>
      </c>
      <c r="AW38" s="49">
        <v>0.11225400000000001</v>
      </c>
      <c r="AX38" s="49">
        <v>0.11458500000000001</v>
      </c>
      <c r="AY38" s="49">
        <v>0.21657000000000001</v>
      </c>
      <c r="AZ38" s="49">
        <v>5.7286999999999998E-2</v>
      </c>
      <c r="BA38" s="49">
        <v>7.1916999999999995E-2</v>
      </c>
      <c r="BB38" s="49">
        <v>0.121084</v>
      </c>
      <c r="BC38" s="49">
        <v>0.26979999999999998</v>
      </c>
      <c r="BD38" s="49">
        <v>0.13067699999999999</v>
      </c>
      <c r="BE38" s="49">
        <v>0.272563</v>
      </c>
      <c r="BF38" s="49">
        <v>3.1837949999999999</v>
      </c>
      <c r="BG38" s="49">
        <v>0.44819500000000001</v>
      </c>
      <c r="BH38" s="49">
        <v>0.18249899999999999</v>
      </c>
      <c r="BI38" s="49">
        <v>0.102196</v>
      </c>
      <c r="BJ38" s="49">
        <v>0.105411</v>
      </c>
      <c r="BK38" s="49">
        <v>2.326724</v>
      </c>
      <c r="BL38" s="49">
        <v>0.27987000000000001</v>
      </c>
      <c r="BM38" s="49">
        <v>0.17899000000000001</v>
      </c>
      <c r="BN38" s="49">
        <v>0.82881300000000002</v>
      </c>
      <c r="BO38" s="49">
        <v>0.21684500000000001</v>
      </c>
      <c r="BP38" s="49">
        <v>1.877651</v>
      </c>
      <c r="BQ38" s="49">
        <v>0.22536700000000001</v>
      </c>
      <c r="BR38" s="49">
        <v>7.5605000000000006E-2</v>
      </c>
      <c r="BS38" s="49">
        <v>0.12367300000000001</v>
      </c>
      <c r="BT38" s="49">
        <v>8.3357000000000001E-2</v>
      </c>
      <c r="BU38" s="49">
        <v>0.189802</v>
      </c>
      <c r="BV38" s="49">
        <v>7.1346000000000007E-2</v>
      </c>
      <c r="BW38" s="49">
        <v>0.85656299999999996</v>
      </c>
      <c r="BX38" s="49">
        <v>9.5171000000000006E-2</v>
      </c>
      <c r="BY38" s="49">
        <v>1.144498</v>
      </c>
      <c r="BZ38" s="49">
        <v>0.107061</v>
      </c>
      <c r="CA38" s="49">
        <v>0.189859</v>
      </c>
      <c r="CB38" s="49">
        <v>1.2172229999999999</v>
      </c>
      <c r="CC38" s="49">
        <v>0.145954</v>
      </c>
      <c r="CD38" s="49">
        <v>0.132466</v>
      </c>
      <c r="CE38" s="49">
        <v>1.0323640000000001</v>
      </c>
      <c r="CF38" s="49">
        <v>23.475142999999999</v>
      </c>
      <c r="CG38" s="49">
        <v>0.24684400000000001</v>
      </c>
      <c r="CH38" s="49">
        <v>1.3822700000000001</v>
      </c>
      <c r="CI38" s="49">
        <v>0.11849899999999999</v>
      </c>
      <c r="CJ38" s="49">
        <v>0.15401100000000001</v>
      </c>
      <c r="CK38" s="49">
        <v>1.685864</v>
      </c>
    </row>
    <row r="39" spans="1:89" s="50" customFormat="1" x14ac:dyDescent="0.2">
      <c r="A39" s="81" t="s">
        <v>68</v>
      </c>
      <c r="B39" s="51" t="s">
        <v>66</v>
      </c>
      <c r="C39" s="52">
        <v>1.077885</v>
      </c>
      <c r="D39" s="52">
        <v>6.6627000000000006E-2</v>
      </c>
      <c r="E39" s="52">
        <v>6.5041000000000002E-2</v>
      </c>
      <c r="F39" s="52">
        <v>8.5110000000000005E-2</v>
      </c>
      <c r="G39" s="52">
        <v>4.4023E-2</v>
      </c>
      <c r="H39" s="52">
        <v>8.3210000000000006E-2</v>
      </c>
      <c r="I39" s="52">
        <v>7.9580999999999999E-2</v>
      </c>
      <c r="J39" s="52">
        <v>6.8894999999999998E-2</v>
      </c>
      <c r="K39" s="52">
        <v>5.8259999999999999E-2</v>
      </c>
      <c r="L39" s="52">
        <v>9.8357E-2</v>
      </c>
      <c r="M39" s="52">
        <v>7.2794999999999999E-2</v>
      </c>
      <c r="N39" s="52">
        <v>5.8030999999999999E-2</v>
      </c>
      <c r="O39" s="52">
        <v>1.0786150000000001</v>
      </c>
      <c r="P39" s="52">
        <v>8.7606739999999999</v>
      </c>
      <c r="Q39" s="52">
        <v>4.5447000000000001E-2</v>
      </c>
      <c r="R39" s="52">
        <v>0.20640900000000001</v>
      </c>
      <c r="S39" s="52">
        <v>4.1505E-2</v>
      </c>
      <c r="T39" s="52">
        <v>0.43470199999999998</v>
      </c>
      <c r="U39" s="52">
        <v>2.8419E-2</v>
      </c>
      <c r="V39" s="52">
        <v>3.7317000000000003E-2</v>
      </c>
      <c r="W39" s="52">
        <v>0.32832499999999998</v>
      </c>
      <c r="X39" s="52">
        <v>7.4898000000000006E-2</v>
      </c>
      <c r="Y39" s="52">
        <v>3.9308999999999997E-2</v>
      </c>
      <c r="Z39" s="52">
        <v>4.0725999999999998E-2</v>
      </c>
      <c r="AA39" s="52">
        <v>5.5745000000000003E-2</v>
      </c>
      <c r="AB39" s="52">
        <v>6.4851000000000006E-2</v>
      </c>
      <c r="AC39" s="52">
        <v>1.9386E-2</v>
      </c>
      <c r="AD39" s="52">
        <v>4.2639000000000003E-2</v>
      </c>
      <c r="AE39" s="52">
        <v>6.5522999999999998E-2</v>
      </c>
      <c r="AF39" s="52">
        <v>6.4166000000000001E-2</v>
      </c>
      <c r="AG39" s="52">
        <v>4.1685E-2</v>
      </c>
      <c r="AH39" s="52">
        <v>5.5284E-2</v>
      </c>
      <c r="AI39" s="52">
        <v>4.3705000000000001E-2</v>
      </c>
      <c r="AJ39" s="52">
        <v>0.24447099999999999</v>
      </c>
      <c r="AK39" s="52">
        <v>3.6671000000000002E-2</v>
      </c>
      <c r="AL39" s="52">
        <v>4.4999999999999998E-2</v>
      </c>
      <c r="AM39" s="52">
        <v>0.13064600000000001</v>
      </c>
      <c r="AN39" s="52">
        <v>5.2164000000000002E-2</v>
      </c>
      <c r="AO39" s="52">
        <v>0.123166</v>
      </c>
      <c r="AP39" s="52">
        <v>5.7750000000000003E-2</v>
      </c>
      <c r="AQ39" s="52">
        <v>8.6501999999999996E-2</v>
      </c>
      <c r="AR39" s="52">
        <v>0.16956199999999999</v>
      </c>
      <c r="AS39" s="52">
        <v>6.3548999999999994E-2</v>
      </c>
      <c r="AT39" s="52">
        <v>3.9801000000000003E-2</v>
      </c>
      <c r="AU39" s="52">
        <v>3.7955999999999997E-2</v>
      </c>
      <c r="AV39" s="52">
        <v>5.8774E-2</v>
      </c>
      <c r="AW39" s="52">
        <v>4.2710999999999999E-2</v>
      </c>
      <c r="AX39" s="52">
        <v>5.2920000000000002E-2</v>
      </c>
      <c r="AY39" s="52">
        <v>4.9550999999999998E-2</v>
      </c>
      <c r="AZ39" s="52">
        <v>4.5133E-2</v>
      </c>
      <c r="BA39" s="52">
        <v>2.8343E-2</v>
      </c>
      <c r="BB39" s="52">
        <v>4.6612000000000001E-2</v>
      </c>
      <c r="BC39" s="52">
        <v>9.0532000000000001E-2</v>
      </c>
      <c r="BD39" s="52">
        <v>4.5783999999999998E-2</v>
      </c>
      <c r="BE39" s="52">
        <v>6.7693000000000003E-2</v>
      </c>
      <c r="BF39" s="52">
        <v>0.85108899999999998</v>
      </c>
      <c r="BG39" s="52">
        <v>7.4190000000000006E-2</v>
      </c>
      <c r="BH39" s="52">
        <v>4.6003000000000002E-2</v>
      </c>
      <c r="BI39" s="52">
        <v>3.5659999999999997E-2</v>
      </c>
      <c r="BJ39" s="52">
        <v>3.5959999999999999E-2</v>
      </c>
      <c r="BK39" s="52">
        <v>8.9174000000000003E-2</v>
      </c>
      <c r="BL39" s="52">
        <v>6.6209000000000004E-2</v>
      </c>
      <c r="BM39" s="52">
        <v>7.0695999999999995E-2</v>
      </c>
      <c r="BN39" s="52">
        <v>5.2311000000000003E-2</v>
      </c>
      <c r="BO39" s="52">
        <v>4.9754E-2</v>
      </c>
      <c r="BP39" s="52">
        <v>0.17014399999999999</v>
      </c>
      <c r="BQ39" s="52">
        <v>8.8275000000000006E-2</v>
      </c>
      <c r="BR39" s="52">
        <v>3.4206E-2</v>
      </c>
      <c r="BS39" s="52">
        <v>5.4988000000000002E-2</v>
      </c>
      <c r="BT39" s="52">
        <v>4.9861000000000003E-2</v>
      </c>
      <c r="BU39" s="52">
        <v>6.6670999999999994E-2</v>
      </c>
      <c r="BV39" s="52">
        <v>2.7272999999999999E-2</v>
      </c>
      <c r="BW39" s="52">
        <v>0.149566</v>
      </c>
      <c r="BX39" s="52">
        <v>2.7830000000000001E-2</v>
      </c>
      <c r="BY39" s="52">
        <v>0.18818199999999999</v>
      </c>
      <c r="BZ39" s="52">
        <v>3.5228000000000002E-2</v>
      </c>
      <c r="CA39" s="52">
        <v>6.6347000000000003E-2</v>
      </c>
      <c r="CB39" s="52">
        <v>0.30316500000000002</v>
      </c>
      <c r="CC39" s="52">
        <v>3.0110999999999999E-2</v>
      </c>
      <c r="CD39" s="52">
        <v>3.3183999999999998E-2</v>
      </c>
      <c r="CE39" s="52">
        <v>6.6920999999999994E-2</v>
      </c>
      <c r="CF39" s="52">
        <v>1.470815</v>
      </c>
      <c r="CG39" s="52">
        <v>7.0813000000000001E-2</v>
      </c>
      <c r="CH39" s="52">
        <v>0.139291</v>
      </c>
      <c r="CI39" s="52">
        <v>2.4830000000000001E-2</v>
      </c>
      <c r="CJ39" s="52">
        <v>4.6788000000000003E-2</v>
      </c>
      <c r="CK39" s="52">
        <v>0.124858</v>
      </c>
    </row>
    <row r="40" spans="1:89" s="50" customFormat="1" x14ac:dyDescent="0.2">
      <c r="A40" s="81"/>
      <c r="B40" s="51" t="s">
        <v>67</v>
      </c>
      <c r="C40" s="52">
        <v>15.969659</v>
      </c>
      <c r="D40" s="52">
        <v>0.15878900000000001</v>
      </c>
      <c r="E40" s="52">
        <v>0.22401199999999999</v>
      </c>
      <c r="F40" s="52">
        <v>0.19708700000000001</v>
      </c>
      <c r="G40" s="52">
        <v>7.7342999999999995E-2</v>
      </c>
      <c r="H40" s="52">
        <v>0.12416199999999999</v>
      </c>
      <c r="I40" s="52">
        <v>0.348277</v>
      </c>
      <c r="J40" s="52">
        <v>0.19477900000000001</v>
      </c>
      <c r="K40" s="52">
        <v>0.159776</v>
      </c>
      <c r="L40" s="52">
        <v>0.13648099999999999</v>
      </c>
      <c r="M40" s="52">
        <v>0.21341399999999999</v>
      </c>
      <c r="N40" s="52">
        <v>0.113886</v>
      </c>
      <c r="O40" s="52">
        <v>0.39618599999999998</v>
      </c>
      <c r="P40" s="52">
        <v>8.781561</v>
      </c>
      <c r="Q40" s="52">
        <v>8.6383000000000001E-2</v>
      </c>
      <c r="R40" s="52">
        <v>9.1700000000000004E-2</v>
      </c>
      <c r="S40" s="52">
        <v>0.222496</v>
      </c>
      <c r="T40" s="52">
        <v>0.305674</v>
      </c>
      <c r="U40" s="52">
        <v>0.124281</v>
      </c>
      <c r="V40" s="52">
        <v>7.1190000000000003E-2</v>
      </c>
      <c r="W40" s="52">
        <v>0.162774</v>
      </c>
      <c r="X40" s="52">
        <v>0.19247400000000001</v>
      </c>
      <c r="Y40" s="52">
        <v>0.54440100000000002</v>
      </c>
      <c r="Z40" s="52">
        <v>6.3694000000000001E-2</v>
      </c>
      <c r="AA40" s="52">
        <v>0.36609700000000001</v>
      </c>
      <c r="AB40" s="52">
        <v>0.150592</v>
      </c>
      <c r="AC40" s="52">
        <v>7.4736999999999998E-2</v>
      </c>
      <c r="AD40" s="52">
        <v>0.17130699999999999</v>
      </c>
      <c r="AE40" s="52">
        <v>0.152448</v>
      </c>
      <c r="AF40" s="52">
        <v>0.13702</v>
      </c>
      <c r="AG40" s="52">
        <v>7.5248999999999996E-2</v>
      </c>
      <c r="AH40" s="52">
        <v>0.16001799999999999</v>
      </c>
      <c r="AI40" s="52">
        <v>9.8239000000000007E-2</v>
      </c>
      <c r="AJ40" s="52">
        <v>0.20310500000000001</v>
      </c>
      <c r="AK40" s="52">
        <v>8.5474999999999995E-2</v>
      </c>
      <c r="AL40" s="52">
        <v>8.5484000000000004E-2</v>
      </c>
      <c r="AM40" s="52">
        <v>0.26953700000000003</v>
      </c>
      <c r="AN40" s="52">
        <v>0.116615</v>
      </c>
      <c r="AO40" s="52">
        <v>0.20121800000000001</v>
      </c>
      <c r="AP40" s="52">
        <v>0.104936</v>
      </c>
      <c r="AQ40" s="52">
        <v>0.16023999999999999</v>
      </c>
      <c r="AR40" s="52">
        <v>0.14627100000000001</v>
      </c>
      <c r="AS40" s="52">
        <v>0.13309199999999999</v>
      </c>
      <c r="AT40" s="52">
        <v>0.104893</v>
      </c>
      <c r="AU40" s="52">
        <v>6.7673999999999998E-2</v>
      </c>
      <c r="AV40" s="52">
        <v>8.6175000000000002E-2</v>
      </c>
      <c r="AW40" s="52">
        <v>7.1308999999999997E-2</v>
      </c>
      <c r="AX40" s="52">
        <v>8.3576999999999999E-2</v>
      </c>
      <c r="AY40" s="52">
        <v>0.295427</v>
      </c>
      <c r="AZ40" s="52">
        <v>6.8145999999999998E-2</v>
      </c>
      <c r="BA40" s="52">
        <v>6.6387000000000002E-2</v>
      </c>
      <c r="BB40" s="52">
        <v>8.5755999999999999E-2</v>
      </c>
      <c r="BC40" s="52">
        <v>7.4769000000000002E-2</v>
      </c>
      <c r="BD40" s="52">
        <v>8.2348000000000005E-2</v>
      </c>
      <c r="BE40" s="52">
        <v>0.15236</v>
      </c>
      <c r="BF40" s="52">
        <v>1.8139780000000001</v>
      </c>
      <c r="BG40" s="52">
        <v>8.4667000000000006E-2</v>
      </c>
      <c r="BH40" s="52">
        <v>9.6355999999999997E-2</v>
      </c>
      <c r="BI40" s="52">
        <v>6.0053000000000002E-2</v>
      </c>
      <c r="BJ40" s="52">
        <v>0.127275</v>
      </c>
      <c r="BK40" s="52">
        <v>0.25396099999999999</v>
      </c>
      <c r="BL40" s="52">
        <v>0.108901</v>
      </c>
      <c r="BM40" s="52">
        <v>8.1978999999999996E-2</v>
      </c>
      <c r="BN40" s="52">
        <v>0.14998600000000001</v>
      </c>
      <c r="BO40" s="52">
        <v>9.5010999999999998E-2</v>
      </c>
      <c r="BP40" s="52">
        <v>0.443608</v>
      </c>
      <c r="BQ40" s="52">
        <v>0.17043900000000001</v>
      </c>
      <c r="BR40" s="52">
        <v>6.3283000000000006E-2</v>
      </c>
      <c r="BS40" s="52">
        <v>9.1595999999999997E-2</v>
      </c>
      <c r="BT40" s="52">
        <v>7.5259000000000006E-2</v>
      </c>
      <c r="BU40" s="52">
        <v>0.118173</v>
      </c>
      <c r="BV40" s="52">
        <v>5.6786999999999997E-2</v>
      </c>
      <c r="BW40" s="52">
        <v>0.36672100000000002</v>
      </c>
      <c r="BX40" s="52">
        <v>6.2813999999999995E-2</v>
      </c>
      <c r="BY40" s="52">
        <v>0.26289299999999999</v>
      </c>
      <c r="BZ40" s="52">
        <v>0.20796799999999999</v>
      </c>
      <c r="CA40" s="52">
        <v>7.6303999999999997E-2</v>
      </c>
      <c r="CB40" s="52">
        <v>0.121114</v>
      </c>
      <c r="CC40" s="52">
        <v>5.7911999999999998E-2</v>
      </c>
      <c r="CD40" s="52">
        <v>6.0643000000000002E-2</v>
      </c>
      <c r="CE40" s="52">
        <v>9.0462000000000001E-2</v>
      </c>
      <c r="CF40" s="52">
        <v>0.86581600000000003</v>
      </c>
      <c r="CG40" s="52">
        <v>0.27518599999999999</v>
      </c>
      <c r="CH40" s="52">
        <v>0.121832</v>
      </c>
      <c r="CI40" s="52">
        <v>7.5056999999999999E-2</v>
      </c>
      <c r="CJ40" s="52">
        <v>9.4534999999999994E-2</v>
      </c>
      <c r="CK40" s="52">
        <v>0.163217</v>
      </c>
    </row>
    <row r="41" spans="1:89" s="50" customFormat="1" x14ac:dyDescent="0.2">
      <c r="A41" s="80" t="s">
        <v>65</v>
      </c>
      <c r="B41" s="53" t="s">
        <v>64</v>
      </c>
      <c r="C41" s="47">
        <v>129.897436</v>
      </c>
      <c r="D41" s="47">
        <v>10.052403</v>
      </c>
      <c r="E41" s="47">
        <v>7.6519450000000004</v>
      </c>
      <c r="F41" s="47">
        <v>1.3982810000000001</v>
      </c>
      <c r="G41" s="47">
        <v>0.512073</v>
      </c>
      <c r="H41" s="47">
        <v>1.0856950000000001</v>
      </c>
      <c r="I41" s="47">
        <v>7.5601130000000003</v>
      </c>
      <c r="J41" s="47">
        <v>13.094429</v>
      </c>
      <c r="K41" s="47">
        <v>30.823709999999998</v>
      </c>
      <c r="L41" s="47">
        <v>0.93716500000000003</v>
      </c>
      <c r="M41" s="47">
        <v>2.725835</v>
      </c>
      <c r="N41" s="47">
        <v>0.88568800000000003</v>
      </c>
      <c r="O41" s="47">
        <v>1.3665929999999999</v>
      </c>
      <c r="P41" s="47">
        <v>59.932898999999999</v>
      </c>
      <c r="Q41" s="47">
        <v>1.7049749999999999</v>
      </c>
      <c r="R41" s="47">
        <v>9.4334249999999997</v>
      </c>
      <c r="S41" s="47">
        <v>50.176175999999998</v>
      </c>
      <c r="T41" s="47">
        <v>3.1586419999999999</v>
      </c>
      <c r="U41" s="47">
        <v>13.628819</v>
      </c>
      <c r="V41" s="47">
        <v>4.534567</v>
      </c>
      <c r="W41" s="47">
        <v>9.1758670000000002</v>
      </c>
      <c r="X41" s="47">
        <v>0.40056700000000001</v>
      </c>
      <c r="Y41" s="47">
        <v>44.90804</v>
      </c>
      <c r="Z41" s="47">
        <v>21.781713</v>
      </c>
      <c r="AA41" s="47">
        <v>17.138522999999999</v>
      </c>
      <c r="AB41" s="47">
        <v>1.6576610000000001</v>
      </c>
      <c r="AC41" s="47">
        <v>26.071736000000001</v>
      </c>
      <c r="AD41" s="47">
        <v>22.789935</v>
      </c>
      <c r="AE41" s="47">
        <v>39.858103999999997</v>
      </c>
      <c r="AF41" s="47">
        <v>2.2013050000000001</v>
      </c>
      <c r="AG41" s="47">
        <v>3.1863999999999999</v>
      </c>
      <c r="AH41" s="47">
        <v>2.90591</v>
      </c>
      <c r="AI41" s="47">
        <v>2.3274249999999999</v>
      </c>
      <c r="AJ41" s="47">
        <v>11.646924</v>
      </c>
      <c r="AK41" s="47">
        <v>1.0378890000000001</v>
      </c>
      <c r="AL41" s="47">
        <v>0.90014899999999998</v>
      </c>
      <c r="AM41" s="47">
        <v>4.2902610000000001</v>
      </c>
      <c r="AN41" s="47">
        <v>0.51650200000000002</v>
      </c>
      <c r="AO41" s="47">
        <v>1.9847030000000001</v>
      </c>
      <c r="AP41" s="47">
        <v>0.94717799999999996</v>
      </c>
      <c r="AQ41" s="47">
        <v>7.4640870000000001</v>
      </c>
      <c r="AR41" s="47">
        <v>1.1550069999999999</v>
      </c>
      <c r="AS41" s="47">
        <v>142.784142</v>
      </c>
      <c r="AT41" s="47">
        <v>2.6630020000000001</v>
      </c>
      <c r="AU41" s="47">
        <v>5.4673420000000004</v>
      </c>
      <c r="AV41" s="47">
        <v>0.47374100000000002</v>
      </c>
      <c r="AW41" s="47">
        <v>1.533957</v>
      </c>
      <c r="AX41" s="47">
        <v>0.48640699999999998</v>
      </c>
      <c r="AY41" s="47">
        <v>97.583668000000003</v>
      </c>
      <c r="AZ41" s="47">
        <v>0.298952</v>
      </c>
      <c r="BA41" s="47">
        <v>4.0469590000000002</v>
      </c>
      <c r="BB41" s="47">
        <v>0.75251999999999997</v>
      </c>
      <c r="BC41" s="47">
        <v>18.763705000000002</v>
      </c>
      <c r="BD41" s="47">
        <v>0.49592199999999997</v>
      </c>
      <c r="BE41" s="47">
        <v>5.0709660000000003</v>
      </c>
      <c r="BF41" s="47">
        <v>91.362930000000006</v>
      </c>
      <c r="BG41" s="47">
        <v>0.288852</v>
      </c>
      <c r="BH41" s="47">
        <v>1.276216</v>
      </c>
      <c r="BI41" s="47">
        <v>19.551288</v>
      </c>
      <c r="BJ41" s="47">
        <v>41.965888</v>
      </c>
      <c r="BK41" s="47">
        <v>7.6391910000000003</v>
      </c>
      <c r="BL41" s="47">
        <v>0.36904999999999999</v>
      </c>
      <c r="BM41" s="47">
        <v>0.43693700000000002</v>
      </c>
      <c r="BN41" s="47">
        <v>8.6211070000000003</v>
      </c>
      <c r="BO41" s="47">
        <v>4.9743760000000004</v>
      </c>
      <c r="BP41" s="47">
        <v>80.168407000000002</v>
      </c>
      <c r="BQ41" s="47">
        <v>1.2941590000000001</v>
      </c>
      <c r="BR41" s="47">
        <v>1.806138</v>
      </c>
      <c r="BS41" s="47">
        <v>31.826166000000001</v>
      </c>
      <c r="BT41" s="47">
        <v>1.146066</v>
      </c>
      <c r="BU41" s="47">
        <v>4.1274459999999999</v>
      </c>
      <c r="BV41" s="47">
        <v>1.707795</v>
      </c>
      <c r="BW41" s="47">
        <v>7.2752619999999997</v>
      </c>
      <c r="BX41" s="47">
        <v>5.5212130000000004</v>
      </c>
      <c r="BY41" s="47">
        <v>25.730585000000001</v>
      </c>
      <c r="BZ41" s="47">
        <v>31.194607999999999</v>
      </c>
      <c r="CA41" s="47">
        <v>1.953892</v>
      </c>
      <c r="CB41" s="47">
        <v>3.7068979999999998</v>
      </c>
      <c r="CC41" s="47">
        <v>10.722537000000001</v>
      </c>
      <c r="CD41" s="47">
        <v>3.6658119999999998</v>
      </c>
      <c r="CE41" s="47">
        <v>0.69573200000000002</v>
      </c>
      <c r="CF41" s="47">
        <v>39.437657000000002</v>
      </c>
      <c r="CG41" s="47">
        <v>66.591493999999997</v>
      </c>
      <c r="CH41" s="47">
        <v>2.6491400000000001</v>
      </c>
      <c r="CI41" s="47">
        <v>39.791995999999997</v>
      </c>
      <c r="CJ41" s="47">
        <v>3.1511770000000001</v>
      </c>
      <c r="CK41" s="47">
        <v>18.817592000000001</v>
      </c>
    </row>
    <row r="42" spans="1:89" s="50" customFormat="1" x14ac:dyDescent="0.2">
      <c r="A42" s="80"/>
      <c r="B42" s="53" t="s">
        <v>63</v>
      </c>
      <c r="C42" s="47">
        <v>17.478798000000001</v>
      </c>
      <c r="D42" s="47">
        <v>0.230431</v>
      </c>
      <c r="E42" s="47">
        <v>2.0506790000000001</v>
      </c>
      <c r="F42" s="47">
        <v>0.302124</v>
      </c>
      <c r="G42" s="47">
        <v>0.49691000000000002</v>
      </c>
      <c r="H42" s="47">
        <v>1.360538</v>
      </c>
      <c r="I42" s="47">
        <v>0.65949599999999997</v>
      </c>
      <c r="J42" s="47">
        <v>1.1841159999999999</v>
      </c>
      <c r="K42" s="47">
        <v>1.5380419999999999</v>
      </c>
      <c r="L42" s="47">
        <v>1.1159749999999999</v>
      </c>
      <c r="M42" s="47">
        <v>1.5812790000000001</v>
      </c>
      <c r="N42" s="47">
        <v>0.50068100000000004</v>
      </c>
      <c r="O42" s="47">
        <v>2.7143190000000001</v>
      </c>
      <c r="P42" s="47">
        <v>102.15055700000001</v>
      </c>
      <c r="Q42" s="47">
        <v>1.26061</v>
      </c>
      <c r="R42" s="47">
        <v>7.4540990000000003</v>
      </c>
      <c r="S42" s="47">
        <v>7.0316510000000001</v>
      </c>
      <c r="T42" s="47">
        <v>4.1966830000000002</v>
      </c>
      <c r="U42" s="47">
        <v>1.5211079999999999</v>
      </c>
      <c r="V42" s="47">
        <v>2.1965189999999999</v>
      </c>
      <c r="W42" s="47">
        <v>2.5167320000000002</v>
      </c>
      <c r="X42" s="47">
        <v>0.35456900000000002</v>
      </c>
      <c r="Y42" s="47">
        <v>1.112511</v>
      </c>
      <c r="Z42" s="47">
        <v>1.0007820000000001</v>
      </c>
      <c r="AA42" s="47">
        <v>6.3019049999999996</v>
      </c>
      <c r="AB42" s="47">
        <v>0.37832399999999999</v>
      </c>
      <c r="AC42" s="47">
        <v>9.7031999999999993E-2</v>
      </c>
      <c r="AD42" s="47">
        <v>0.87605599999999995</v>
      </c>
      <c r="AE42" s="47">
        <v>9.4620329999999999</v>
      </c>
      <c r="AF42" s="47">
        <v>0.31998799999999999</v>
      </c>
      <c r="AG42" s="47">
        <v>1.895572</v>
      </c>
      <c r="AH42" s="47">
        <v>0.92081400000000002</v>
      </c>
      <c r="AI42" s="47">
        <v>2.5386320000000002</v>
      </c>
      <c r="AJ42" s="47">
        <v>7.7838469999999997</v>
      </c>
      <c r="AK42" s="47">
        <v>0.70225599999999999</v>
      </c>
      <c r="AL42" s="47">
        <v>0.562523</v>
      </c>
      <c r="AM42" s="47">
        <v>1.5993820000000001</v>
      </c>
      <c r="AN42" s="47">
        <v>0.53139800000000004</v>
      </c>
      <c r="AO42" s="47">
        <v>1.4365209999999999</v>
      </c>
      <c r="AP42" s="47">
        <v>0.83936100000000002</v>
      </c>
      <c r="AQ42" s="47">
        <v>11.056431999999999</v>
      </c>
      <c r="AR42" s="47">
        <v>3.2972670000000002</v>
      </c>
      <c r="AS42" s="47">
        <v>93.729628000000005</v>
      </c>
      <c r="AT42" s="47">
        <v>1.079704</v>
      </c>
      <c r="AU42" s="47">
        <v>1.0361640000000001</v>
      </c>
      <c r="AV42" s="47">
        <v>0.55546300000000004</v>
      </c>
      <c r="AW42" s="47">
        <v>0.56852400000000003</v>
      </c>
      <c r="AX42" s="47">
        <v>0.35982900000000001</v>
      </c>
      <c r="AY42" s="47">
        <v>3.3684150000000002</v>
      </c>
      <c r="AZ42" s="47">
        <v>0.21959300000000001</v>
      </c>
      <c r="BA42" s="47">
        <v>3.4848880000000002</v>
      </c>
      <c r="BB42" s="47">
        <v>0.46489900000000001</v>
      </c>
      <c r="BC42" s="47">
        <v>2.1770170000000002</v>
      </c>
      <c r="BD42" s="47">
        <v>0.30657099999999998</v>
      </c>
      <c r="BE42" s="47">
        <v>5.4824229999999998</v>
      </c>
      <c r="BF42" s="47">
        <v>152.29667900000001</v>
      </c>
      <c r="BG42" s="47">
        <v>0.78509099999999998</v>
      </c>
      <c r="BH42" s="47">
        <v>0.64008200000000004</v>
      </c>
      <c r="BI42" s="47">
        <v>9.2238969999999991</v>
      </c>
      <c r="BJ42" s="47">
        <v>6.9779280000000004</v>
      </c>
      <c r="BK42" s="47">
        <v>6.1473279999999999</v>
      </c>
      <c r="BL42" s="47">
        <v>0.28773700000000002</v>
      </c>
      <c r="BM42" s="47">
        <v>0.795763</v>
      </c>
      <c r="BN42" s="47">
        <v>4.443543</v>
      </c>
      <c r="BO42" s="47">
        <v>3.3383430000000001</v>
      </c>
      <c r="BP42" s="47">
        <v>29.042750999999999</v>
      </c>
      <c r="BQ42" s="47">
        <v>0.68911999999999995</v>
      </c>
      <c r="BR42" s="47">
        <v>0.62900299999999998</v>
      </c>
      <c r="BS42" s="47">
        <v>0.61538000000000004</v>
      </c>
      <c r="BT42" s="47">
        <v>0.43174099999999999</v>
      </c>
      <c r="BU42" s="47">
        <v>3.8392970000000002</v>
      </c>
      <c r="BV42" s="47">
        <v>0.27294299999999999</v>
      </c>
      <c r="BW42" s="47">
        <v>11.70574</v>
      </c>
      <c r="BX42" s="47">
        <v>1.0743720000000001</v>
      </c>
      <c r="BY42" s="47">
        <v>23.809038999999999</v>
      </c>
      <c r="BZ42" s="47">
        <v>0.232346</v>
      </c>
      <c r="CA42" s="47">
        <v>0.95851200000000003</v>
      </c>
      <c r="CB42" s="47">
        <v>5.2619579999999999</v>
      </c>
      <c r="CC42" s="47">
        <v>0.43748700000000001</v>
      </c>
      <c r="CD42" s="47">
        <v>1.441907</v>
      </c>
      <c r="CE42" s="47">
        <v>0.70887</v>
      </c>
      <c r="CF42" s="47">
        <v>131.570233</v>
      </c>
      <c r="CG42" s="47">
        <v>38.308452000000003</v>
      </c>
      <c r="CH42" s="47">
        <v>2.2322440000000001</v>
      </c>
      <c r="CI42" s="47">
        <v>2.3087810000000002</v>
      </c>
      <c r="CJ42" s="47">
        <v>0.86731499999999995</v>
      </c>
      <c r="CK42" s="47">
        <v>18.372997999999999</v>
      </c>
    </row>
    <row r="43" spans="1:89" s="55" customFormat="1" x14ac:dyDescent="0.2">
      <c r="A43" s="86" t="s">
        <v>384</v>
      </c>
      <c r="B43" s="54" t="s">
        <v>61</v>
      </c>
      <c r="C43" s="55">
        <v>320.96288700000002</v>
      </c>
      <c r="D43" s="55">
        <v>379.71531299999998</v>
      </c>
      <c r="E43" s="55">
        <v>472.51405799999998</v>
      </c>
      <c r="F43" s="55">
        <v>611.50057800000002</v>
      </c>
      <c r="G43" s="55">
        <v>280.44190900000001</v>
      </c>
      <c r="H43" s="55">
        <v>353.77307500000001</v>
      </c>
      <c r="I43" s="55">
        <v>432.22174999999999</v>
      </c>
      <c r="J43" s="55">
        <v>870.06699400000002</v>
      </c>
      <c r="K43" s="55">
        <v>274.46429799999999</v>
      </c>
      <c r="L43" s="55">
        <v>443.16472499999998</v>
      </c>
      <c r="M43" s="55">
        <v>135.88203899999999</v>
      </c>
      <c r="N43" s="55">
        <v>389.45540699999998</v>
      </c>
      <c r="O43" s="55">
        <v>98.395329000000004</v>
      </c>
      <c r="P43" s="55">
        <v>291.92577299999999</v>
      </c>
      <c r="Q43" s="55">
        <v>252.22878499999999</v>
      </c>
      <c r="R43" s="55">
        <v>55.961281999999997</v>
      </c>
      <c r="S43" s="55">
        <v>455.51688200000001</v>
      </c>
      <c r="T43" s="55">
        <v>239.964146</v>
      </c>
      <c r="U43" s="55">
        <v>87.746641999999994</v>
      </c>
      <c r="V43" s="55">
        <v>56.472596000000003</v>
      </c>
      <c r="W43" s="55">
        <v>292.65265699999998</v>
      </c>
      <c r="X43" s="55">
        <v>193.89217300000001</v>
      </c>
      <c r="Y43" s="55">
        <v>162.090498</v>
      </c>
      <c r="Z43" s="55">
        <v>279.03040900000002</v>
      </c>
      <c r="AA43" s="55">
        <v>237.543533</v>
      </c>
      <c r="AB43" s="55">
        <v>184.71707900000001</v>
      </c>
      <c r="AC43" s="55">
        <v>399.09928300000001</v>
      </c>
      <c r="AD43" s="55">
        <v>167.43101300000001</v>
      </c>
      <c r="AE43" s="55">
        <v>488.898053</v>
      </c>
      <c r="AF43" s="55">
        <v>264.69523900000002</v>
      </c>
      <c r="AG43" s="55">
        <v>444.01723500000003</v>
      </c>
      <c r="AH43" s="55">
        <v>1176.994745</v>
      </c>
      <c r="AI43" s="55">
        <v>583.20189700000003</v>
      </c>
      <c r="AJ43" s="55">
        <v>658.01466000000005</v>
      </c>
      <c r="AK43" s="55">
        <v>345.03040099999998</v>
      </c>
      <c r="AL43" s="55">
        <v>467.320063</v>
      </c>
      <c r="AM43" s="55">
        <v>1019.35784</v>
      </c>
      <c r="AN43" s="55">
        <v>185.99137200000001</v>
      </c>
      <c r="AO43" s="55">
        <v>196.88850199999999</v>
      </c>
      <c r="AP43" s="55">
        <v>77.483137999999997</v>
      </c>
      <c r="AQ43" s="55">
        <v>163.35023799999999</v>
      </c>
      <c r="AR43" s="55">
        <v>590.31143899999995</v>
      </c>
      <c r="AS43" s="55">
        <v>278.710238</v>
      </c>
      <c r="AT43" s="55">
        <v>552.638102</v>
      </c>
      <c r="AU43" s="55">
        <v>106.132271</v>
      </c>
      <c r="AV43" s="55">
        <v>159.97235599999999</v>
      </c>
      <c r="AW43" s="55">
        <v>563.09679800000004</v>
      </c>
      <c r="AX43" s="55">
        <v>623.54521699999998</v>
      </c>
      <c r="AY43" s="55">
        <v>100.419072</v>
      </c>
      <c r="AZ43" s="55">
        <v>232.73412400000001</v>
      </c>
      <c r="BA43" s="55">
        <v>232.667158</v>
      </c>
      <c r="BB43" s="55">
        <v>163.78883400000001</v>
      </c>
      <c r="BC43" s="55">
        <v>287.119258</v>
      </c>
      <c r="BD43" s="55">
        <v>425.05202800000001</v>
      </c>
      <c r="BE43" s="55">
        <v>85.154427999999996</v>
      </c>
      <c r="BF43" s="55">
        <v>9.8325239999999994</v>
      </c>
      <c r="BG43" s="55">
        <v>216.410594</v>
      </c>
      <c r="BH43" s="55">
        <v>303.86850399999997</v>
      </c>
      <c r="BI43" s="55">
        <v>436.97296399999999</v>
      </c>
      <c r="BJ43" s="55">
        <v>551.33054900000002</v>
      </c>
      <c r="BK43" s="55">
        <v>154.53275099999999</v>
      </c>
      <c r="BL43" s="55">
        <v>246.08162999999999</v>
      </c>
      <c r="BM43" s="55">
        <v>1223.0923150000001</v>
      </c>
      <c r="BN43" s="55">
        <v>606.15169800000001</v>
      </c>
      <c r="BO43" s="55">
        <v>949.11719600000004</v>
      </c>
      <c r="BP43" s="55">
        <v>629.40319</v>
      </c>
      <c r="BQ43" s="55">
        <v>344.46532300000001</v>
      </c>
      <c r="BR43" s="55">
        <v>529.51034800000002</v>
      </c>
      <c r="BS43" s="55">
        <v>481.84677699999997</v>
      </c>
      <c r="BT43" s="55">
        <v>185.93660499999999</v>
      </c>
      <c r="BU43" s="55">
        <v>215.179224</v>
      </c>
      <c r="BV43" s="55">
        <v>155.59758600000001</v>
      </c>
      <c r="BW43" s="55">
        <v>50.509844000000001</v>
      </c>
      <c r="BX43" s="55">
        <v>253.273313</v>
      </c>
      <c r="BY43" s="55">
        <v>151.86188100000001</v>
      </c>
      <c r="BZ43" s="55">
        <v>215.08030500000001</v>
      </c>
      <c r="CA43" s="55">
        <v>128.904211</v>
      </c>
      <c r="CB43" s="55">
        <v>163.76273800000001</v>
      </c>
      <c r="CC43" s="55">
        <v>236.46896799999999</v>
      </c>
      <c r="CD43" s="55">
        <v>94.628540000000001</v>
      </c>
      <c r="CE43" s="55">
        <v>59.922854000000001</v>
      </c>
      <c r="CF43" s="55">
        <v>394.21806700000002</v>
      </c>
      <c r="CG43" s="55">
        <v>431.14341999999999</v>
      </c>
      <c r="CH43" s="55">
        <v>410.05079899999998</v>
      </c>
      <c r="CI43" s="55">
        <v>371.385177</v>
      </c>
      <c r="CJ43" s="55">
        <v>472.83316100000002</v>
      </c>
      <c r="CK43" s="55">
        <v>180.98692199999999</v>
      </c>
    </row>
    <row r="44" spans="1:89" s="55" customFormat="1" ht="14.25" customHeight="1" x14ac:dyDescent="0.2">
      <c r="A44" s="87"/>
      <c r="B44" s="54" t="s">
        <v>60</v>
      </c>
      <c r="C44" s="55">
        <v>192.80926199999999</v>
      </c>
      <c r="D44" s="55">
        <v>139.01061899999999</v>
      </c>
      <c r="E44" s="55">
        <v>125.970787</v>
      </c>
      <c r="F44" s="55">
        <v>422.23444899999998</v>
      </c>
      <c r="G44" s="55">
        <v>201.411486</v>
      </c>
      <c r="H44" s="55">
        <v>133.51349300000001</v>
      </c>
      <c r="I44" s="55">
        <v>212.484354</v>
      </c>
      <c r="J44" s="55">
        <v>127.86590099999999</v>
      </c>
      <c r="K44" s="55">
        <v>338.00260600000001</v>
      </c>
      <c r="L44" s="55">
        <v>126.189409</v>
      </c>
      <c r="M44" s="55">
        <v>8.6361550000000005</v>
      </c>
      <c r="N44" s="55">
        <v>85.43253</v>
      </c>
      <c r="O44" s="55">
        <v>3.3080229999999999</v>
      </c>
      <c r="P44" s="55">
        <v>359.03724899999997</v>
      </c>
      <c r="Q44" s="55">
        <v>233.77519799999999</v>
      </c>
      <c r="R44" s="55">
        <v>80.486306999999996</v>
      </c>
      <c r="S44" s="55">
        <v>148.19528500000001</v>
      </c>
      <c r="T44" s="55">
        <v>168.262699</v>
      </c>
      <c r="U44" s="55">
        <v>82.957567999999995</v>
      </c>
      <c r="V44" s="55">
        <v>35.296433999999998</v>
      </c>
      <c r="W44" s="55">
        <v>101.935288</v>
      </c>
      <c r="X44" s="55">
        <v>130.07051000000001</v>
      </c>
      <c r="Y44" s="55">
        <v>7.4523060000000001</v>
      </c>
      <c r="Z44" s="55">
        <v>113.30126799999999</v>
      </c>
      <c r="AA44" s="55">
        <v>118.328012</v>
      </c>
      <c r="AB44" s="55">
        <v>38.240062999999999</v>
      </c>
      <c r="AC44" s="55">
        <v>37.218412999999998</v>
      </c>
      <c r="AD44" s="55">
        <v>7.5783690000000004</v>
      </c>
      <c r="AE44" s="55">
        <v>626.81203000000005</v>
      </c>
      <c r="AF44" s="55">
        <v>19.601704000000002</v>
      </c>
      <c r="AG44" s="55">
        <v>293.95391899999998</v>
      </c>
      <c r="AH44" s="55">
        <v>842.91811900000005</v>
      </c>
      <c r="AI44" s="55">
        <v>624.23488899999995</v>
      </c>
      <c r="AJ44" s="55">
        <v>819.67008399999997</v>
      </c>
      <c r="AK44" s="55">
        <v>519.54026799999997</v>
      </c>
      <c r="AL44" s="55">
        <v>410.22183000000001</v>
      </c>
      <c r="AM44" s="55">
        <v>261.65889099999998</v>
      </c>
      <c r="AN44" s="55">
        <v>25.308848999999999</v>
      </c>
      <c r="AO44" s="55">
        <v>56.283839</v>
      </c>
      <c r="AP44" s="55">
        <v>52.744005000000001</v>
      </c>
      <c r="AQ44" s="55">
        <v>85.776308</v>
      </c>
      <c r="AR44" s="55">
        <v>296.64831099999998</v>
      </c>
      <c r="AS44" s="55">
        <v>498.50159500000001</v>
      </c>
      <c r="AT44" s="55">
        <v>164.32026999999999</v>
      </c>
      <c r="AU44" s="55">
        <v>14.070058</v>
      </c>
      <c r="AV44" s="55">
        <v>48.697150999999998</v>
      </c>
      <c r="AW44" s="55">
        <v>351.07341700000001</v>
      </c>
      <c r="AX44" s="55">
        <v>424.85646700000001</v>
      </c>
      <c r="AY44" s="55">
        <v>71.550841000000005</v>
      </c>
      <c r="AZ44" s="55">
        <v>110.038544</v>
      </c>
      <c r="BA44" s="55">
        <v>187.35352599999999</v>
      </c>
      <c r="BB44" s="55">
        <v>215.259164</v>
      </c>
      <c r="BC44" s="55">
        <v>129.81512599999999</v>
      </c>
      <c r="BD44" s="55">
        <v>197.26247000000001</v>
      </c>
      <c r="BE44" s="55">
        <v>21.908639000000001</v>
      </c>
      <c r="BF44" s="55">
        <v>100.409159</v>
      </c>
      <c r="BG44" s="55">
        <v>398.94358299999999</v>
      </c>
      <c r="BH44" s="55">
        <v>238.46603200000001</v>
      </c>
      <c r="BI44" s="55">
        <v>350.61447399999997</v>
      </c>
      <c r="BJ44" s="55">
        <v>565.79179499999998</v>
      </c>
      <c r="BK44" s="55">
        <v>70.987095999999994</v>
      </c>
      <c r="BL44" s="55">
        <v>185.65511699999999</v>
      </c>
      <c r="BM44" s="55">
        <v>368.960871</v>
      </c>
      <c r="BN44" s="55">
        <v>184.87099699999999</v>
      </c>
      <c r="BO44" s="55">
        <v>1009.840005</v>
      </c>
      <c r="BP44" s="55">
        <v>877.20071900000005</v>
      </c>
      <c r="BQ44" s="55">
        <v>430.46290599999998</v>
      </c>
      <c r="BR44" s="55">
        <v>213.08600000000001</v>
      </c>
      <c r="BS44" s="55">
        <v>211.11176599999999</v>
      </c>
      <c r="BT44" s="55">
        <v>51.184905999999998</v>
      </c>
      <c r="BU44" s="55">
        <v>374.85715699999997</v>
      </c>
      <c r="BV44" s="55">
        <v>24.374036</v>
      </c>
      <c r="BW44" s="55">
        <v>159.070323</v>
      </c>
      <c r="BX44" s="55">
        <v>21.808596000000001</v>
      </c>
      <c r="BY44" s="55">
        <v>47.572664000000003</v>
      </c>
      <c r="BZ44" s="55">
        <v>29.828731999999999</v>
      </c>
      <c r="CA44" s="55">
        <v>37.033031000000001</v>
      </c>
      <c r="CB44" s="55">
        <v>73.713230999999993</v>
      </c>
      <c r="CC44" s="55">
        <v>43.086891000000001</v>
      </c>
      <c r="CD44" s="55">
        <v>88.121673000000001</v>
      </c>
      <c r="CE44" s="55">
        <v>6.1348029999999998</v>
      </c>
      <c r="CF44" s="55">
        <v>350.084317</v>
      </c>
      <c r="CG44" s="55">
        <v>185.72175999999999</v>
      </c>
      <c r="CH44" s="55">
        <v>95.949825000000004</v>
      </c>
      <c r="CI44" s="55">
        <v>129.05285799999999</v>
      </c>
      <c r="CJ44" s="55">
        <v>35.337235</v>
      </c>
      <c r="CK44" s="55">
        <v>109.882255</v>
      </c>
    </row>
    <row r="45" spans="1:89" s="55" customFormat="1" x14ac:dyDescent="0.2">
      <c r="A45" s="87"/>
      <c r="B45" s="54" t="s">
        <v>59</v>
      </c>
      <c r="C45" s="55">
        <v>16.142225</v>
      </c>
      <c r="D45" s="55">
        <v>131.45765700000001</v>
      </c>
      <c r="E45" s="55">
        <v>171.58762300000001</v>
      </c>
      <c r="F45" s="55">
        <v>193.056208</v>
      </c>
      <c r="G45" s="55">
        <v>59.337840999999997</v>
      </c>
      <c r="H45" s="55">
        <v>111.517397</v>
      </c>
      <c r="I45" s="55">
        <v>79.648509000000004</v>
      </c>
      <c r="J45" s="55">
        <v>196.793747</v>
      </c>
      <c r="K45" s="55">
        <v>41.197799000000003</v>
      </c>
      <c r="L45" s="55">
        <v>128.451842</v>
      </c>
      <c r="M45" s="55">
        <v>25.660437000000002</v>
      </c>
      <c r="N45" s="55">
        <v>93.337563000000003</v>
      </c>
      <c r="O45" s="55">
        <v>1.382754</v>
      </c>
      <c r="P45" s="55">
        <v>40.071914999999997</v>
      </c>
      <c r="Q45" s="55">
        <v>62.677486999999999</v>
      </c>
      <c r="R45" s="55">
        <v>8.5723330000000004</v>
      </c>
      <c r="S45" s="55">
        <v>70.845292000000001</v>
      </c>
      <c r="T45" s="55">
        <v>62.728327999999998</v>
      </c>
      <c r="U45" s="55">
        <v>17.347192</v>
      </c>
      <c r="V45" s="55">
        <v>23.854758</v>
      </c>
      <c r="W45" s="55">
        <v>66.270859000000002</v>
      </c>
      <c r="X45" s="55">
        <v>108.316624</v>
      </c>
      <c r="Y45" s="55">
        <v>62.520069999999997</v>
      </c>
      <c r="Z45" s="55">
        <v>90.825367</v>
      </c>
      <c r="AA45" s="55">
        <v>54.756815000000003</v>
      </c>
      <c r="AB45" s="55">
        <v>42.321545999999998</v>
      </c>
      <c r="AC45" s="55">
        <v>63.378798000000003</v>
      </c>
      <c r="AD45" s="55">
        <v>27.567406999999999</v>
      </c>
      <c r="AE45" s="55">
        <v>98.942128999999994</v>
      </c>
      <c r="AF45" s="55">
        <v>71.350554000000002</v>
      </c>
      <c r="AG45" s="55">
        <v>93.408709000000002</v>
      </c>
      <c r="AH45" s="55">
        <v>262.24302899999998</v>
      </c>
      <c r="AI45" s="55">
        <v>151.408546</v>
      </c>
      <c r="AJ45" s="55">
        <v>147.541922</v>
      </c>
      <c r="AK45" s="55">
        <v>79.106790000000004</v>
      </c>
      <c r="AL45" s="55">
        <v>105.00897999999999</v>
      </c>
      <c r="AM45" s="55">
        <v>201.400217</v>
      </c>
      <c r="AN45" s="55">
        <v>49.420707999999998</v>
      </c>
      <c r="AO45" s="55">
        <v>46.111857000000001</v>
      </c>
      <c r="AP45" s="55">
        <v>20.198314</v>
      </c>
      <c r="AQ45" s="55">
        <v>35.095947000000002</v>
      </c>
      <c r="AR45" s="55">
        <v>83.608812999999998</v>
      </c>
      <c r="AS45" s="55">
        <v>18.972259000000001</v>
      </c>
      <c r="AT45" s="55">
        <v>157.88401500000001</v>
      </c>
      <c r="AU45" s="55">
        <v>24.738303999999999</v>
      </c>
      <c r="AV45" s="55">
        <v>39.892834000000001</v>
      </c>
      <c r="AW45" s="55">
        <v>110.115255</v>
      </c>
      <c r="AX45" s="55">
        <v>135.33699300000001</v>
      </c>
      <c r="AY45" s="55">
        <v>14.420959999999999</v>
      </c>
      <c r="AZ45" s="55">
        <v>54.481468</v>
      </c>
      <c r="BA45" s="55">
        <v>40.975251</v>
      </c>
      <c r="BB45" s="55">
        <v>45.840502000000001</v>
      </c>
      <c r="BC45" s="55">
        <v>71.442027999999993</v>
      </c>
      <c r="BD45" s="55">
        <v>97.531474000000003</v>
      </c>
      <c r="BE45" s="55">
        <v>69.273595999999998</v>
      </c>
      <c r="BF45" s="55">
        <v>0.90703</v>
      </c>
      <c r="BG45" s="55">
        <v>75.316292000000004</v>
      </c>
      <c r="BH45" s="55">
        <v>89.704172999999997</v>
      </c>
      <c r="BI45" s="55">
        <v>102.83293500000001</v>
      </c>
      <c r="BJ45" s="55">
        <v>25.347649000000001</v>
      </c>
      <c r="BK45" s="55">
        <v>30.695163999999998</v>
      </c>
      <c r="BL45" s="55">
        <v>70.402187999999995</v>
      </c>
      <c r="BM45" s="55">
        <v>187.33646999999999</v>
      </c>
      <c r="BN45" s="55">
        <v>119.43191299999999</v>
      </c>
      <c r="BO45" s="55">
        <v>197.94306800000001</v>
      </c>
      <c r="BP45" s="55">
        <v>78.660444999999996</v>
      </c>
      <c r="BQ45" s="55">
        <v>105.681568</v>
      </c>
      <c r="BR45" s="55">
        <v>90.699212000000003</v>
      </c>
      <c r="BS45" s="55">
        <v>119.615666</v>
      </c>
      <c r="BT45" s="55">
        <v>45.604052000000003</v>
      </c>
      <c r="BU45" s="55">
        <v>36.774768999999999</v>
      </c>
      <c r="BV45" s="55">
        <v>26.119243999999998</v>
      </c>
      <c r="BW45" s="55">
        <v>5.6062079999999996</v>
      </c>
      <c r="BX45" s="55">
        <v>65.262129000000002</v>
      </c>
      <c r="BY45" s="55">
        <v>2.8811040000000001</v>
      </c>
      <c r="BZ45" s="55">
        <v>52.037303999999999</v>
      </c>
      <c r="CA45" s="55">
        <v>35.836813999999997</v>
      </c>
      <c r="CB45" s="55">
        <v>35.201013000000003</v>
      </c>
      <c r="CC45" s="55">
        <v>34.536670999999998</v>
      </c>
      <c r="CD45" s="55">
        <v>24.130839999999999</v>
      </c>
      <c r="CE45" s="55">
        <v>21.078185999999999</v>
      </c>
      <c r="CF45" s="55">
        <v>92.923338000000001</v>
      </c>
      <c r="CG45" s="55">
        <v>67.352219000000005</v>
      </c>
      <c r="CH45" s="55">
        <v>115.809397</v>
      </c>
      <c r="CI45" s="55">
        <v>44.036354000000003</v>
      </c>
      <c r="CJ45" s="55">
        <v>169.908064</v>
      </c>
      <c r="CK45" s="55">
        <v>28.898705</v>
      </c>
    </row>
    <row r="46" spans="1:89" s="55" customFormat="1" x14ac:dyDescent="0.2">
      <c r="A46" s="87"/>
      <c r="B46" s="54" t="s">
        <v>58</v>
      </c>
      <c r="C46" s="55">
        <v>129.632733</v>
      </c>
      <c r="D46" s="55">
        <v>33.456099999999999</v>
      </c>
      <c r="E46" s="55">
        <v>14.636419</v>
      </c>
      <c r="F46" s="55">
        <v>23.890409999999999</v>
      </c>
      <c r="G46" s="55">
        <v>71.419712000000004</v>
      </c>
      <c r="H46" s="55">
        <v>28.687664999999999</v>
      </c>
      <c r="I46" s="55">
        <v>162.295255</v>
      </c>
      <c r="J46" s="55">
        <v>34.265903999999999</v>
      </c>
      <c r="K46" s="55">
        <v>74.969615000000005</v>
      </c>
      <c r="L46" s="55">
        <v>27.976123000000001</v>
      </c>
      <c r="M46" s="55">
        <v>2.260713</v>
      </c>
      <c r="N46" s="55">
        <v>7.0084770000000001</v>
      </c>
      <c r="O46" s="55">
        <v>0.56506900000000004</v>
      </c>
      <c r="P46" s="55">
        <v>134.483621</v>
      </c>
      <c r="Q46" s="55">
        <v>59.803508999999998</v>
      </c>
      <c r="R46" s="55">
        <v>7.5047300000000003</v>
      </c>
      <c r="S46" s="55">
        <v>22.586148999999999</v>
      </c>
      <c r="T46" s="55">
        <v>53.636912000000002</v>
      </c>
      <c r="U46" s="55">
        <v>7.97837</v>
      </c>
      <c r="V46" s="55">
        <v>2.0605340000000001</v>
      </c>
      <c r="W46" s="55">
        <v>20.512582999999999</v>
      </c>
      <c r="X46" s="55">
        <v>28.894416</v>
      </c>
      <c r="Y46" s="55">
        <v>2.8219910000000001</v>
      </c>
      <c r="Z46" s="55">
        <v>21.338563000000001</v>
      </c>
      <c r="AA46" s="55">
        <v>25.449994</v>
      </c>
      <c r="AB46" s="55">
        <v>8.6551139999999993</v>
      </c>
      <c r="AC46" s="55">
        <v>27.221323000000002</v>
      </c>
      <c r="AD46" s="55">
        <v>10.862041</v>
      </c>
      <c r="AE46" s="55">
        <v>82.743801000000005</v>
      </c>
      <c r="AF46" s="55">
        <v>3.306244</v>
      </c>
      <c r="AG46" s="55">
        <v>98.216132999999999</v>
      </c>
      <c r="AH46" s="55">
        <v>29.645565000000001</v>
      </c>
      <c r="AI46" s="55">
        <v>20.235758000000001</v>
      </c>
      <c r="AJ46" s="55">
        <v>23.21922</v>
      </c>
      <c r="AK46" s="55">
        <v>62.994551000000001</v>
      </c>
      <c r="AL46" s="55">
        <v>47.796985999999997</v>
      </c>
      <c r="AM46" s="55">
        <v>39.738318</v>
      </c>
      <c r="AN46" s="55">
        <v>2.7517290000000001</v>
      </c>
      <c r="AO46" s="55">
        <v>26.639012000000001</v>
      </c>
      <c r="AP46" s="55">
        <v>17.178569</v>
      </c>
      <c r="AQ46" s="55">
        <v>6.6390779999999996</v>
      </c>
      <c r="AR46" s="55">
        <v>181.27259599999999</v>
      </c>
      <c r="AS46" s="55">
        <v>19.082191999999999</v>
      </c>
      <c r="AT46" s="55">
        <v>6.8546500000000004</v>
      </c>
      <c r="AU46" s="55">
        <v>1.074322</v>
      </c>
      <c r="AV46" s="55">
        <v>1.6384719999999999</v>
      </c>
      <c r="AW46" s="55">
        <v>46.276567999999997</v>
      </c>
      <c r="AX46" s="55">
        <v>141.566205</v>
      </c>
      <c r="AY46" s="55">
        <v>3.8650359999999999</v>
      </c>
      <c r="AZ46" s="55">
        <v>12.234317000000001</v>
      </c>
      <c r="BA46" s="55">
        <v>7.1536090000000003</v>
      </c>
      <c r="BB46" s="55">
        <v>26.667373999999999</v>
      </c>
      <c r="BC46" s="55">
        <v>3.581661</v>
      </c>
      <c r="BD46" s="55">
        <v>12.544171</v>
      </c>
      <c r="BE46" s="55">
        <v>1.1009340000000001</v>
      </c>
      <c r="BF46" s="55">
        <v>3.5776180000000002</v>
      </c>
      <c r="BG46" s="55">
        <v>13.984432999999999</v>
      </c>
      <c r="BH46" s="55">
        <v>13.947704999999999</v>
      </c>
      <c r="BI46" s="55">
        <v>2.8770199999999999</v>
      </c>
      <c r="BJ46" s="55">
        <v>69.908251000000007</v>
      </c>
      <c r="BK46" s="55">
        <v>8.2583610000000007</v>
      </c>
      <c r="BL46" s="55">
        <v>91.057120999999995</v>
      </c>
      <c r="BM46" s="55">
        <v>103.93422700000001</v>
      </c>
      <c r="BN46" s="55">
        <v>29.824159000000002</v>
      </c>
      <c r="BO46" s="55">
        <v>68.432931999999994</v>
      </c>
      <c r="BP46" s="55">
        <v>31.366219000000001</v>
      </c>
      <c r="BQ46" s="55">
        <v>120.865314</v>
      </c>
      <c r="BR46" s="55">
        <v>10.517806999999999</v>
      </c>
      <c r="BS46" s="55">
        <v>5.7159040000000001</v>
      </c>
      <c r="BT46" s="55">
        <v>5.4133880000000003</v>
      </c>
      <c r="BU46" s="55">
        <v>13.01727</v>
      </c>
      <c r="BV46" s="55">
        <v>0.97784700000000002</v>
      </c>
      <c r="BW46" s="55">
        <v>10.785577</v>
      </c>
      <c r="BX46" s="55">
        <v>1.696399</v>
      </c>
      <c r="BY46" s="55">
        <v>1.467098</v>
      </c>
      <c r="BZ46" s="55">
        <v>1.2650459999999999</v>
      </c>
      <c r="CA46" s="55">
        <v>1.4890330000000001</v>
      </c>
      <c r="CB46" s="55">
        <v>10.001931000000001</v>
      </c>
      <c r="CC46" s="55">
        <v>12.367691000000001</v>
      </c>
      <c r="CD46" s="55">
        <v>13.438103</v>
      </c>
      <c r="CE46" s="55">
        <v>0.61463599999999996</v>
      </c>
      <c r="CF46" s="55">
        <v>63.022936999999999</v>
      </c>
      <c r="CG46" s="55">
        <v>10.156017</v>
      </c>
      <c r="CH46" s="55">
        <v>43.138693000000004</v>
      </c>
      <c r="CI46" s="55">
        <v>7.7717749999999999</v>
      </c>
      <c r="CJ46" s="55">
        <v>14.427987</v>
      </c>
      <c r="CK46" s="55">
        <v>20.267734999999998</v>
      </c>
    </row>
    <row r="47" spans="1:89" s="55" customFormat="1" x14ac:dyDescent="0.2">
      <c r="A47" s="87"/>
      <c r="B47" s="54" t="s">
        <v>57</v>
      </c>
      <c r="C47" s="55">
        <v>0.16782</v>
      </c>
      <c r="D47" s="55">
        <v>32.903703</v>
      </c>
      <c r="E47" s="55">
        <v>55.471819000000004</v>
      </c>
      <c r="F47" s="55">
        <v>38.677466000000003</v>
      </c>
      <c r="G47" s="55">
        <v>9.6533510000000007</v>
      </c>
      <c r="H47" s="55">
        <v>3.3071290000000002</v>
      </c>
      <c r="I47" s="55">
        <v>6.6936200000000001</v>
      </c>
      <c r="J47" s="55">
        <v>36.691122999999997</v>
      </c>
      <c r="K47" s="55">
        <v>4.3923560000000004</v>
      </c>
      <c r="L47" s="55">
        <v>24.361851000000001</v>
      </c>
      <c r="M47" s="55">
        <v>1.2483979999999999</v>
      </c>
      <c r="N47" s="55">
        <v>14.207179999999999</v>
      </c>
      <c r="O47" s="55">
        <v>1.2389000000000001E-2</v>
      </c>
      <c r="P47" s="55">
        <v>4.5393420000000004</v>
      </c>
      <c r="Q47" s="55">
        <v>9.0625769999999992</v>
      </c>
      <c r="R47" s="55">
        <v>1.2452700000000001</v>
      </c>
      <c r="S47" s="55">
        <v>3.1641780000000002</v>
      </c>
      <c r="T47" s="55">
        <v>7.9922959999999996</v>
      </c>
      <c r="U47" s="55">
        <v>0.46017400000000003</v>
      </c>
      <c r="V47" s="55">
        <v>0.25355699999999998</v>
      </c>
      <c r="W47" s="55">
        <v>7.0897329999999998</v>
      </c>
      <c r="X47" s="55">
        <v>9.0578979999999998</v>
      </c>
      <c r="Y47" s="55">
        <v>6.0707959999999996</v>
      </c>
      <c r="Z47" s="55">
        <v>10.523028</v>
      </c>
      <c r="AA47" s="55">
        <v>2.0511469999999998</v>
      </c>
      <c r="AB47" s="55">
        <v>0.79901599999999995</v>
      </c>
      <c r="AC47" s="55">
        <v>1.2805690000000001</v>
      </c>
      <c r="AD47" s="55">
        <v>1.215827</v>
      </c>
      <c r="AE47" s="55">
        <v>8.4789779999999997</v>
      </c>
      <c r="AF47" s="55">
        <v>8.8562010000000004</v>
      </c>
      <c r="AG47" s="55">
        <v>18.213722000000001</v>
      </c>
      <c r="AH47" s="55">
        <v>65.320133999999996</v>
      </c>
      <c r="AI47" s="55">
        <v>102.98607800000001</v>
      </c>
      <c r="AJ47" s="55">
        <v>18.819385</v>
      </c>
      <c r="AK47" s="55">
        <v>13.721902</v>
      </c>
      <c r="AL47" s="55">
        <v>35.633313000000001</v>
      </c>
      <c r="AM47" s="55">
        <v>119.22892899999999</v>
      </c>
      <c r="AN47" s="55">
        <v>91.293752999999995</v>
      </c>
      <c r="AO47" s="55">
        <v>8.3571249999999999</v>
      </c>
      <c r="AP47" s="55">
        <v>13.758027999999999</v>
      </c>
      <c r="AQ47" s="55">
        <v>8.8845810000000007</v>
      </c>
      <c r="AR47" s="55">
        <v>62.224674</v>
      </c>
      <c r="AS47" s="55">
        <v>0.27182299999999998</v>
      </c>
      <c r="AT47" s="55">
        <v>32.031768</v>
      </c>
      <c r="AU47" s="55">
        <v>29.199539000000001</v>
      </c>
      <c r="AV47" s="55">
        <v>30.141342000000002</v>
      </c>
      <c r="AW47" s="55">
        <v>32.169364000000002</v>
      </c>
      <c r="AX47" s="55">
        <v>40.592953999999999</v>
      </c>
      <c r="AY47" s="55">
        <v>1.058908</v>
      </c>
      <c r="AZ47" s="55">
        <v>11.399889999999999</v>
      </c>
      <c r="BA47" s="55">
        <v>4.6798960000000003</v>
      </c>
      <c r="BB47" s="55">
        <v>5.0818649999999996</v>
      </c>
      <c r="BC47" s="55">
        <v>1.6916929999999999</v>
      </c>
      <c r="BD47" s="55">
        <v>26.420399</v>
      </c>
      <c r="BE47" s="55">
        <v>44.271588000000001</v>
      </c>
      <c r="BF47" s="55">
        <v>2.8138E-2</v>
      </c>
      <c r="BG47" s="55">
        <v>16.847612999999999</v>
      </c>
      <c r="BH47" s="55">
        <v>18.540108</v>
      </c>
      <c r="BI47" s="55">
        <v>15.838692</v>
      </c>
      <c r="BJ47" s="55">
        <v>0.67754800000000004</v>
      </c>
      <c r="BK47" s="55">
        <v>1.005096</v>
      </c>
      <c r="BL47" s="55">
        <v>26.674578</v>
      </c>
      <c r="BM47" s="55">
        <v>64.060913999999997</v>
      </c>
      <c r="BN47" s="55">
        <v>31.179171</v>
      </c>
      <c r="BO47" s="55">
        <v>31.333718999999999</v>
      </c>
      <c r="BP47" s="55">
        <v>5.9875090000000002</v>
      </c>
      <c r="BQ47" s="55">
        <v>35.916381999999999</v>
      </c>
      <c r="BR47" s="55">
        <v>4.7123229999999996</v>
      </c>
      <c r="BS47" s="55">
        <v>80.447655999999995</v>
      </c>
      <c r="BT47" s="55">
        <v>1.9882869999999999</v>
      </c>
      <c r="BU47" s="55">
        <v>3.0020669999999998</v>
      </c>
      <c r="BV47" s="55">
        <v>27.255291</v>
      </c>
      <c r="BW47" s="55">
        <v>0.214503</v>
      </c>
      <c r="BX47" s="55">
        <v>14.556032999999999</v>
      </c>
      <c r="BY47" s="55">
        <v>0.37501000000000001</v>
      </c>
      <c r="BZ47" s="55">
        <v>21.700306999999999</v>
      </c>
      <c r="CA47" s="55">
        <v>7.0643820000000002</v>
      </c>
      <c r="CB47" s="55">
        <v>45.406320000000001</v>
      </c>
      <c r="CC47" s="55">
        <v>6.5789289999999996</v>
      </c>
      <c r="CD47" s="55">
        <v>9.3272300000000001</v>
      </c>
      <c r="CE47" s="55">
        <v>3.9082569999999999</v>
      </c>
      <c r="CF47" s="55">
        <v>7.4408130000000003</v>
      </c>
      <c r="CG47" s="55">
        <v>3.4156010000000001</v>
      </c>
      <c r="CH47" s="55">
        <v>12.335388</v>
      </c>
      <c r="CI47" s="55">
        <v>0.321185</v>
      </c>
      <c r="CJ47" s="55">
        <v>26.49</v>
      </c>
      <c r="CK47" s="55">
        <v>26.357709</v>
      </c>
    </row>
    <row r="48" spans="1:89" s="55" customFormat="1" x14ac:dyDescent="0.2">
      <c r="A48" s="87"/>
      <c r="B48" s="54" t="s">
        <v>56</v>
      </c>
      <c r="C48" s="55">
        <v>3.296122</v>
      </c>
      <c r="D48" s="55">
        <v>14.843266</v>
      </c>
      <c r="E48" s="55">
        <v>17.302312000000001</v>
      </c>
      <c r="F48" s="55">
        <v>22.333953000000001</v>
      </c>
      <c r="G48" s="55">
        <v>10.879486999999999</v>
      </c>
      <c r="H48" s="55">
        <v>4.7413360000000004</v>
      </c>
      <c r="I48" s="55">
        <v>9.6758810000000004</v>
      </c>
      <c r="J48" s="55">
        <v>9.4595990000000008</v>
      </c>
      <c r="K48" s="55">
        <v>13.31366</v>
      </c>
      <c r="L48" s="55">
        <v>12.024421999999999</v>
      </c>
      <c r="M48" s="55">
        <v>1.054449</v>
      </c>
      <c r="N48" s="55">
        <v>9.4800070000000005</v>
      </c>
      <c r="O48" s="55">
        <v>8.9597999999999997E-2</v>
      </c>
      <c r="P48" s="55">
        <v>11.816628</v>
      </c>
      <c r="Q48" s="55">
        <v>11.231927000000001</v>
      </c>
      <c r="R48" s="55">
        <v>5.1958270000000004</v>
      </c>
      <c r="S48" s="55">
        <v>1.9601029999999999</v>
      </c>
      <c r="T48" s="55">
        <v>10.512506</v>
      </c>
      <c r="U48" s="55">
        <v>0.68095700000000003</v>
      </c>
      <c r="V48" s="55">
        <v>0.99658100000000005</v>
      </c>
      <c r="W48" s="55">
        <v>3.5274559999999999</v>
      </c>
      <c r="X48" s="55">
        <v>15.662081000000001</v>
      </c>
      <c r="Y48" s="55">
        <v>1.2198640000000001</v>
      </c>
      <c r="Z48" s="55">
        <v>16.250993000000001</v>
      </c>
      <c r="AA48" s="55">
        <v>1.7666930000000001</v>
      </c>
      <c r="AB48" s="55">
        <v>0.97602999999999995</v>
      </c>
      <c r="AC48" s="55">
        <v>6.5550999999999998E-2</v>
      </c>
      <c r="AD48" s="55">
        <v>4.7230000000000001E-2</v>
      </c>
      <c r="AE48" s="55">
        <v>19.879967000000001</v>
      </c>
      <c r="AF48" s="55">
        <v>2.808697</v>
      </c>
      <c r="AG48" s="55">
        <v>7.3873699999999998</v>
      </c>
      <c r="AH48" s="55">
        <v>32.926785000000002</v>
      </c>
      <c r="AI48" s="55">
        <v>65.530578000000006</v>
      </c>
      <c r="AJ48" s="55">
        <v>34.658161</v>
      </c>
      <c r="AK48" s="55">
        <v>35.882361000000003</v>
      </c>
      <c r="AL48" s="55">
        <v>21.999023000000001</v>
      </c>
      <c r="AM48" s="55">
        <v>27.039946</v>
      </c>
      <c r="AN48" s="55">
        <v>10.286168999999999</v>
      </c>
      <c r="AO48" s="55">
        <v>3.8455430000000002</v>
      </c>
      <c r="AP48" s="55">
        <v>8.2508999999999997</v>
      </c>
      <c r="AQ48" s="55">
        <v>4.1756060000000002</v>
      </c>
      <c r="AR48" s="55">
        <v>17.259765000000002</v>
      </c>
      <c r="AS48" s="55">
        <v>1.0366029999999999</v>
      </c>
      <c r="AT48" s="55">
        <v>14.665139</v>
      </c>
      <c r="AU48" s="55">
        <v>3.364697</v>
      </c>
      <c r="AV48" s="55">
        <v>5.6323090000000002</v>
      </c>
      <c r="AW48" s="55">
        <v>14.603073999999999</v>
      </c>
      <c r="AX48" s="55">
        <v>49.886505</v>
      </c>
      <c r="AY48" s="55">
        <v>1.2989850000000001</v>
      </c>
      <c r="AZ48" s="55">
        <v>18.51896</v>
      </c>
      <c r="BA48" s="55">
        <v>3.901373</v>
      </c>
      <c r="BB48" s="55">
        <v>9.0548359999999999</v>
      </c>
      <c r="BC48" s="55">
        <v>2.170042</v>
      </c>
      <c r="BD48" s="55">
        <v>12.587387</v>
      </c>
      <c r="BE48" s="55">
        <v>10.58975</v>
      </c>
      <c r="BF48" s="55">
        <v>0.281777</v>
      </c>
      <c r="BG48" s="55">
        <v>20.139962000000001</v>
      </c>
      <c r="BH48" s="55">
        <v>27.573806999999999</v>
      </c>
      <c r="BI48" s="55">
        <v>17.536998000000001</v>
      </c>
      <c r="BJ48" s="55">
        <v>0.48372300000000001</v>
      </c>
      <c r="BK48" s="55">
        <v>1.001749</v>
      </c>
      <c r="BL48" s="55">
        <v>25.332802000000001</v>
      </c>
      <c r="BM48" s="55">
        <v>15.024336</v>
      </c>
      <c r="BN48" s="55">
        <v>21.322116999999999</v>
      </c>
      <c r="BO48" s="55">
        <v>40.708762</v>
      </c>
      <c r="BP48" s="55">
        <v>9.8783180000000002</v>
      </c>
      <c r="BQ48" s="55">
        <v>36.565702000000002</v>
      </c>
      <c r="BR48" s="55">
        <v>5.4149700000000003</v>
      </c>
      <c r="BS48" s="55">
        <v>23.919988</v>
      </c>
      <c r="BT48" s="55">
        <v>1.718102</v>
      </c>
      <c r="BU48" s="55">
        <v>4.6565500000000002</v>
      </c>
      <c r="BV48" s="55">
        <v>9.3448689999999992</v>
      </c>
      <c r="BW48" s="55">
        <v>0.230184</v>
      </c>
      <c r="BX48" s="55">
        <v>0.54295099999999996</v>
      </c>
      <c r="BY48" s="55">
        <v>0.27413100000000001</v>
      </c>
      <c r="BZ48" s="55">
        <v>6.1676219999999997</v>
      </c>
      <c r="CA48" s="55">
        <v>7.102665</v>
      </c>
      <c r="CB48" s="55">
        <v>5.7235060000000004</v>
      </c>
      <c r="CC48" s="55">
        <v>1.8891849999999999</v>
      </c>
      <c r="CD48" s="55">
        <v>6.1252709999999997</v>
      </c>
      <c r="CE48" s="55">
        <v>0.50448199999999999</v>
      </c>
      <c r="CF48" s="55">
        <v>6.4070229999999997</v>
      </c>
      <c r="CG48" s="55">
        <v>0.86937900000000001</v>
      </c>
      <c r="CH48" s="55">
        <v>7.3587179999999996</v>
      </c>
      <c r="CI48" s="55">
        <v>3.0320200000000002</v>
      </c>
      <c r="CJ48" s="55">
        <v>4.5785410000000004</v>
      </c>
      <c r="CK48" s="55">
        <v>8.2017349999999993</v>
      </c>
    </row>
    <row r="49" spans="1:89" s="55" customFormat="1" x14ac:dyDescent="0.2">
      <c r="A49" s="87"/>
      <c r="B49" s="54" t="s">
        <v>55</v>
      </c>
      <c r="C49" s="55">
        <v>18.665672000000001</v>
      </c>
      <c r="D49" s="55">
        <v>9.4393809999999991</v>
      </c>
      <c r="E49" s="55">
        <v>10.46059</v>
      </c>
      <c r="F49" s="55">
        <v>17.561033999999999</v>
      </c>
      <c r="G49" s="55">
        <v>16.014292000000001</v>
      </c>
      <c r="H49" s="55">
        <v>12.758412</v>
      </c>
      <c r="I49" s="55">
        <v>16.389847</v>
      </c>
      <c r="J49" s="55">
        <v>28.172287000000001</v>
      </c>
      <c r="K49" s="55">
        <v>11.538653999999999</v>
      </c>
      <c r="L49" s="55">
        <v>34.100610000000003</v>
      </c>
      <c r="M49" s="55">
        <v>2.1999689999999998</v>
      </c>
      <c r="N49" s="55">
        <v>4.1205499999999997</v>
      </c>
      <c r="O49" s="55">
        <v>1.343019</v>
      </c>
      <c r="P49" s="55">
        <v>6.658601</v>
      </c>
      <c r="Q49" s="55">
        <v>13.62093</v>
      </c>
      <c r="R49" s="55">
        <v>1.052894</v>
      </c>
      <c r="S49" s="55">
        <v>2.7916970000000001</v>
      </c>
      <c r="T49" s="55">
        <v>18.983726999999998</v>
      </c>
      <c r="U49" s="55">
        <v>2.6189849999999999</v>
      </c>
      <c r="V49" s="55">
        <v>1.6745680000000001</v>
      </c>
      <c r="W49" s="55">
        <v>6.9967800000000002</v>
      </c>
      <c r="X49" s="55">
        <v>5.4361980000000001</v>
      </c>
      <c r="Y49" s="55">
        <v>5.8949809999999996</v>
      </c>
      <c r="Z49" s="55">
        <v>6.5459579999999997</v>
      </c>
      <c r="AA49" s="55">
        <v>3.8904239999999999</v>
      </c>
      <c r="AB49" s="55">
        <v>6.2255479999999999</v>
      </c>
      <c r="AC49" s="55">
        <v>13.025931</v>
      </c>
      <c r="AD49" s="55">
        <v>33.482475000000001</v>
      </c>
      <c r="AE49" s="55">
        <v>13.743997</v>
      </c>
      <c r="AF49" s="55">
        <v>3.8536950000000001</v>
      </c>
      <c r="AG49" s="55">
        <v>36.341791000000001</v>
      </c>
      <c r="AH49" s="55">
        <v>24.060654</v>
      </c>
      <c r="AI49" s="55">
        <v>8.9162590000000002</v>
      </c>
      <c r="AJ49" s="55">
        <v>10.649213</v>
      </c>
      <c r="AK49" s="55">
        <v>10.571096000000001</v>
      </c>
      <c r="AL49" s="55">
        <v>16.390208999999999</v>
      </c>
      <c r="AM49" s="55">
        <v>50.261277999999997</v>
      </c>
      <c r="AN49" s="55">
        <v>15.006904</v>
      </c>
      <c r="AO49" s="55">
        <v>31.080476999999998</v>
      </c>
      <c r="AP49" s="55">
        <v>13.946861</v>
      </c>
      <c r="AQ49" s="55">
        <v>4.7067050000000004</v>
      </c>
      <c r="AR49" s="55">
        <v>75.106043999999997</v>
      </c>
      <c r="AS49" s="55">
        <v>0.86948999999999999</v>
      </c>
      <c r="AT49" s="55">
        <v>19.657191000000001</v>
      </c>
      <c r="AU49" s="55">
        <v>3.130109</v>
      </c>
      <c r="AV49" s="55">
        <v>5.951638</v>
      </c>
      <c r="AW49" s="55">
        <v>39.753393000000003</v>
      </c>
      <c r="AX49" s="55">
        <v>65.778858</v>
      </c>
      <c r="AY49" s="55">
        <v>1.343488</v>
      </c>
      <c r="AZ49" s="55">
        <v>4.0825079999999998</v>
      </c>
      <c r="BA49" s="55">
        <v>4.0145980000000003</v>
      </c>
      <c r="BB49" s="55">
        <v>11.09708</v>
      </c>
      <c r="BC49" s="55">
        <v>2.4491320000000001</v>
      </c>
      <c r="BD49" s="55">
        <v>22.157188999999999</v>
      </c>
      <c r="BE49" s="55">
        <v>3.2939099999999999</v>
      </c>
      <c r="BF49" s="55">
        <v>3.7017000000000001E-2</v>
      </c>
      <c r="BG49" s="55">
        <v>10.246012</v>
      </c>
      <c r="BH49" s="55">
        <v>20.625074999999999</v>
      </c>
      <c r="BI49" s="55">
        <v>2.3839630000000001</v>
      </c>
      <c r="BJ49" s="55">
        <v>3.324417</v>
      </c>
      <c r="BK49" s="55">
        <v>2.782235</v>
      </c>
      <c r="BL49" s="55">
        <v>40.165993</v>
      </c>
      <c r="BM49" s="55">
        <v>96.138264000000007</v>
      </c>
      <c r="BN49" s="55">
        <v>17.187418999999998</v>
      </c>
      <c r="BO49" s="55">
        <v>22.067525</v>
      </c>
      <c r="BP49" s="55">
        <v>5.3683420000000002</v>
      </c>
      <c r="BQ49" s="55">
        <v>42.064689000000001</v>
      </c>
      <c r="BR49" s="55">
        <v>4.1907160000000001</v>
      </c>
      <c r="BS49" s="55">
        <v>9.248113</v>
      </c>
      <c r="BT49" s="55">
        <v>2.663837</v>
      </c>
      <c r="BU49" s="55">
        <v>2.2982849999999999</v>
      </c>
      <c r="BV49" s="55">
        <v>2.8762639999999999</v>
      </c>
      <c r="BW49" s="55">
        <v>0.57517600000000002</v>
      </c>
      <c r="BX49" s="55">
        <v>5.7616529999999999</v>
      </c>
      <c r="BY49" s="55">
        <v>0.66920000000000002</v>
      </c>
      <c r="BZ49" s="55">
        <v>3.4222640000000002</v>
      </c>
      <c r="CA49" s="55">
        <v>3.6179549999999998</v>
      </c>
      <c r="CB49" s="55">
        <v>7.5561920000000002</v>
      </c>
      <c r="CC49" s="55">
        <v>3.2496040000000002</v>
      </c>
      <c r="CD49" s="55">
        <v>6.6626630000000002</v>
      </c>
      <c r="CE49" s="55">
        <v>3.3004349999999998</v>
      </c>
      <c r="CF49" s="55">
        <v>19.566737</v>
      </c>
      <c r="CG49" s="55">
        <v>2.0345420000000001</v>
      </c>
      <c r="CH49" s="55">
        <v>42.817622999999998</v>
      </c>
      <c r="CI49" s="55">
        <v>1.2299929999999999</v>
      </c>
      <c r="CJ49" s="55">
        <v>32.119517999999999</v>
      </c>
      <c r="CK49" s="55">
        <v>11.592267</v>
      </c>
    </row>
    <row r="50" spans="1:89" s="55" customFormat="1" x14ac:dyDescent="0.2">
      <c r="A50" s="87"/>
      <c r="B50" s="54" t="s">
        <v>54</v>
      </c>
      <c r="C50" s="55">
        <v>38.027287999999999</v>
      </c>
      <c r="D50" s="55">
        <v>0</v>
      </c>
      <c r="E50" s="55">
        <v>0</v>
      </c>
      <c r="F50" s="55">
        <v>0</v>
      </c>
      <c r="G50" s="55">
        <v>16.485579999999999</v>
      </c>
      <c r="H50" s="55">
        <v>0.85829599999999995</v>
      </c>
      <c r="I50" s="55">
        <v>3.6590039999999999</v>
      </c>
      <c r="J50" s="55">
        <v>1.844546</v>
      </c>
      <c r="K50" s="55">
        <v>2.6051169999999999</v>
      </c>
      <c r="L50" s="55">
        <v>0</v>
      </c>
      <c r="M50" s="55">
        <v>2.1089509999999998</v>
      </c>
      <c r="N50" s="55">
        <v>0</v>
      </c>
      <c r="O50" s="55">
        <v>0.113166</v>
      </c>
      <c r="P50" s="55">
        <v>5.2674960000000004</v>
      </c>
      <c r="Q50" s="55">
        <v>0</v>
      </c>
      <c r="R50" s="55">
        <v>0</v>
      </c>
      <c r="S50" s="55">
        <v>40.840761000000001</v>
      </c>
      <c r="T50" s="55">
        <v>0</v>
      </c>
      <c r="U50" s="55">
        <v>7.6766180000000004</v>
      </c>
      <c r="V50" s="55">
        <v>1.855758</v>
      </c>
      <c r="W50" s="55">
        <v>1.023949</v>
      </c>
      <c r="X50" s="55">
        <v>0</v>
      </c>
      <c r="Y50" s="55">
        <v>3.300011</v>
      </c>
      <c r="Z50" s="55">
        <v>4.151942</v>
      </c>
      <c r="AA50" s="55">
        <v>6.179284</v>
      </c>
      <c r="AB50" s="55">
        <v>1.514025</v>
      </c>
      <c r="AC50" s="55">
        <v>10.182594</v>
      </c>
      <c r="AD50" s="55">
        <v>8.8795179999999991</v>
      </c>
      <c r="AE50" s="55">
        <v>6.3300380000000001</v>
      </c>
      <c r="AF50" s="55">
        <v>0.245749</v>
      </c>
      <c r="AG50" s="55">
        <v>0.64076100000000002</v>
      </c>
      <c r="AH50" s="55">
        <v>0</v>
      </c>
      <c r="AI50" s="55">
        <v>0</v>
      </c>
      <c r="AJ50" s="55">
        <v>0</v>
      </c>
      <c r="AK50" s="55">
        <v>0</v>
      </c>
      <c r="AL50" s="55">
        <v>0</v>
      </c>
      <c r="AM50" s="55">
        <v>0</v>
      </c>
      <c r="AN50" s="55">
        <v>0</v>
      </c>
      <c r="AO50" s="55">
        <v>0.23760600000000001</v>
      </c>
      <c r="AP50" s="55">
        <v>0</v>
      </c>
      <c r="AQ50" s="55">
        <v>0.47721000000000002</v>
      </c>
      <c r="AR50" s="55">
        <v>0</v>
      </c>
      <c r="AS50" s="55">
        <v>98.781661999999997</v>
      </c>
      <c r="AT50" s="55">
        <v>1.449613</v>
      </c>
      <c r="AU50" s="55">
        <v>1.0735479999999999</v>
      </c>
      <c r="AV50" s="55">
        <v>0</v>
      </c>
      <c r="AW50" s="55">
        <v>0</v>
      </c>
      <c r="AX50" s="55">
        <v>0</v>
      </c>
      <c r="AY50" s="55">
        <v>21.264142</v>
      </c>
      <c r="AZ50" s="55">
        <v>0</v>
      </c>
      <c r="BA50" s="55">
        <v>1.561361</v>
      </c>
      <c r="BB50" s="55">
        <v>0</v>
      </c>
      <c r="BC50" s="55">
        <v>12.284744999999999</v>
      </c>
      <c r="BD50" s="55">
        <v>0</v>
      </c>
      <c r="BE50" s="55">
        <v>0</v>
      </c>
      <c r="BF50" s="55">
        <v>34.811750000000004</v>
      </c>
      <c r="BG50" s="55">
        <v>0</v>
      </c>
      <c r="BH50" s="55">
        <v>0</v>
      </c>
      <c r="BI50" s="55">
        <v>5.6725729999999999</v>
      </c>
      <c r="BJ50" s="55">
        <v>60.337645999999999</v>
      </c>
      <c r="BK50" s="55">
        <v>3.286915</v>
      </c>
      <c r="BL50" s="55">
        <v>0</v>
      </c>
      <c r="BM50" s="55">
        <v>0</v>
      </c>
      <c r="BN50" s="55">
        <v>4.9632849999999999</v>
      </c>
      <c r="BO50" s="55">
        <v>0</v>
      </c>
      <c r="BP50" s="55">
        <v>43.488570000000003</v>
      </c>
      <c r="BQ50" s="55">
        <v>0</v>
      </c>
      <c r="BR50" s="55">
        <v>0.96483099999999999</v>
      </c>
      <c r="BS50" s="55">
        <v>0</v>
      </c>
      <c r="BT50" s="55">
        <v>1.4207320000000001</v>
      </c>
      <c r="BU50" s="55">
        <v>2.1124200000000002</v>
      </c>
      <c r="BV50" s="55">
        <v>0.874058</v>
      </c>
      <c r="BW50" s="55">
        <v>17.429977999999998</v>
      </c>
      <c r="BX50" s="55">
        <v>8.8610480000000003</v>
      </c>
      <c r="BY50" s="55">
        <v>3.6985960000000002</v>
      </c>
      <c r="BZ50" s="55">
        <v>3.174769</v>
      </c>
      <c r="CA50" s="55">
        <v>5.0499010000000002</v>
      </c>
      <c r="CB50" s="55">
        <v>0</v>
      </c>
      <c r="CC50" s="55">
        <v>2.285072</v>
      </c>
      <c r="CD50" s="55">
        <v>0</v>
      </c>
      <c r="CE50" s="55">
        <v>0.41197499999999998</v>
      </c>
      <c r="CF50" s="55">
        <v>3.818095</v>
      </c>
      <c r="CG50" s="55">
        <v>10.476069000000001</v>
      </c>
      <c r="CH50" s="55">
        <v>0</v>
      </c>
      <c r="CI50" s="55">
        <v>11.646576</v>
      </c>
      <c r="CJ50" s="55">
        <v>3.6165750000000001</v>
      </c>
      <c r="CK50" s="55">
        <v>1.244251</v>
      </c>
    </row>
    <row r="51" spans="1:89" s="55" customFormat="1" x14ac:dyDescent="0.2">
      <c r="A51" s="87"/>
      <c r="B51" s="54" t="s">
        <v>53</v>
      </c>
      <c r="C51" s="55">
        <v>32.830461999999997</v>
      </c>
      <c r="D51" s="55">
        <v>0.36951000000000001</v>
      </c>
      <c r="E51" s="55">
        <v>0.71943900000000005</v>
      </c>
      <c r="F51" s="55">
        <v>0.270202</v>
      </c>
      <c r="G51" s="55">
        <v>1.3395060000000001</v>
      </c>
      <c r="H51" s="55">
        <v>8.8689800000000005</v>
      </c>
      <c r="I51" s="55">
        <v>0.31950899999999999</v>
      </c>
      <c r="J51" s="55">
        <v>0.43906099999999998</v>
      </c>
      <c r="K51" s="55">
        <v>2.3497849999999998</v>
      </c>
      <c r="L51" s="55">
        <v>0.36704799999999999</v>
      </c>
      <c r="M51" s="55">
        <v>1.360587</v>
      </c>
      <c r="N51" s="55">
        <v>19.594131000000001</v>
      </c>
      <c r="O51" s="55">
        <v>0.43067299999999997</v>
      </c>
      <c r="P51" s="55">
        <v>1.800006</v>
      </c>
      <c r="Q51" s="55">
        <v>1.2029780000000001</v>
      </c>
      <c r="R51" s="55">
        <v>1.722324</v>
      </c>
      <c r="S51" s="55">
        <v>5.8687019999999999</v>
      </c>
      <c r="T51" s="55">
        <v>2.125896</v>
      </c>
      <c r="U51" s="55">
        <v>0.48975000000000002</v>
      </c>
      <c r="V51" s="55">
        <v>1.0383599999999999</v>
      </c>
      <c r="W51" s="55">
        <v>0.78014799999999995</v>
      </c>
      <c r="X51" s="55">
        <v>0.39428200000000002</v>
      </c>
      <c r="Y51" s="55">
        <v>1.8250930000000001</v>
      </c>
      <c r="Z51" s="55">
        <v>5.6216840000000001</v>
      </c>
      <c r="AA51" s="55">
        <v>0.69897699999999996</v>
      </c>
      <c r="AB51" s="55">
        <v>0.51350200000000001</v>
      </c>
      <c r="AC51" s="55">
        <v>6.5548999999999996E-2</v>
      </c>
      <c r="AD51" s="55">
        <v>0.83843199999999996</v>
      </c>
      <c r="AE51" s="55">
        <v>1.3848229999999999</v>
      </c>
      <c r="AF51" s="55">
        <v>0.40554200000000001</v>
      </c>
      <c r="AG51" s="55">
        <v>0</v>
      </c>
      <c r="AH51" s="55">
        <v>2.4475910000000001</v>
      </c>
      <c r="AI51" s="55">
        <v>1.269047</v>
      </c>
      <c r="AJ51" s="55">
        <v>2.491717</v>
      </c>
      <c r="AK51" s="55">
        <v>1.511646</v>
      </c>
      <c r="AL51" s="55">
        <v>1.273371</v>
      </c>
      <c r="AM51" s="55">
        <v>0.53154400000000002</v>
      </c>
      <c r="AN51" s="55">
        <v>0.78439099999999995</v>
      </c>
      <c r="AO51" s="55">
        <v>0.90056499999999995</v>
      </c>
      <c r="AP51" s="55">
        <v>0.94944700000000004</v>
      </c>
      <c r="AQ51" s="55">
        <v>2.9358749999999998</v>
      </c>
      <c r="AR51" s="55">
        <v>0.40945500000000001</v>
      </c>
      <c r="AS51" s="55">
        <v>33.748752000000003</v>
      </c>
      <c r="AT51" s="55">
        <v>3.7675999999999998</v>
      </c>
      <c r="AU51" s="55">
        <v>1.374736</v>
      </c>
      <c r="AV51" s="55">
        <v>0.65609499999999998</v>
      </c>
      <c r="AW51" s="55">
        <v>0.56164599999999998</v>
      </c>
      <c r="AX51" s="55">
        <v>2.09843</v>
      </c>
      <c r="AY51" s="55">
        <v>1.8546959999999999</v>
      </c>
      <c r="AZ51" s="55">
        <v>0.15512699999999999</v>
      </c>
      <c r="BA51" s="55">
        <v>1.6449290000000001</v>
      </c>
      <c r="BB51" s="55">
        <v>4.1139000000000001</v>
      </c>
      <c r="BC51" s="55">
        <v>3.7502270000000002</v>
      </c>
      <c r="BD51" s="55">
        <v>1.871677</v>
      </c>
      <c r="BE51" s="55">
        <v>0.95185600000000004</v>
      </c>
      <c r="BF51" s="55">
        <v>13.003287</v>
      </c>
      <c r="BG51" s="55">
        <v>0.96145599999999998</v>
      </c>
      <c r="BH51" s="55">
        <v>4.2343089999999997</v>
      </c>
      <c r="BI51" s="55">
        <v>6.2571000000000003</v>
      </c>
      <c r="BJ51" s="55">
        <v>31.975684000000001</v>
      </c>
      <c r="BK51" s="55">
        <v>0.68717399999999995</v>
      </c>
      <c r="BL51" s="55">
        <v>1.2088270000000001</v>
      </c>
      <c r="BM51" s="55">
        <v>0.33765600000000001</v>
      </c>
      <c r="BN51" s="55">
        <v>1.021682</v>
      </c>
      <c r="BO51" s="55">
        <v>1.121321</v>
      </c>
      <c r="BP51" s="55">
        <v>8.8409469999999999</v>
      </c>
      <c r="BQ51" s="55">
        <v>2.3552930000000001</v>
      </c>
      <c r="BR51" s="55">
        <v>11.442538000000001</v>
      </c>
      <c r="BS51" s="55">
        <v>0.77571299999999999</v>
      </c>
      <c r="BT51" s="55">
        <v>6.4285600000000001</v>
      </c>
      <c r="BU51" s="55">
        <v>1.1651739999999999</v>
      </c>
      <c r="BV51" s="55">
        <v>1.220693</v>
      </c>
      <c r="BW51" s="55">
        <v>7.4841680000000004</v>
      </c>
      <c r="BX51" s="55">
        <v>4.4206799999999999</v>
      </c>
      <c r="BY51" s="55">
        <v>1.0350649999999999</v>
      </c>
      <c r="BZ51" s="55">
        <v>0.25736199999999998</v>
      </c>
      <c r="CA51" s="55">
        <v>5.7713809999999999</v>
      </c>
      <c r="CB51" s="55">
        <v>0.24435299999999999</v>
      </c>
      <c r="CC51" s="55">
        <v>0.32053900000000002</v>
      </c>
      <c r="CD51" s="55">
        <v>0.28322999999999998</v>
      </c>
      <c r="CE51" s="55">
        <v>1.290133</v>
      </c>
      <c r="CF51" s="55">
        <v>7.3016670000000001</v>
      </c>
      <c r="CG51" s="55">
        <v>1.102309</v>
      </c>
      <c r="CH51" s="55">
        <v>2.40361</v>
      </c>
      <c r="CI51" s="55">
        <v>0.49359900000000001</v>
      </c>
      <c r="CJ51" s="55">
        <v>0.69108899999999995</v>
      </c>
      <c r="CK51" s="55">
        <v>0.75389899999999999</v>
      </c>
    </row>
    <row r="52" spans="1:89" s="55" customFormat="1" x14ac:dyDescent="0.2">
      <c r="A52" s="87"/>
      <c r="B52" s="54" t="s">
        <v>52</v>
      </c>
      <c r="C52" s="55">
        <v>0.382241</v>
      </c>
      <c r="D52" s="55">
        <v>1.875874</v>
      </c>
      <c r="E52" s="55">
        <v>2.5304700000000002</v>
      </c>
      <c r="F52" s="55">
        <v>2.675065</v>
      </c>
      <c r="G52" s="55">
        <v>1.6907840000000001</v>
      </c>
      <c r="H52" s="55">
        <v>1.5421229999999999</v>
      </c>
      <c r="I52" s="55">
        <v>0.83576899999999998</v>
      </c>
      <c r="J52" s="55">
        <v>1.844028</v>
      </c>
      <c r="K52" s="55">
        <v>1.5758559999999999</v>
      </c>
      <c r="L52" s="55">
        <v>1.4783679999999999</v>
      </c>
      <c r="M52" s="55">
        <v>1.184985</v>
      </c>
      <c r="N52" s="55">
        <v>2.8670230000000001</v>
      </c>
      <c r="O52" s="55">
        <v>0.51613900000000001</v>
      </c>
      <c r="P52" s="55">
        <v>0.216192</v>
      </c>
      <c r="Q52" s="55">
        <v>1.7004090000000001</v>
      </c>
      <c r="R52" s="55">
        <v>0.42689500000000002</v>
      </c>
      <c r="S52" s="55">
        <v>2.3196439999999998</v>
      </c>
      <c r="T52" s="55">
        <v>1.335952</v>
      </c>
      <c r="U52" s="55">
        <v>0.12737599999999999</v>
      </c>
      <c r="V52" s="55">
        <v>5.7842999999999999E-2</v>
      </c>
      <c r="W52" s="55">
        <v>1.41415</v>
      </c>
      <c r="X52" s="55">
        <v>1.95183</v>
      </c>
      <c r="Y52" s="55">
        <v>0.79660600000000004</v>
      </c>
      <c r="Z52" s="55">
        <v>1.1121810000000001</v>
      </c>
      <c r="AA52" s="55">
        <v>0.59414599999999995</v>
      </c>
      <c r="AB52" s="55">
        <v>0.52519400000000005</v>
      </c>
      <c r="AC52" s="55">
        <v>0.24279500000000001</v>
      </c>
      <c r="AD52" s="55">
        <v>0.28937099999999999</v>
      </c>
      <c r="AE52" s="55">
        <v>0.550342</v>
      </c>
      <c r="AF52" s="55">
        <v>2.067771</v>
      </c>
      <c r="AG52" s="55">
        <v>1.5899369999999999</v>
      </c>
      <c r="AH52" s="55">
        <v>5.3088309999999996</v>
      </c>
      <c r="AI52" s="55">
        <v>3.2883149999999999</v>
      </c>
      <c r="AJ52" s="55">
        <v>4.4258150000000001</v>
      </c>
      <c r="AK52" s="55">
        <v>1.0202310000000001</v>
      </c>
      <c r="AL52" s="55">
        <v>3.184593</v>
      </c>
      <c r="AM52" s="55">
        <v>2.0945049999999998</v>
      </c>
      <c r="AN52" s="55">
        <v>2.1636419999999998</v>
      </c>
      <c r="AO52" s="55">
        <v>0.340447</v>
      </c>
      <c r="AP52" s="55">
        <v>1.0928249999999999</v>
      </c>
      <c r="AQ52" s="55">
        <v>0.70524799999999999</v>
      </c>
      <c r="AR52" s="55">
        <v>4.0134840000000001</v>
      </c>
      <c r="AS52" s="55">
        <v>1.1138140000000001</v>
      </c>
      <c r="AT52" s="55">
        <v>3.3650609999999999</v>
      </c>
      <c r="AU52" s="55">
        <v>1.094031</v>
      </c>
      <c r="AV52" s="55">
        <v>1.1110549999999999</v>
      </c>
      <c r="AW52" s="55">
        <v>2.0182009999999999</v>
      </c>
      <c r="AX52" s="55">
        <v>2.0230800000000002</v>
      </c>
      <c r="AY52" s="55">
        <v>0.17666000000000001</v>
      </c>
      <c r="AZ52" s="55">
        <v>0.32242999999999999</v>
      </c>
      <c r="BA52" s="55">
        <v>1.058365</v>
      </c>
      <c r="BB52" s="55">
        <v>0.86968199999999996</v>
      </c>
      <c r="BC52" s="55">
        <v>0.78364400000000001</v>
      </c>
      <c r="BD52" s="55">
        <v>1.0891200000000001</v>
      </c>
      <c r="BE52" s="55">
        <v>1.3448119999999999</v>
      </c>
      <c r="BF52" s="55">
        <v>0.11906899999999999</v>
      </c>
      <c r="BG52" s="55">
        <v>1.750346</v>
      </c>
      <c r="BH52" s="55">
        <v>1.001004</v>
      </c>
      <c r="BI52" s="55">
        <v>1.3752120000000001</v>
      </c>
      <c r="BJ52" s="55">
        <v>1.625437</v>
      </c>
      <c r="BK52" s="55">
        <v>0.30242200000000002</v>
      </c>
      <c r="BL52" s="55">
        <v>1.850568</v>
      </c>
      <c r="BM52" s="55">
        <v>0.76787499999999997</v>
      </c>
      <c r="BN52" s="55">
        <v>1.0680620000000001</v>
      </c>
      <c r="BO52" s="55">
        <v>0.93768300000000004</v>
      </c>
      <c r="BP52" s="55">
        <v>1.4415629999999999</v>
      </c>
      <c r="BQ52" s="55">
        <v>1.680617</v>
      </c>
      <c r="BR52" s="55">
        <v>1.6177269999999999</v>
      </c>
      <c r="BS52" s="55">
        <v>3.2796069999999999</v>
      </c>
      <c r="BT52" s="55">
        <v>3.1397140000000001</v>
      </c>
      <c r="BU52" s="55">
        <v>0.45640700000000001</v>
      </c>
      <c r="BV52" s="55">
        <v>0.70379400000000003</v>
      </c>
      <c r="BW52" s="55">
        <v>0.18773899999999999</v>
      </c>
      <c r="BX52" s="55">
        <v>1.0383450000000001</v>
      </c>
      <c r="BY52" s="55">
        <v>0.22338</v>
      </c>
      <c r="BZ52" s="55">
        <v>1.185079</v>
      </c>
      <c r="CA52" s="55">
        <v>0.30833199999999999</v>
      </c>
      <c r="CB52" s="55">
        <v>1.397195</v>
      </c>
      <c r="CC52" s="55">
        <v>1.403003</v>
      </c>
      <c r="CD52" s="55">
        <v>1.413734</v>
      </c>
      <c r="CE52" s="55">
        <v>0.25713799999999998</v>
      </c>
      <c r="CF52" s="55">
        <v>1.4513750000000001</v>
      </c>
      <c r="CG52" s="55">
        <v>0.52578100000000005</v>
      </c>
      <c r="CH52" s="55">
        <v>1.0003690000000001</v>
      </c>
      <c r="CI52" s="55">
        <v>0.21878500000000001</v>
      </c>
      <c r="CJ52" s="55">
        <v>1.0956330000000001</v>
      </c>
      <c r="CK52" s="55">
        <v>2.5829439999999999</v>
      </c>
    </row>
    <row r="53" spans="1:89" s="55" customFormat="1" x14ac:dyDescent="0.2">
      <c r="A53" s="87"/>
      <c r="B53" s="54" t="s">
        <v>51</v>
      </c>
      <c r="C53" s="55">
        <v>32.455100999999999</v>
      </c>
      <c r="D53" s="55">
        <v>0.77915299999999998</v>
      </c>
      <c r="E53" s="55">
        <v>0.87461699999999998</v>
      </c>
      <c r="F53" s="55">
        <v>0.32392399999999999</v>
      </c>
      <c r="G53" s="55">
        <v>0.35944599999999999</v>
      </c>
      <c r="H53" s="55">
        <v>0.112543</v>
      </c>
      <c r="I53" s="55">
        <v>0.63312000000000002</v>
      </c>
      <c r="J53" s="55">
        <v>1.5050939999999999</v>
      </c>
      <c r="K53" s="55">
        <v>2.5248870000000001</v>
      </c>
      <c r="L53" s="55">
        <v>0.40223799999999998</v>
      </c>
      <c r="M53" s="55">
        <v>0.36444799999999999</v>
      </c>
      <c r="N53" s="55">
        <v>0.395395</v>
      </c>
      <c r="O53" s="55">
        <v>0.127804</v>
      </c>
      <c r="P53" s="55">
        <v>4.7937459999999996</v>
      </c>
      <c r="Q53" s="55">
        <v>0.36505900000000002</v>
      </c>
      <c r="R53" s="55">
        <v>0.160055</v>
      </c>
      <c r="S53" s="55">
        <v>3.8926249999999998</v>
      </c>
      <c r="T53" s="55">
        <v>0.88217100000000004</v>
      </c>
      <c r="U53" s="55">
        <v>1.5437339999999999</v>
      </c>
      <c r="V53" s="55">
        <v>0.58251799999999998</v>
      </c>
      <c r="W53" s="55">
        <v>0.82143900000000003</v>
      </c>
      <c r="X53" s="55">
        <v>7.8183000000000002E-2</v>
      </c>
      <c r="Y53" s="55">
        <v>1.6543099999999999</v>
      </c>
      <c r="Z53" s="55">
        <v>1.185775</v>
      </c>
      <c r="AA53" s="55">
        <v>0.98970599999999997</v>
      </c>
      <c r="AB53" s="55">
        <v>0.50984499999999999</v>
      </c>
      <c r="AC53" s="55">
        <v>3.9584579999999998</v>
      </c>
      <c r="AD53" s="55">
        <v>4.1473300000000002</v>
      </c>
      <c r="AE53" s="55">
        <v>4.8282829999999999</v>
      </c>
      <c r="AF53" s="55">
        <v>0.26120500000000002</v>
      </c>
      <c r="AG53" s="55">
        <v>0.59108700000000003</v>
      </c>
      <c r="AH53" s="55">
        <v>0.48497499999999999</v>
      </c>
      <c r="AI53" s="55">
        <v>0.28752899999999998</v>
      </c>
      <c r="AJ53" s="55">
        <v>0.75093500000000002</v>
      </c>
      <c r="AK53" s="55">
        <v>0.28264499999999998</v>
      </c>
      <c r="AL53" s="55">
        <v>0.24205099999999999</v>
      </c>
      <c r="AM53" s="55">
        <v>1.6758139999999999</v>
      </c>
      <c r="AN53" s="55">
        <v>0.181889</v>
      </c>
      <c r="AO53" s="55">
        <v>0.38863399999999998</v>
      </c>
      <c r="AP53" s="55">
        <v>0.466833</v>
      </c>
      <c r="AQ53" s="55">
        <v>0.236849</v>
      </c>
      <c r="AR53" s="55">
        <v>0.74468299999999998</v>
      </c>
      <c r="AS53" s="55">
        <v>5.5013189999999996</v>
      </c>
      <c r="AT53" s="55">
        <v>0.327627</v>
      </c>
      <c r="AU53" s="55">
        <v>0.38194499999999998</v>
      </c>
      <c r="AV53" s="55">
        <v>9.7296999999999995E-2</v>
      </c>
      <c r="AW53" s="55">
        <v>0.24055099999999999</v>
      </c>
      <c r="AX53" s="55">
        <v>1.266543</v>
      </c>
      <c r="AY53" s="55">
        <v>6.5869720000000003</v>
      </c>
      <c r="AZ53" s="55">
        <v>0.16381799999999999</v>
      </c>
      <c r="BA53" s="55">
        <v>0.218634</v>
      </c>
      <c r="BB53" s="55">
        <v>0.46225100000000002</v>
      </c>
      <c r="BC53" s="55">
        <v>0.91510899999999995</v>
      </c>
      <c r="BD53" s="55">
        <v>0.23933199999999999</v>
      </c>
      <c r="BE53" s="55">
        <v>0.31897199999999998</v>
      </c>
      <c r="BF53" s="55">
        <v>9.8046600000000002</v>
      </c>
      <c r="BG53" s="55">
        <v>0.21682100000000001</v>
      </c>
      <c r="BH53" s="55">
        <v>0.135296</v>
      </c>
      <c r="BI53" s="55">
        <v>0.33694000000000002</v>
      </c>
      <c r="BJ53" s="55">
        <v>4.0137770000000002</v>
      </c>
      <c r="BK53" s="55">
        <v>0.77702000000000004</v>
      </c>
      <c r="BL53" s="55">
        <v>0.29679699999999998</v>
      </c>
      <c r="BM53" s="55">
        <v>0.59975100000000003</v>
      </c>
      <c r="BN53" s="55">
        <v>1.99536</v>
      </c>
      <c r="BO53" s="55">
        <v>0.50944900000000004</v>
      </c>
      <c r="BP53" s="55">
        <v>7.0995359999999996</v>
      </c>
      <c r="BQ53" s="55">
        <v>0.21518799999999999</v>
      </c>
      <c r="BR53" s="55">
        <v>0.109304</v>
      </c>
      <c r="BS53" s="55">
        <v>3.2267160000000001</v>
      </c>
      <c r="BT53" s="55">
        <v>0.27504699999999999</v>
      </c>
      <c r="BU53" s="55">
        <v>0.42132700000000001</v>
      </c>
      <c r="BV53" s="55">
        <v>0.15076899999999999</v>
      </c>
      <c r="BW53" s="55">
        <v>1.1629259999999999</v>
      </c>
      <c r="BX53" s="55">
        <v>0.95657599999999998</v>
      </c>
      <c r="BY53" s="55">
        <v>0.93566800000000006</v>
      </c>
      <c r="BZ53" s="55">
        <v>2.5269720000000002</v>
      </c>
      <c r="CA53" s="55">
        <v>0.90612899999999996</v>
      </c>
      <c r="CB53" s="55">
        <v>0.26880999999999999</v>
      </c>
      <c r="CC53" s="55">
        <v>3.3057180000000002</v>
      </c>
      <c r="CD53" s="55">
        <v>0.67464900000000005</v>
      </c>
      <c r="CE53" s="55">
        <v>0.11522300000000001</v>
      </c>
      <c r="CF53" s="55">
        <v>3.0103970000000002</v>
      </c>
      <c r="CG53" s="55">
        <v>2.736097</v>
      </c>
      <c r="CH53" s="55">
        <v>1.2784960000000001</v>
      </c>
      <c r="CI53" s="55">
        <v>0.972997</v>
      </c>
      <c r="CJ53" s="55">
        <v>1.0219670000000001</v>
      </c>
      <c r="CK53" s="55">
        <v>1.0498179999999999</v>
      </c>
    </row>
    <row r="54" spans="1:89" s="55" customFormat="1" x14ac:dyDescent="0.2">
      <c r="A54" s="87"/>
      <c r="B54" s="54" t="s">
        <v>50</v>
      </c>
      <c r="C54" s="55">
        <v>0.66866999999999999</v>
      </c>
      <c r="D54" s="55">
        <v>2.0964749999999999</v>
      </c>
      <c r="E54" s="55">
        <v>3.8597000000000001</v>
      </c>
      <c r="F54" s="55">
        <v>1.5716289999999999</v>
      </c>
      <c r="G54" s="55">
        <v>0.65337000000000001</v>
      </c>
      <c r="H54" s="55">
        <v>1.5370429999999999</v>
      </c>
      <c r="I54" s="55">
        <v>1.6978470000000001</v>
      </c>
      <c r="J54" s="55">
        <v>2.2220339999999998</v>
      </c>
      <c r="K54" s="55">
        <v>3.4386960000000002</v>
      </c>
      <c r="L54" s="55">
        <v>1.4192370000000001</v>
      </c>
      <c r="M54" s="55">
        <v>0.78268400000000005</v>
      </c>
      <c r="N54" s="55">
        <v>1.320865</v>
      </c>
      <c r="O54" s="55">
        <v>0.32067899999999999</v>
      </c>
      <c r="P54" s="55">
        <v>0.51692800000000005</v>
      </c>
      <c r="Q54" s="55">
        <v>0.66704799999999997</v>
      </c>
      <c r="R54" s="55">
        <v>0.21607299999999999</v>
      </c>
      <c r="S54" s="55">
        <v>3.826924</v>
      </c>
      <c r="T54" s="55">
        <v>5.1727860000000003</v>
      </c>
      <c r="U54" s="55">
        <v>0.115331</v>
      </c>
      <c r="V54" s="55">
        <v>0.26188800000000001</v>
      </c>
      <c r="W54" s="55">
        <v>2.451686</v>
      </c>
      <c r="X54" s="55">
        <v>0.94931900000000002</v>
      </c>
      <c r="Y54" s="55">
        <v>0.86945499999999998</v>
      </c>
      <c r="Z54" s="55">
        <v>0.51475599999999999</v>
      </c>
      <c r="AA54" s="55">
        <v>0.78211200000000003</v>
      </c>
      <c r="AB54" s="55">
        <v>0.51450799999999997</v>
      </c>
      <c r="AC54" s="55">
        <v>1.2685999999999999E-2</v>
      </c>
      <c r="AD54" s="55">
        <v>0.283918</v>
      </c>
      <c r="AE54" s="55">
        <v>7.8780000000000003E-2</v>
      </c>
      <c r="AF54" s="55">
        <v>12.080690000000001</v>
      </c>
      <c r="AG54" s="55">
        <v>0.96745700000000001</v>
      </c>
      <c r="AH54" s="55">
        <v>0.86947099999999999</v>
      </c>
      <c r="AI54" s="55">
        <v>4.1014499999999998</v>
      </c>
      <c r="AJ54" s="55">
        <v>2.1771560000000001</v>
      </c>
      <c r="AK54" s="55">
        <v>1.7253499999999999</v>
      </c>
      <c r="AL54" s="55">
        <v>1.396239</v>
      </c>
      <c r="AM54" s="55">
        <v>0.47885299999999997</v>
      </c>
      <c r="AN54" s="55">
        <v>1.866279</v>
      </c>
      <c r="AO54" s="55">
        <v>0.174766</v>
      </c>
      <c r="AP54" s="55">
        <v>0.159442</v>
      </c>
      <c r="AQ54" s="55">
        <v>0.28095500000000001</v>
      </c>
      <c r="AR54" s="55">
        <v>0.77786100000000002</v>
      </c>
      <c r="AS54" s="55">
        <v>0.86034600000000006</v>
      </c>
      <c r="AT54" s="55">
        <v>4.7221270000000004</v>
      </c>
      <c r="AU54" s="55">
        <v>1.0288520000000001</v>
      </c>
      <c r="AV54" s="55">
        <v>1.5549949999999999</v>
      </c>
      <c r="AW54" s="55">
        <v>0.90796500000000002</v>
      </c>
      <c r="AX54" s="55">
        <v>1.2517430000000001</v>
      </c>
      <c r="AY54" s="55">
        <v>8.8621000000000005E-2</v>
      </c>
      <c r="AZ54" s="55">
        <v>0.10787099999999999</v>
      </c>
      <c r="BA54" s="55">
        <v>0.24098</v>
      </c>
      <c r="BB54" s="55">
        <v>0.32159900000000002</v>
      </c>
      <c r="BC54" s="55">
        <v>1.1930719999999999</v>
      </c>
      <c r="BD54" s="55">
        <v>3.9004999999999998E-2</v>
      </c>
      <c r="BE54" s="55">
        <v>0.407497</v>
      </c>
      <c r="BF54" s="55">
        <v>0.14211799999999999</v>
      </c>
      <c r="BG54" s="55">
        <v>6.4470590000000003</v>
      </c>
      <c r="BH54" s="55">
        <v>1.7213849999999999</v>
      </c>
      <c r="BI54" s="55">
        <v>1.0542959999999999</v>
      </c>
      <c r="BJ54" s="55">
        <v>1.700442</v>
      </c>
      <c r="BK54" s="55">
        <v>1.0421579999999999</v>
      </c>
      <c r="BL54" s="55">
        <v>3.599431</v>
      </c>
      <c r="BM54" s="55">
        <v>0.84926699999999999</v>
      </c>
      <c r="BN54" s="55">
        <v>0.67204900000000001</v>
      </c>
      <c r="BO54" s="55">
        <v>0.655528</v>
      </c>
      <c r="BP54" s="55">
        <v>2.1933250000000002</v>
      </c>
      <c r="BQ54" s="55">
        <v>0.81012799999999996</v>
      </c>
      <c r="BR54" s="55">
        <v>0.13712099999999999</v>
      </c>
      <c r="BS54" s="55">
        <v>11.251939999999999</v>
      </c>
      <c r="BT54" s="55">
        <v>1.2344440000000001</v>
      </c>
      <c r="BU54" s="55">
        <v>9.1079999999999994E-2</v>
      </c>
      <c r="BV54" s="55">
        <v>1.156067</v>
      </c>
      <c r="BW54" s="55">
        <v>3.7691000000000002E-2</v>
      </c>
      <c r="BX54" s="55">
        <v>0.23138400000000001</v>
      </c>
      <c r="BY54" s="55">
        <v>0.28720200000000001</v>
      </c>
      <c r="BZ54" s="55">
        <v>1.9613240000000001</v>
      </c>
      <c r="CA54" s="55">
        <v>1.3979360000000001</v>
      </c>
      <c r="CB54" s="55">
        <v>1.0753219999999999</v>
      </c>
      <c r="CC54" s="55">
        <v>1.9041490000000001</v>
      </c>
      <c r="CD54" s="55">
        <v>0.15868299999999999</v>
      </c>
      <c r="CE54" s="55">
        <v>0.119394</v>
      </c>
      <c r="CF54" s="55">
        <v>0.39412900000000001</v>
      </c>
      <c r="CG54" s="55">
        <v>7.3372000000000007E-2</v>
      </c>
      <c r="CH54" s="55">
        <v>0.23253099999999999</v>
      </c>
      <c r="CI54" s="55">
        <v>0.114927</v>
      </c>
      <c r="CJ54" s="55">
        <v>0.827264</v>
      </c>
      <c r="CK54" s="55">
        <v>0.75119800000000003</v>
      </c>
    </row>
    <row r="55" spans="1:89" s="55" customFormat="1" x14ac:dyDescent="0.2">
      <c r="A55" s="87"/>
      <c r="B55" s="54" t="s">
        <v>49</v>
      </c>
      <c r="C55" s="55">
        <v>6.4063160000000003</v>
      </c>
      <c r="D55" s="55">
        <v>0.794072</v>
      </c>
      <c r="E55" s="55">
        <v>0.75424000000000002</v>
      </c>
      <c r="F55" s="55">
        <v>0.996193</v>
      </c>
      <c r="G55" s="55">
        <v>0.57143299999999997</v>
      </c>
      <c r="H55" s="55">
        <v>0.72782000000000002</v>
      </c>
      <c r="I55" s="55">
        <v>0.76774500000000001</v>
      </c>
      <c r="J55" s="55">
        <v>0.799342</v>
      </c>
      <c r="K55" s="55">
        <v>2.437964</v>
      </c>
      <c r="L55" s="55">
        <v>0.83728499999999995</v>
      </c>
      <c r="M55" s="55">
        <v>0.82065699999999997</v>
      </c>
      <c r="N55" s="55">
        <v>1.026986</v>
      </c>
      <c r="O55" s="55">
        <v>0.57864599999999999</v>
      </c>
      <c r="P55" s="55">
        <v>1.7768379999999999</v>
      </c>
      <c r="Q55" s="55">
        <v>0.64171699999999998</v>
      </c>
      <c r="R55" s="55">
        <v>0.45013300000000001</v>
      </c>
      <c r="S55" s="55">
        <v>0.69636900000000002</v>
      </c>
      <c r="T55" s="55">
        <v>0.74693100000000001</v>
      </c>
      <c r="U55" s="55">
        <v>0.13658899999999999</v>
      </c>
      <c r="V55" s="55">
        <v>0.21540100000000001</v>
      </c>
      <c r="W55" s="55">
        <v>0.69370900000000002</v>
      </c>
      <c r="X55" s="55">
        <v>0.45503500000000002</v>
      </c>
      <c r="Y55" s="55">
        <v>0.13341800000000001</v>
      </c>
      <c r="Z55" s="55">
        <v>1.3052049999999999</v>
      </c>
      <c r="AA55" s="55">
        <v>0.307176</v>
      </c>
      <c r="AB55" s="55">
        <v>0.23732300000000001</v>
      </c>
      <c r="AC55" s="55">
        <v>6.7171999999999996E-2</v>
      </c>
      <c r="AD55" s="55">
        <v>0.147984</v>
      </c>
      <c r="AE55" s="55">
        <v>0.74035499999999999</v>
      </c>
      <c r="AF55" s="55">
        <v>0.45652799999999999</v>
      </c>
      <c r="AG55" s="55">
        <v>0.82584599999999997</v>
      </c>
      <c r="AH55" s="55">
        <v>1.77257</v>
      </c>
      <c r="AI55" s="55">
        <v>1.612365</v>
      </c>
      <c r="AJ55" s="55">
        <v>3.5241609999999999</v>
      </c>
      <c r="AK55" s="55">
        <v>0.88285199999999997</v>
      </c>
      <c r="AL55" s="55">
        <v>0.85385699999999998</v>
      </c>
      <c r="AM55" s="55">
        <v>0.782057</v>
      </c>
      <c r="AN55" s="55">
        <v>0.25933200000000001</v>
      </c>
      <c r="AO55" s="55">
        <v>0.35031800000000002</v>
      </c>
      <c r="AP55" s="55">
        <v>0.30899500000000002</v>
      </c>
      <c r="AQ55" s="55">
        <v>0.56816999999999995</v>
      </c>
      <c r="AR55" s="55">
        <v>0.58532300000000004</v>
      </c>
      <c r="AS55" s="55">
        <v>4.6277549999999996</v>
      </c>
      <c r="AT55" s="55">
        <v>1.0011330000000001</v>
      </c>
      <c r="AU55" s="55">
        <v>0.26755099999999998</v>
      </c>
      <c r="AV55" s="55">
        <v>0.545852</v>
      </c>
      <c r="AW55" s="55">
        <v>1.431621</v>
      </c>
      <c r="AX55" s="55">
        <v>1.243611</v>
      </c>
      <c r="AY55" s="55">
        <v>0.20655899999999999</v>
      </c>
      <c r="AZ55" s="55">
        <v>0.13786999999999999</v>
      </c>
      <c r="BA55" s="55">
        <v>0.47022999999999998</v>
      </c>
      <c r="BB55" s="55">
        <v>1.2986169999999999</v>
      </c>
      <c r="BC55" s="55">
        <v>1.1489290000000001</v>
      </c>
      <c r="BD55" s="55">
        <v>0.61147600000000002</v>
      </c>
      <c r="BE55" s="55">
        <v>0.219778</v>
      </c>
      <c r="BF55" s="55">
        <v>1.0217560000000001</v>
      </c>
      <c r="BG55" s="55">
        <v>0.838839</v>
      </c>
      <c r="BH55" s="55">
        <v>0.93947599999999998</v>
      </c>
      <c r="BI55" s="55">
        <v>1.3901810000000001</v>
      </c>
      <c r="BJ55" s="55">
        <v>2.088085</v>
      </c>
      <c r="BK55" s="55">
        <v>0.27705600000000002</v>
      </c>
      <c r="BL55" s="55">
        <v>0.90837599999999996</v>
      </c>
      <c r="BM55" s="55">
        <v>1.86659</v>
      </c>
      <c r="BN55" s="55">
        <v>0.52774900000000002</v>
      </c>
      <c r="BO55" s="55">
        <v>1.888779</v>
      </c>
      <c r="BP55" s="55">
        <v>0.96450800000000003</v>
      </c>
      <c r="BQ55" s="55">
        <v>0.95276099999999997</v>
      </c>
      <c r="BR55" s="55">
        <v>0.83574800000000005</v>
      </c>
      <c r="BS55" s="55">
        <v>1.2304299999999999</v>
      </c>
      <c r="BT55" s="55">
        <v>2.0023499999999999</v>
      </c>
      <c r="BU55" s="55">
        <v>0.44406299999999999</v>
      </c>
      <c r="BV55" s="55">
        <v>0.587754</v>
      </c>
      <c r="BW55" s="55">
        <v>0.37015799999999999</v>
      </c>
      <c r="BX55" s="55">
        <v>0.118752</v>
      </c>
      <c r="BY55" s="55">
        <v>0.37202499999999999</v>
      </c>
      <c r="BZ55" s="55">
        <v>0.205679</v>
      </c>
      <c r="CA55" s="55">
        <v>0.48443999999999998</v>
      </c>
      <c r="CB55" s="55">
        <v>0.585318</v>
      </c>
      <c r="CC55" s="55">
        <v>0.35143600000000003</v>
      </c>
      <c r="CD55" s="55">
        <v>0.30057299999999998</v>
      </c>
      <c r="CE55" s="55">
        <v>0.122527</v>
      </c>
      <c r="CF55" s="55">
        <v>2.3404340000000001</v>
      </c>
      <c r="CG55" s="55">
        <v>0.96833000000000002</v>
      </c>
      <c r="CH55" s="55">
        <v>0.57869599999999999</v>
      </c>
      <c r="CI55" s="55">
        <v>0.31492300000000001</v>
      </c>
      <c r="CJ55" s="55">
        <v>0.49649100000000002</v>
      </c>
      <c r="CK55" s="55">
        <v>0.48173500000000002</v>
      </c>
    </row>
    <row r="56" spans="1:89" s="55" customFormat="1" x14ac:dyDescent="0.2">
      <c r="A56" s="87"/>
      <c r="B56" s="54" t="s">
        <v>48</v>
      </c>
      <c r="C56" s="55">
        <v>0.87721899999999997</v>
      </c>
      <c r="D56" s="55">
        <v>0.60377599999999998</v>
      </c>
      <c r="E56" s="55">
        <v>1.132857</v>
      </c>
      <c r="F56" s="55">
        <v>1.2484770000000001</v>
      </c>
      <c r="G56" s="55">
        <v>0.61988900000000002</v>
      </c>
      <c r="H56" s="55">
        <v>0.35223300000000002</v>
      </c>
      <c r="I56" s="55">
        <v>0.381776</v>
      </c>
      <c r="J56" s="55">
        <v>1.250605</v>
      </c>
      <c r="K56" s="55">
        <v>1.2166380000000001</v>
      </c>
      <c r="L56" s="55">
        <v>1.015315</v>
      </c>
      <c r="M56" s="55">
        <v>0.231514</v>
      </c>
      <c r="N56" s="55">
        <v>1.4495150000000001</v>
      </c>
      <c r="O56" s="55">
        <v>2.5977E-2</v>
      </c>
      <c r="P56" s="55">
        <v>0.71495399999999998</v>
      </c>
      <c r="Q56" s="55">
        <v>0.64936499999999997</v>
      </c>
      <c r="R56" s="55">
        <v>0.34012700000000001</v>
      </c>
      <c r="S56" s="55">
        <v>0.62925399999999998</v>
      </c>
      <c r="T56" s="55">
        <v>0.32965499999999998</v>
      </c>
      <c r="U56" s="55">
        <v>4.1258999999999997E-2</v>
      </c>
      <c r="V56" s="55">
        <v>0.16327700000000001</v>
      </c>
      <c r="W56" s="55">
        <v>0.45934900000000001</v>
      </c>
      <c r="X56" s="55">
        <v>0.333399</v>
      </c>
      <c r="Y56" s="55">
        <v>0.23541400000000001</v>
      </c>
      <c r="Z56" s="55">
        <v>0.92888899999999996</v>
      </c>
      <c r="AA56" s="55">
        <v>0.14647499999999999</v>
      </c>
      <c r="AB56" s="55">
        <v>0.191965</v>
      </c>
      <c r="AC56" s="55">
        <v>0.121896</v>
      </c>
      <c r="AD56" s="55">
        <v>0.16273099999999999</v>
      </c>
      <c r="AE56" s="55">
        <v>1.263001</v>
      </c>
      <c r="AF56" s="55">
        <v>0.33077200000000001</v>
      </c>
      <c r="AG56" s="55">
        <v>0.43097400000000002</v>
      </c>
      <c r="AH56" s="55">
        <v>1.465282</v>
      </c>
      <c r="AI56" s="55">
        <v>2.6560820000000001</v>
      </c>
      <c r="AJ56" s="55">
        <v>1.2036640000000001</v>
      </c>
      <c r="AK56" s="55">
        <v>1.3032490000000001</v>
      </c>
      <c r="AL56" s="55">
        <v>1.593569</v>
      </c>
      <c r="AM56" s="55">
        <v>2.194623</v>
      </c>
      <c r="AN56" s="55">
        <v>0.44271899999999997</v>
      </c>
      <c r="AO56" s="55">
        <v>0.37208200000000002</v>
      </c>
      <c r="AP56" s="55">
        <v>0.47499200000000003</v>
      </c>
      <c r="AQ56" s="55">
        <v>0.32962000000000002</v>
      </c>
      <c r="AR56" s="55">
        <v>0.82111599999999996</v>
      </c>
      <c r="AS56" s="55">
        <v>0.31603599999999998</v>
      </c>
      <c r="AT56" s="55">
        <v>1.386666</v>
      </c>
      <c r="AU56" s="55">
        <v>0.22827500000000001</v>
      </c>
      <c r="AV56" s="55">
        <v>0.17124300000000001</v>
      </c>
      <c r="AW56" s="55">
        <v>1.0385120000000001</v>
      </c>
      <c r="AX56" s="55">
        <v>1.5446150000000001</v>
      </c>
      <c r="AY56" s="55">
        <v>9.3190999999999996E-2</v>
      </c>
      <c r="AZ56" s="55">
        <v>0.368199</v>
      </c>
      <c r="BA56" s="55">
        <v>0.66051300000000002</v>
      </c>
      <c r="BB56" s="55">
        <v>0.29460399999999998</v>
      </c>
      <c r="BC56" s="55">
        <v>0.43851499999999999</v>
      </c>
      <c r="BD56" s="55">
        <v>0.65544000000000002</v>
      </c>
      <c r="BE56" s="55">
        <v>0.40487200000000001</v>
      </c>
      <c r="BF56" s="55">
        <v>4.9966999999999998E-2</v>
      </c>
      <c r="BG56" s="55">
        <v>0.81383899999999998</v>
      </c>
      <c r="BH56" s="55">
        <v>0.89736199999999999</v>
      </c>
      <c r="BI56" s="55">
        <v>0.94509200000000004</v>
      </c>
      <c r="BJ56" s="55">
        <v>0.38505699999999998</v>
      </c>
      <c r="BK56" s="55">
        <v>0.32557199999999997</v>
      </c>
      <c r="BL56" s="55">
        <v>0.57720300000000002</v>
      </c>
      <c r="BM56" s="55">
        <v>1.5723130000000001</v>
      </c>
      <c r="BN56" s="55">
        <v>0.76844800000000002</v>
      </c>
      <c r="BO56" s="55">
        <v>0.92030100000000004</v>
      </c>
      <c r="BP56" s="55">
        <v>1.698472</v>
      </c>
      <c r="BQ56" s="55">
        <v>1.600074</v>
      </c>
      <c r="BR56" s="55">
        <v>1.0478289999999999</v>
      </c>
      <c r="BS56" s="55">
        <v>1.7430829999999999</v>
      </c>
      <c r="BT56" s="55">
        <v>0.202514</v>
      </c>
      <c r="BU56" s="55">
        <v>0.34493699999999999</v>
      </c>
      <c r="BV56" s="55">
        <v>0.38484600000000002</v>
      </c>
      <c r="BW56" s="55">
        <v>0.150781</v>
      </c>
      <c r="BX56" s="55">
        <v>0.39158100000000001</v>
      </c>
      <c r="BY56" s="55">
        <v>0.20231299999999999</v>
      </c>
      <c r="BZ56" s="55">
        <v>1.439211</v>
      </c>
      <c r="CA56" s="55">
        <v>0.55167299999999997</v>
      </c>
      <c r="CB56" s="55">
        <v>0.235901</v>
      </c>
      <c r="CC56" s="55">
        <v>0.29402699999999998</v>
      </c>
      <c r="CD56" s="55">
        <v>0.187306</v>
      </c>
      <c r="CE56" s="55">
        <v>6.7745E-2</v>
      </c>
      <c r="CF56" s="55">
        <v>0.69657800000000003</v>
      </c>
      <c r="CG56" s="55">
        <v>0.180005</v>
      </c>
      <c r="CH56" s="55">
        <v>0.743954</v>
      </c>
      <c r="CI56" s="55">
        <v>0.20202100000000001</v>
      </c>
      <c r="CJ56" s="55">
        <v>1.3925339999999999</v>
      </c>
      <c r="CK56" s="55">
        <v>0.175118</v>
      </c>
    </row>
    <row r="57" spans="1:89" s="55" customFormat="1" x14ac:dyDescent="0.2">
      <c r="A57" s="87"/>
      <c r="B57" s="54" t="s">
        <v>47</v>
      </c>
      <c r="C57" s="55">
        <v>0.44501400000000002</v>
      </c>
      <c r="D57" s="55">
        <v>0.91580099999999998</v>
      </c>
      <c r="E57" s="55">
        <v>1.24644</v>
      </c>
      <c r="F57" s="55">
        <v>0.81456899999999999</v>
      </c>
      <c r="G57" s="55">
        <v>0.97253400000000001</v>
      </c>
      <c r="H57" s="55">
        <v>0.91355399999999998</v>
      </c>
      <c r="I57" s="55">
        <v>0.61996200000000001</v>
      </c>
      <c r="J57" s="55">
        <v>0.68840000000000001</v>
      </c>
      <c r="K57" s="55">
        <v>0.97504100000000005</v>
      </c>
      <c r="L57" s="55">
        <v>0.64690800000000004</v>
      </c>
      <c r="M57" s="55">
        <v>0.55686899999999995</v>
      </c>
      <c r="N57" s="55">
        <v>1.232874</v>
      </c>
      <c r="O57" s="55">
        <v>8.2775000000000001E-2</v>
      </c>
      <c r="P57" s="55">
        <v>0.26695999999999998</v>
      </c>
      <c r="Q57" s="55">
        <v>0.68573300000000004</v>
      </c>
      <c r="R57" s="55">
        <v>0.30425999999999997</v>
      </c>
      <c r="S57" s="55">
        <v>0.72138000000000002</v>
      </c>
      <c r="T57" s="55">
        <v>0.29341400000000001</v>
      </c>
      <c r="U57" s="55">
        <v>0.28066999999999998</v>
      </c>
      <c r="V57" s="55">
        <v>0.10143000000000001</v>
      </c>
      <c r="W57" s="55">
        <v>0.83466099999999999</v>
      </c>
      <c r="X57" s="55">
        <v>0.36752699999999999</v>
      </c>
      <c r="Y57" s="55">
        <v>0.33155899999999999</v>
      </c>
      <c r="Z57" s="55">
        <v>0.35009699999999999</v>
      </c>
      <c r="AA57" s="55">
        <v>0.39877400000000002</v>
      </c>
      <c r="AB57" s="55">
        <v>0.32791399999999998</v>
      </c>
      <c r="AC57" s="55">
        <v>0.361738</v>
      </c>
      <c r="AD57" s="55">
        <v>0.25889600000000002</v>
      </c>
      <c r="AE57" s="55">
        <v>0.93795499999999998</v>
      </c>
      <c r="AF57" s="55">
        <v>0.55422400000000005</v>
      </c>
      <c r="AG57" s="55">
        <v>0.649779</v>
      </c>
      <c r="AH57" s="55">
        <v>1.416183</v>
      </c>
      <c r="AI57" s="55">
        <v>1.9207780000000001</v>
      </c>
      <c r="AJ57" s="55">
        <v>1.5872550000000001</v>
      </c>
      <c r="AK57" s="55">
        <v>0.93260600000000005</v>
      </c>
      <c r="AL57" s="55">
        <v>0.96075200000000005</v>
      </c>
      <c r="AM57" s="55">
        <v>2.044143</v>
      </c>
      <c r="AN57" s="55">
        <v>0.67725500000000005</v>
      </c>
      <c r="AO57" s="55">
        <v>0.32065100000000002</v>
      </c>
      <c r="AP57" s="55">
        <v>0.25696099999999999</v>
      </c>
      <c r="AQ57" s="55">
        <v>0.30919000000000002</v>
      </c>
      <c r="AR57" s="55">
        <v>0.493973</v>
      </c>
      <c r="AS57" s="55">
        <v>0.59618199999999999</v>
      </c>
      <c r="AT57" s="55">
        <v>0.76205999999999996</v>
      </c>
      <c r="AU57" s="55">
        <v>0.90768000000000004</v>
      </c>
      <c r="AV57" s="55">
        <v>0.42046600000000001</v>
      </c>
      <c r="AW57" s="55">
        <v>1.1759360000000001</v>
      </c>
      <c r="AX57" s="55">
        <v>0.400117</v>
      </c>
      <c r="AY57" s="55">
        <v>0.190576</v>
      </c>
      <c r="AZ57" s="55">
        <v>0.34659600000000002</v>
      </c>
      <c r="BA57" s="55">
        <v>0.23858599999999999</v>
      </c>
      <c r="BB57" s="55">
        <v>1.221622</v>
      </c>
      <c r="BC57" s="55">
        <v>0.37451400000000001</v>
      </c>
      <c r="BD57" s="55">
        <v>0.49198999999999998</v>
      </c>
      <c r="BE57" s="55">
        <v>1.9635149999999999</v>
      </c>
      <c r="BF57" s="55">
        <v>0.50966</v>
      </c>
      <c r="BG57" s="55">
        <v>0.63268899999999995</v>
      </c>
      <c r="BH57" s="55">
        <v>0.201158</v>
      </c>
      <c r="BI57" s="55">
        <v>0.28002899999999997</v>
      </c>
      <c r="BJ57" s="55">
        <v>0.76589200000000002</v>
      </c>
      <c r="BK57" s="55">
        <v>0.24775</v>
      </c>
      <c r="BL57" s="55">
        <v>0.27459800000000001</v>
      </c>
      <c r="BM57" s="55">
        <v>0.49293599999999999</v>
      </c>
      <c r="BN57" s="55">
        <v>0.232372</v>
      </c>
      <c r="BO57" s="55">
        <v>0.71779700000000002</v>
      </c>
      <c r="BP57" s="55">
        <v>0.95290200000000003</v>
      </c>
      <c r="BQ57" s="55">
        <v>1.49234</v>
      </c>
      <c r="BR57" s="55">
        <v>0.65919000000000005</v>
      </c>
      <c r="BS57" s="55">
        <v>1.4860089999999999</v>
      </c>
      <c r="BT57" s="55">
        <v>1.238089</v>
      </c>
      <c r="BU57" s="55">
        <v>0.23216500000000001</v>
      </c>
      <c r="BV57" s="55">
        <v>0.57712200000000002</v>
      </c>
      <c r="BW57" s="55">
        <v>0.159438</v>
      </c>
      <c r="BX57" s="55">
        <v>0.35385800000000001</v>
      </c>
      <c r="BY57" s="55">
        <v>0.41601700000000003</v>
      </c>
      <c r="BZ57" s="55">
        <v>0.66777299999999995</v>
      </c>
      <c r="CA57" s="55">
        <v>0.44518000000000002</v>
      </c>
      <c r="CB57" s="55">
        <v>0.52493599999999996</v>
      </c>
      <c r="CC57" s="55">
        <v>0.78163700000000003</v>
      </c>
      <c r="CD57" s="55">
        <v>0.242974</v>
      </c>
      <c r="CE57" s="55">
        <v>0.25248599999999999</v>
      </c>
      <c r="CF57" s="55">
        <v>0.44671499999999997</v>
      </c>
      <c r="CG57" s="55">
        <v>0.31435200000000002</v>
      </c>
      <c r="CH57" s="55">
        <v>0.31792399999999998</v>
      </c>
      <c r="CI57" s="55">
        <v>0.15808800000000001</v>
      </c>
      <c r="CJ57" s="55">
        <v>0.68435599999999996</v>
      </c>
      <c r="CK57" s="55">
        <v>0.22770399999999999</v>
      </c>
    </row>
    <row r="58" spans="1:89" s="55" customFormat="1" x14ac:dyDescent="0.2">
      <c r="A58" s="87"/>
      <c r="B58" s="54" t="s">
        <v>46</v>
      </c>
      <c r="C58" s="55">
        <v>1.4390999999999999E-2</v>
      </c>
      <c r="D58" s="55">
        <v>0.35118100000000002</v>
      </c>
      <c r="E58" s="55">
        <v>0.32942700000000003</v>
      </c>
      <c r="F58" s="55">
        <v>0.72393799999999997</v>
      </c>
      <c r="G58" s="55">
        <v>0.38253399999999999</v>
      </c>
      <c r="H58" s="55">
        <v>2.1174999999999999E-2</v>
      </c>
      <c r="I58" s="55">
        <v>0.32214199999999998</v>
      </c>
      <c r="J58" s="55">
        <v>0.42986099999999999</v>
      </c>
      <c r="K58" s="55">
        <v>0.11525199999999999</v>
      </c>
      <c r="L58" s="55">
        <v>0.19536800000000001</v>
      </c>
      <c r="M58" s="55">
        <v>1.2505E-2</v>
      </c>
      <c r="N58" s="55">
        <v>0.12883500000000001</v>
      </c>
      <c r="O58" s="55">
        <v>1.83E-3</v>
      </c>
      <c r="P58" s="55">
        <v>0.170485</v>
      </c>
      <c r="Q58" s="55">
        <v>0.44493300000000002</v>
      </c>
      <c r="R58" s="55">
        <v>0.17630899999999999</v>
      </c>
      <c r="S58" s="55">
        <v>0.16087099999999999</v>
      </c>
      <c r="T58" s="55">
        <v>0.39985199999999999</v>
      </c>
      <c r="U58" s="55">
        <v>4.7542000000000001E-2</v>
      </c>
      <c r="V58" s="55">
        <v>5.6860000000000001E-3</v>
      </c>
      <c r="W58" s="55">
        <v>0.430035</v>
      </c>
      <c r="X58" s="55">
        <v>0.343144</v>
      </c>
      <c r="Y58" s="55">
        <v>0.12698699999999999</v>
      </c>
      <c r="Z58" s="55">
        <v>7.5591000000000005E-2</v>
      </c>
      <c r="AA58" s="55">
        <v>0.139048</v>
      </c>
      <c r="AB58" s="55">
        <v>7.2139999999999996E-2</v>
      </c>
      <c r="AC58" s="55">
        <v>6.3959999999999998E-3</v>
      </c>
      <c r="AD58" s="55">
        <v>2.3018E-2</v>
      </c>
      <c r="AE58" s="55">
        <v>0.43334800000000001</v>
      </c>
      <c r="AF58" s="55">
        <v>0.20489599999999999</v>
      </c>
      <c r="AG58" s="55">
        <v>0.38309700000000002</v>
      </c>
      <c r="AH58" s="55">
        <v>1.2928059999999999</v>
      </c>
      <c r="AI58" s="55">
        <v>1.017361</v>
      </c>
      <c r="AJ58" s="55">
        <v>1.42706</v>
      </c>
      <c r="AK58" s="55">
        <v>0.58630000000000004</v>
      </c>
      <c r="AL58" s="55">
        <v>0.97711999999999999</v>
      </c>
      <c r="AM58" s="55">
        <v>0.27384500000000001</v>
      </c>
      <c r="AN58" s="55">
        <v>0.21928900000000001</v>
      </c>
      <c r="AO58" s="55">
        <v>0.278806</v>
      </c>
      <c r="AP58" s="55">
        <v>0.13739999999999999</v>
      </c>
      <c r="AQ58" s="55">
        <v>2.5798000000000001E-2</v>
      </c>
      <c r="AR58" s="55">
        <v>0.280553</v>
      </c>
      <c r="AS58" s="55">
        <v>8.0577999999999997E-2</v>
      </c>
      <c r="AT58" s="55">
        <v>0.11630500000000001</v>
      </c>
      <c r="AU58" s="55">
        <v>0.15359200000000001</v>
      </c>
      <c r="AV58" s="55">
        <v>0.19814499999999999</v>
      </c>
      <c r="AW58" s="55">
        <v>1.454812</v>
      </c>
      <c r="AX58" s="55">
        <v>0.21958</v>
      </c>
      <c r="AY58" s="55">
        <v>3.8440000000000002E-2</v>
      </c>
      <c r="AZ58" s="55">
        <v>0.10850700000000001</v>
      </c>
      <c r="BA58" s="55">
        <v>0.34029100000000001</v>
      </c>
      <c r="BB58" s="55">
        <v>0.40442499999999998</v>
      </c>
      <c r="BC58" s="55">
        <v>2.4542999999999999E-2</v>
      </c>
      <c r="BD58" s="55">
        <v>8.0648999999999998E-2</v>
      </c>
      <c r="BE58" s="55">
        <v>3.7005999999999997E-2</v>
      </c>
      <c r="BF58" s="55">
        <v>3.6056999999999999E-2</v>
      </c>
      <c r="BG58" s="55">
        <v>0.78201399999999999</v>
      </c>
      <c r="BH58" s="55">
        <v>0.28889399999999998</v>
      </c>
      <c r="BI58" s="55">
        <v>0.63669399999999998</v>
      </c>
      <c r="BJ58" s="55">
        <v>6.8759000000000001E-2</v>
      </c>
      <c r="BK58" s="55">
        <v>0.19056999999999999</v>
      </c>
      <c r="BL58" s="55">
        <v>0.42229699999999998</v>
      </c>
      <c r="BM58" s="55">
        <v>0.211424</v>
      </c>
      <c r="BN58" s="55">
        <v>0.434863</v>
      </c>
      <c r="BO58" s="55">
        <v>0.92232899999999995</v>
      </c>
      <c r="BP58" s="55">
        <v>0.60019800000000001</v>
      </c>
      <c r="BQ58" s="55">
        <v>0.23009599999999999</v>
      </c>
      <c r="BR58" s="55">
        <v>5.8115E-2</v>
      </c>
      <c r="BS58" s="55">
        <v>0.45970499999999997</v>
      </c>
      <c r="BT58" s="55">
        <v>1.9314999999999999E-2</v>
      </c>
      <c r="BU58" s="55">
        <v>3.2922E-2</v>
      </c>
      <c r="BV58" s="55">
        <v>6.5073000000000006E-2</v>
      </c>
      <c r="BW58" s="55">
        <v>4.8916000000000001E-2</v>
      </c>
      <c r="BX58" s="55">
        <v>5.5469999999999998E-2</v>
      </c>
      <c r="BY58" s="55">
        <v>2.0979999999999999E-2</v>
      </c>
      <c r="BZ58" s="55">
        <v>0.32870899999999997</v>
      </c>
      <c r="CA58" s="55">
        <v>0.12758900000000001</v>
      </c>
      <c r="CB58" s="55">
        <v>0.15806300000000001</v>
      </c>
      <c r="CC58" s="55">
        <v>0.18213699999999999</v>
      </c>
      <c r="CD58" s="55">
        <v>0.25017899999999998</v>
      </c>
      <c r="CE58" s="55">
        <v>1.2222E-2</v>
      </c>
      <c r="CF58" s="55">
        <v>0.38175900000000001</v>
      </c>
      <c r="CG58" s="55">
        <v>0.12096</v>
      </c>
      <c r="CH58" s="55">
        <v>4.0024999999999998E-2</v>
      </c>
      <c r="CI58" s="55">
        <v>8.4643999999999997E-2</v>
      </c>
      <c r="CJ58" s="55">
        <v>6.7057000000000005E-2</v>
      </c>
      <c r="CK58" s="55">
        <v>9.6365000000000006E-2</v>
      </c>
    </row>
    <row r="59" spans="1:89" s="55" customFormat="1" x14ac:dyDescent="0.2">
      <c r="A59" s="87"/>
      <c r="B59" s="54" t="s">
        <v>45</v>
      </c>
      <c r="C59" s="55">
        <v>6.8892309999999997</v>
      </c>
      <c r="D59" s="55">
        <v>9.5197000000000004E-2</v>
      </c>
      <c r="E59" s="55">
        <v>0.24981200000000001</v>
      </c>
      <c r="F59" s="55">
        <v>0.12359199999999999</v>
      </c>
      <c r="G59" s="55">
        <v>0.13936699999999999</v>
      </c>
      <c r="H59" s="55">
        <v>0.112111</v>
      </c>
      <c r="I59" s="55">
        <v>7.8514E-2</v>
      </c>
      <c r="J59" s="55">
        <v>0.10229000000000001</v>
      </c>
      <c r="K59" s="55">
        <v>0.27282499999999998</v>
      </c>
      <c r="L59" s="55">
        <v>0.15612100000000001</v>
      </c>
      <c r="M59" s="55">
        <v>0.19034699999999999</v>
      </c>
      <c r="N59" s="55">
        <v>0.151254</v>
      </c>
      <c r="O59" s="55">
        <v>0.118509</v>
      </c>
      <c r="P59" s="55">
        <v>5.9355950000000002</v>
      </c>
      <c r="Q59" s="55">
        <v>0.24161299999999999</v>
      </c>
      <c r="R59" s="55">
        <v>0.26286700000000002</v>
      </c>
      <c r="S59" s="55">
        <v>0.86804300000000001</v>
      </c>
      <c r="T59" s="55">
        <v>0.36813899999999999</v>
      </c>
      <c r="U59" s="55">
        <v>0.34261599999999998</v>
      </c>
      <c r="V59" s="55">
        <v>0.34688999999999998</v>
      </c>
      <c r="W59" s="55">
        <v>0.169486</v>
      </c>
      <c r="X59" s="55">
        <v>6.3888E-2</v>
      </c>
      <c r="Y59" s="55">
        <v>8.8881000000000002E-2</v>
      </c>
      <c r="Z59" s="55">
        <v>0.23208699999999999</v>
      </c>
      <c r="AA59" s="55">
        <v>0.37901200000000002</v>
      </c>
      <c r="AB59" s="55">
        <v>2.8830000000000001E-2</v>
      </c>
      <c r="AC59" s="55">
        <v>2.0018000000000001E-2</v>
      </c>
      <c r="AD59" s="55">
        <v>0.100366</v>
      </c>
      <c r="AE59" s="55">
        <v>1.197657</v>
      </c>
      <c r="AF59" s="55">
        <v>7.7091000000000007E-2</v>
      </c>
      <c r="AG59" s="55">
        <v>0.38095800000000002</v>
      </c>
      <c r="AH59" s="55">
        <v>0.18956999999999999</v>
      </c>
      <c r="AI59" s="55">
        <v>0.17793900000000001</v>
      </c>
      <c r="AJ59" s="55">
        <v>0.39508700000000002</v>
      </c>
      <c r="AK59" s="55">
        <v>0.15916</v>
      </c>
      <c r="AL59" s="55">
        <v>0.16484099999999999</v>
      </c>
      <c r="AM59" s="55">
        <v>0.403775</v>
      </c>
      <c r="AN59" s="55">
        <v>8.4453E-2</v>
      </c>
      <c r="AO59" s="55">
        <v>0.40659400000000001</v>
      </c>
      <c r="AP59" s="55">
        <v>0.26479000000000003</v>
      </c>
      <c r="AQ59" s="55">
        <v>0.27513300000000002</v>
      </c>
      <c r="AR59" s="55">
        <v>0.26699299999999998</v>
      </c>
      <c r="AS59" s="55">
        <v>4.3047899999999997</v>
      </c>
      <c r="AT59" s="55">
        <v>0.16020100000000001</v>
      </c>
      <c r="AU59" s="55">
        <v>0.100566</v>
      </c>
      <c r="AV59" s="55">
        <v>4.9623E-2</v>
      </c>
      <c r="AW59" s="55">
        <v>0.131743</v>
      </c>
      <c r="AX59" s="55">
        <v>0.58726500000000004</v>
      </c>
      <c r="AY59" s="55">
        <v>0.58767899999999995</v>
      </c>
      <c r="AZ59" s="55">
        <v>7.0345000000000005E-2</v>
      </c>
      <c r="BA59" s="55">
        <v>0.107002</v>
      </c>
      <c r="BB59" s="55">
        <v>0.26805400000000001</v>
      </c>
      <c r="BC59" s="55">
        <v>7.0903999999999995E-2</v>
      </c>
      <c r="BD59" s="55">
        <v>5.1679999999999997E-2</v>
      </c>
      <c r="BE59" s="55">
        <v>0.226465</v>
      </c>
      <c r="BF59" s="55">
        <v>22.687199</v>
      </c>
      <c r="BG59" s="55">
        <v>0.12554699999999999</v>
      </c>
      <c r="BH59" s="55">
        <v>0.185111</v>
      </c>
      <c r="BI59" s="55">
        <v>0.34291300000000002</v>
      </c>
      <c r="BJ59" s="55">
        <v>0.75561699999999998</v>
      </c>
      <c r="BK59" s="55">
        <v>0.43427900000000003</v>
      </c>
      <c r="BL59" s="55">
        <v>0.26693600000000001</v>
      </c>
      <c r="BM59" s="55">
        <v>0.29862300000000003</v>
      </c>
      <c r="BN59" s="55">
        <v>1.129235</v>
      </c>
      <c r="BO59" s="55">
        <v>0.44356899999999999</v>
      </c>
      <c r="BP59" s="55">
        <v>2.804665</v>
      </c>
      <c r="BQ59" s="55">
        <v>0.35509400000000002</v>
      </c>
      <c r="BR59" s="55">
        <v>0.12062299999999999</v>
      </c>
      <c r="BS59" s="55">
        <v>0.14057</v>
      </c>
      <c r="BT59" s="55">
        <v>0.102785</v>
      </c>
      <c r="BU59" s="55">
        <v>0.502529</v>
      </c>
      <c r="BV59" s="55">
        <v>8.0638000000000001E-2</v>
      </c>
      <c r="BW59" s="55">
        <v>2.660123</v>
      </c>
      <c r="BX59" s="55">
        <v>0.17766899999999999</v>
      </c>
      <c r="BY59" s="55">
        <v>0.996784</v>
      </c>
      <c r="BZ59" s="55">
        <v>2.6121999999999999E-2</v>
      </c>
      <c r="CA59" s="55">
        <v>0.145621</v>
      </c>
      <c r="CB59" s="55">
        <v>0.23439199999999999</v>
      </c>
      <c r="CC59" s="55">
        <v>8.0938999999999997E-2</v>
      </c>
      <c r="CD59" s="55">
        <v>0.34235599999999999</v>
      </c>
      <c r="CE59" s="55">
        <v>5.8349999999999999E-2</v>
      </c>
      <c r="CF59" s="55">
        <v>9.9858630000000002</v>
      </c>
      <c r="CG59" s="55">
        <v>0.88750600000000002</v>
      </c>
      <c r="CH59" s="55">
        <v>0.41950999999999999</v>
      </c>
      <c r="CI59" s="55">
        <v>9.7434999999999994E-2</v>
      </c>
      <c r="CJ59" s="55">
        <v>9.9109000000000003E-2</v>
      </c>
      <c r="CK59" s="55">
        <v>0.53753300000000004</v>
      </c>
    </row>
    <row r="60" spans="1:89" s="55" customFormat="1" x14ac:dyDescent="0.2">
      <c r="A60" s="87"/>
      <c r="B60" s="54" t="s">
        <v>44</v>
      </c>
      <c r="C60" s="55">
        <v>7.6503000000000002E-2</v>
      </c>
      <c r="D60" s="55">
        <v>4.7100000000000003E-2</v>
      </c>
      <c r="E60" s="55">
        <v>8.9407E-2</v>
      </c>
      <c r="F60" s="55">
        <v>9.2085E-2</v>
      </c>
      <c r="G60" s="55">
        <v>4.1850000000000004E-3</v>
      </c>
      <c r="H60" s="55">
        <v>0.14860300000000001</v>
      </c>
      <c r="I60" s="55">
        <v>0.20508899999999999</v>
      </c>
      <c r="J60" s="55">
        <v>9.2872999999999997E-2</v>
      </c>
      <c r="K60" s="55">
        <v>0.12532399999999999</v>
      </c>
      <c r="L60" s="55">
        <v>0.117204</v>
      </c>
      <c r="M60" s="55">
        <v>0.100832</v>
      </c>
      <c r="N60" s="55">
        <v>5.7902000000000002E-2</v>
      </c>
      <c r="O60" s="55">
        <v>9.9830000000000006E-3</v>
      </c>
      <c r="P60" s="55">
        <v>1.6306000000000001E-2</v>
      </c>
      <c r="Q60" s="55">
        <v>1.915E-3</v>
      </c>
      <c r="R60" s="55">
        <v>4.0516999999999997E-2</v>
      </c>
      <c r="S60" s="55">
        <v>0.248997</v>
      </c>
      <c r="T60" s="55">
        <v>0.49585400000000002</v>
      </c>
      <c r="U60" s="55">
        <v>9.8069999999999997E-3</v>
      </c>
      <c r="V60" s="55">
        <v>6.1130000000000004E-3</v>
      </c>
      <c r="W60" s="55">
        <v>0.12595799999999999</v>
      </c>
      <c r="X60" s="55">
        <v>3.7836000000000002E-2</v>
      </c>
      <c r="Y60" s="55">
        <v>9.7483E-2</v>
      </c>
      <c r="Z60" s="55">
        <v>4.7502999999999997E-2</v>
      </c>
      <c r="AA60" s="55">
        <v>0.133217</v>
      </c>
      <c r="AB60" s="55">
        <v>0.15010699999999999</v>
      </c>
      <c r="AC60" s="55">
        <v>1.1174999999999999E-2</v>
      </c>
      <c r="AD60" s="55">
        <v>0.105397</v>
      </c>
      <c r="AE60" s="55">
        <v>0.22023000000000001</v>
      </c>
      <c r="AF60" s="55">
        <v>8.2598000000000005E-2</v>
      </c>
      <c r="AG60" s="55">
        <v>0.29189799999999999</v>
      </c>
      <c r="AH60" s="55">
        <v>3.0554000000000001E-2</v>
      </c>
      <c r="AI60" s="55">
        <v>0.43622</v>
      </c>
      <c r="AJ60" s="55">
        <v>0.21929599999999999</v>
      </c>
      <c r="AK60" s="55">
        <v>0.13655500000000001</v>
      </c>
      <c r="AL60" s="55">
        <v>0.15467400000000001</v>
      </c>
      <c r="AM60" s="55">
        <v>0.80321299999999995</v>
      </c>
      <c r="AN60" s="55">
        <v>0.68064999999999998</v>
      </c>
      <c r="AO60" s="55">
        <v>0.148677</v>
      </c>
      <c r="AP60" s="55">
        <v>0.128577</v>
      </c>
      <c r="AQ60" s="55">
        <v>5.3297999999999998E-2</v>
      </c>
      <c r="AR60" s="55">
        <v>0.283385</v>
      </c>
      <c r="AS60" s="55">
        <v>0.37055500000000002</v>
      </c>
      <c r="AT60" s="55">
        <v>0.47752699999999998</v>
      </c>
      <c r="AU60" s="55">
        <v>0.53203299999999998</v>
      </c>
      <c r="AV60" s="55">
        <v>0.55736799999999997</v>
      </c>
      <c r="AW60" s="55">
        <v>0.81651200000000002</v>
      </c>
      <c r="AX60" s="55">
        <v>0.40556599999999998</v>
      </c>
      <c r="AY60" s="55">
        <v>8.5922999999999999E-2</v>
      </c>
      <c r="AZ60" s="55">
        <v>3.4639999999999997E-2</v>
      </c>
      <c r="BA60" s="55">
        <v>0.149532</v>
      </c>
      <c r="BB60" s="55">
        <v>1.1483999999999999E-2</v>
      </c>
      <c r="BC60" s="55">
        <v>0.249386</v>
      </c>
      <c r="BD60" s="55">
        <v>0.242728</v>
      </c>
      <c r="BE60" s="55">
        <v>6.3356999999999997E-2</v>
      </c>
      <c r="BF60" s="55">
        <v>1.7092E-2</v>
      </c>
      <c r="BG60" s="55">
        <v>0.27292</v>
      </c>
      <c r="BH60" s="55">
        <v>0.59642099999999998</v>
      </c>
      <c r="BI60" s="55">
        <v>0.137348</v>
      </c>
      <c r="BJ60" s="55">
        <v>0.15343799999999999</v>
      </c>
      <c r="BK60" s="55">
        <v>0.136098</v>
      </c>
      <c r="BL60" s="55">
        <v>0.26468599999999998</v>
      </c>
      <c r="BM60" s="55">
        <v>0.67041700000000004</v>
      </c>
      <c r="BN60" s="55">
        <v>0.17393400000000001</v>
      </c>
      <c r="BO60" s="55">
        <v>4.4912000000000001E-2</v>
      </c>
      <c r="BP60" s="55">
        <v>0.27189099999999999</v>
      </c>
      <c r="BQ60" s="55">
        <v>0.54324499999999998</v>
      </c>
      <c r="BR60" s="55">
        <v>0.121323</v>
      </c>
      <c r="BS60" s="55">
        <v>9.1477000000000003E-2</v>
      </c>
      <c r="BT60" s="55">
        <v>0.17816299999999999</v>
      </c>
      <c r="BU60" s="55">
        <v>4.9487999999999997E-2</v>
      </c>
      <c r="BV60" s="55">
        <v>0.16679099999999999</v>
      </c>
      <c r="BW60" s="55">
        <v>2.1853000000000001E-2</v>
      </c>
      <c r="BX60" s="55">
        <v>6.9185999999999998E-2</v>
      </c>
      <c r="BY60" s="55">
        <v>9.9279999999999993E-2</v>
      </c>
      <c r="BZ60" s="55">
        <v>0.14135400000000001</v>
      </c>
      <c r="CA60" s="55">
        <v>0.27260499999999999</v>
      </c>
      <c r="CB60" s="55">
        <v>3.5233E-2</v>
      </c>
      <c r="CC60" s="55">
        <v>0.13528399999999999</v>
      </c>
      <c r="CD60" s="55">
        <v>5.6189000000000003E-2</v>
      </c>
      <c r="CE60" s="55">
        <v>2.8138E-2</v>
      </c>
      <c r="CF60" s="55">
        <v>5.6632000000000002E-2</v>
      </c>
      <c r="CG60" s="55">
        <v>1.7146000000000002E-2</v>
      </c>
      <c r="CH60" s="55">
        <v>0.15893299999999999</v>
      </c>
      <c r="CI60" s="55">
        <v>4.0684999999999999E-2</v>
      </c>
      <c r="CJ60" s="55">
        <v>5.0840999999999997E-2</v>
      </c>
      <c r="CK60" s="55">
        <v>9.3469999999999994E-3</v>
      </c>
    </row>
    <row r="61" spans="1:89" s="55" customFormat="1" x14ac:dyDescent="0.2">
      <c r="A61" s="87"/>
      <c r="B61" s="54" t="s">
        <v>43</v>
      </c>
      <c r="C61" s="55">
        <v>0.49410700000000002</v>
      </c>
      <c r="D61" s="55">
        <v>8.4844000000000003E-2</v>
      </c>
      <c r="E61" s="55">
        <v>4.1213E-2</v>
      </c>
      <c r="F61" s="55">
        <v>7.8226000000000004E-2</v>
      </c>
      <c r="G61" s="55">
        <v>0.116286</v>
      </c>
      <c r="H61" s="55">
        <v>4.7375E-2</v>
      </c>
      <c r="I61" s="55">
        <v>9.3933000000000003E-2</v>
      </c>
      <c r="J61" s="55">
        <v>5.4502000000000002E-2</v>
      </c>
      <c r="K61" s="55">
        <v>0.23996100000000001</v>
      </c>
      <c r="L61" s="55">
        <v>0.14150499999999999</v>
      </c>
      <c r="M61" s="55">
        <v>1.2231000000000001E-2</v>
      </c>
      <c r="N61" s="55">
        <v>3.3208000000000001E-2</v>
      </c>
      <c r="O61" s="55">
        <v>1.6139000000000001E-2</v>
      </c>
      <c r="P61" s="55">
        <v>0.47343800000000003</v>
      </c>
      <c r="Q61" s="55">
        <v>0.130963</v>
      </c>
      <c r="R61" s="55">
        <v>6.4184000000000005E-2</v>
      </c>
      <c r="S61" s="55">
        <v>6.3172000000000006E-2</v>
      </c>
      <c r="T61" s="55">
        <v>9.3859999999999999E-2</v>
      </c>
      <c r="U61" s="55">
        <v>3.0039E-2</v>
      </c>
      <c r="V61" s="55">
        <v>2.5735000000000001E-2</v>
      </c>
      <c r="W61" s="55">
        <v>7.1293999999999996E-2</v>
      </c>
      <c r="X61" s="55">
        <v>3.8483000000000003E-2</v>
      </c>
      <c r="Y61" s="55">
        <v>2.4941000000000001E-2</v>
      </c>
      <c r="Z61" s="55">
        <v>7.9895999999999995E-2</v>
      </c>
      <c r="AA61" s="55">
        <v>5.4623999999999999E-2</v>
      </c>
      <c r="AB61" s="55">
        <v>1.9703999999999999E-2</v>
      </c>
      <c r="AC61" s="55">
        <v>9.8429999999999993E-3</v>
      </c>
      <c r="AD61" s="55">
        <v>1.5814999999999999E-2</v>
      </c>
      <c r="AE61" s="55">
        <v>0.12867400000000001</v>
      </c>
      <c r="AF61" s="55">
        <v>4.8402000000000001E-2</v>
      </c>
      <c r="AG61" s="55">
        <v>0.108184</v>
      </c>
      <c r="AH61" s="55">
        <v>0.29595100000000002</v>
      </c>
      <c r="AI61" s="55">
        <v>0.145451</v>
      </c>
      <c r="AJ61" s="55">
        <v>0.48986299999999999</v>
      </c>
      <c r="AK61" s="55">
        <v>0.12259100000000001</v>
      </c>
      <c r="AL61" s="55">
        <v>0.17721300000000001</v>
      </c>
      <c r="AM61" s="55">
        <v>6.6656000000000007E-2</v>
      </c>
      <c r="AN61" s="55">
        <v>3.6394999999999997E-2</v>
      </c>
      <c r="AO61" s="55">
        <v>6.6339999999999996E-2</v>
      </c>
      <c r="AP61" s="55">
        <v>5.2472999999999999E-2</v>
      </c>
      <c r="AQ61" s="55">
        <v>6.5561999999999995E-2</v>
      </c>
      <c r="AR61" s="55">
        <v>8.6136000000000004E-2</v>
      </c>
      <c r="AS61" s="55">
        <v>0.64024999999999999</v>
      </c>
      <c r="AT61" s="55">
        <v>6.9526000000000004E-2</v>
      </c>
      <c r="AU61" s="55">
        <v>1.3927E-2</v>
      </c>
      <c r="AV61" s="55">
        <v>7.5463000000000002E-2</v>
      </c>
      <c r="AW61" s="55">
        <v>0.25332399999999999</v>
      </c>
      <c r="AX61" s="55">
        <v>0.20297799999999999</v>
      </c>
      <c r="AY61" s="55">
        <v>5.8361999999999997E-2</v>
      </c>
      <c r="AZ61" s="55">
        <v>1.4699E-2</v>
      </c>
      <c r="BA61" s="55">
        <v>6.9638000000000005E-2</v>
      </c>
      <c r="BB61" s="55">
        <v>0.19955000000000001</v>
      </c>
      <c r="BC61" s="55">
        <v>2.3658999999999999E-2</v>
      </c>
      <c r="BD61" s="55">
        <v>6.1962999999999997E-2</v>
      </c>
      <c r="BE61" s="55">
        <v>1.4023000000000001E-2</v>
      </c>
      <c r="BF61" s="55">
        <v>2.821402</v>
      </c>
      <c r="BG61" s="55">
        <v>0.101148</v>
      </c>
      <c r="BH61" s="55">
        <v>6.8846000000000004E-2</v>
      </c>
      <c r="BI61" s="55">
        <v>0.27154800000000001</v>
      </c>
      <c r="BJ61" s="55">
        <v>0.13816899999999999</v>
      </c>
      <c r="BK61" s="55">
        <v>6.4666000000000001E-2</v>
      </c>
      <c r="BL61" s="55">
        <v>0.238395</v>
      </c>
      <c r="BM61" s="55">
        <v>0.18903400000000001</v>
      </c>
      <c r="BN61" s="55">
        <v>0.103631</v>
      </c>
      <c r="BO61" s="55">
        <v>0.25795400000000002</v>
      </c>
      <c r="BP61" s="55">
        <v>0.310865</v>
      </c>
      <c r="BQ61" s="55">
        <v>0.247782</v>
      </c>
      <c r="BR61" s="55">
        <v>7.0949999999999999E-2</v>
      </c>
      <c r="BS61" s="55">
        <v>0.16705</v>
      </c>
      <c r="BT61" s="55">
        <v>0.147649</v>
      </c>
      <c r="BU61" s="55">
        <v>8.2809999999999995E-2</v>
      </c>
      <c r="BV61" s="55">
        <v>1.1135000000000001E-2</v>
      </c>
      <c r="BW61" s="55">
        <v>0.209561</v>
      </c>
      <c r="BX61" s="55">
        <v>6.77E-3</v>
      </c>
      <c r="BY61" s="55">
        <v>7.9219999999999999E-2</v>
      </c>
      <c r="BZ61" s="55">
        <v>5.5659999999999998E-3</v>
      </c>
      <c r="CA61" s="55">
        <v>2.9863000000000001E-2</v>
      </c>
      <c r="CB61" s="55">
        <v>1.839E-2</v>
      </c>
      <c r="CC61" s="55">
        <v>4.3846000000000003E-2</v>
      </c>
      <c r="CD61" s="55">
        <v>5.2886000000000002E-2</v>
      </c>
      <c r="CE61" s="55">
        <v>8.8319999999999996E-3</v>
      </c>
      <c r="CF61" s="55">
        <v>0.74549200000000004</v>
      </c>
      <c r="CG61" s="55">
        <v>0.116328</v>
      </c>
      <c r="CH61" s="55">
        <v>0.10111199999999999</v>
      </c>
      <c r="CI61" s="55">
        <v>4.0004999999999999E-2</v>
      </c>
      <c r="CJ61" s="55">
        <v>2.0521999999999999E-2</v>
      </c>
      <c r="CK61" s="55">
        <v>5.1091999999999999E-2</v>
      </c>
    </row>
    <row r="62" spans="1:89" s="55" customFormat="1" x14ac:dyDescent="0.2">
      <c r="A62" s="87"/>
      <c r="B62" s="54" t="s">
        <v>42</v>
      </c>
      <c r="C62" s="55">
        <v>0.27090399999999998</v>
      </c>
      <c r="D62" s="55">
        <v>4.0386999999999999E-2</v>
      </c>
      <c r="E62" s="55">
        <v>2.8316999999999998E-2</v>
      </c>
      <c r="F62" s="55">
        <v>4.4609999999999997E-3</v>
      </c>
      <c r="G62" s="55">
        <v>1.0970000000000001E-2</v>
      </c>
      <c r="H62" s="55">
        <v>0.244393</v>
      </c>
      <c r="I62" s="55">
        <v>4.5659999999999997E-3</v>
      </c>
      <c r="J62" s="55">
        <v>3.9767999999999998E-2</v>
      </c>
      <c r="K62" s="55">
        <v>0.62497899999999995</v>
      </c>
      <c r="L62" s="55">
        <v>0.26489400000000002</v>
      </c>
      <c r="M62" s="55">
        <v>0.13089899999999999</v>
      </c>
      <c r="N62" s="55">
        <v>0.185393</v>
      </c>
      <c r="O62" s="55">
        <v>9.2029E-2</v>
      </c>
      <c r="P62" s="55">
        <v>9.9110000000000004E-2</v>
      </c>
      <c r="Q62" s="55">
        <v>1.4167000000000001E-2</v>
      </c>
      <c r="R62" s="55">
        <v>2.5137E-2</v>
      </c>
      <c r="S62" s="55">
        <v>0.33699800000000002</v>
      </c>
      <c r="T62" s="55">
        <v>8.8014999999999996E-2</v>
      </c>
      <c r="U62" s="55">
        <v>5.5662999999999997E-2</v>
      </c>
      <c r="V62" s="55">
        <v>4.6658999999999999E-2</v>
      </c>
      <c r="W62" s="55">
        <v>1.6670000000000001E-2</v>
      </c>
      <c r="X62" s="55">
        <v>7.8379999999999995E-3</v>
      </c>
      <c r="Y62" s="55">
        <v>1.5460000000000001E-3</v>
      </c>
      <c r="Z62" s="55">
        <v>0.55752100000000004</v>
      </c>
      <c r="AA62" s="55">
        <v>5.3107000000000001E-2</v>
      </c>
      <c r="AB62" s="55">
        <v>8.8205000000000006E-2</v>
      </c>
      <c r="AC62" s="55">
        <v>7.0721999999999993E-2</v>
      </c>
      <c r="AD62" s="55">
        <v>4.6646E-2</v>
      </c>
      <c r="AE62" s="55">
        <v>6.5390000000000004E-2</v>
      </c>
      <c r="AF62" s="55">
        <v>7.5459999999999998E-3</v>
      </c>
      <c r="AG62" s="55">
        <v>3.5660999999999998E-2</v>
      </c>
      <c r="AH62" s="55">
        <v>1.5521E-2</v>
      </c>
      <c r="AI62" s="55">
        <v>3.4658000000000001E-2</v>
      </c>
      <c r="AJ62" s="55">
        <v>3.9252000000000002E-2</v>
      </c>
      <c r="AK62" s="55">
        <v>1.8204999999999999E-2</v>
      </c>
      <c r="AL62" s="55">
        <v>7.4695999999999999E-2</v>
      </c>
      <c r="AM62" s="55">
        <v>0.23527000000000001</v>
      </c>
      <c r="AN62" s="55">
        <v>3.222E-3</v>
      </c>
      <c r="AO62" s="55">
        <v>3.9909999999999998E-3</v>
      </c>
      <c r="AP62" s="55">
        <v>1.3832000000000001E-2</v>
      </c>
      <c r="AQ62" s="55">
        <v>0.26085799999999998</v>
      </c>
      <c r="AR62" s="55">
        <v>6.9259999999999999E-3</v>
      </c>
      <c r="AS62" s="55">
        <v>0.51588699999999998</v>
      </c>
      <c r="AT62" s="55">
        <v>0.37428899999999998</v>
      </c>
      <c r="AU62" s="55">
        <v>1.9733000000000001E-2</v>
      </c>
      <c r="AV62" s="55">
        <v>3.96E-3</v>
      </c>
      <c r="AW62" s="55">
        <v>2.6145000000000002E-2</v>
      </c>
      <c r="AX62" s="55">
        <v>9.3065999999999996E-2</v>
      </c>
      <c r="AY62" s="55">
        <v>0.28209899999999999</v>
      </c>
      <c r="AZ62" s="55">
        <v>8.9958999999999997E-2</v>
      </c>
      <c r="BA62" s="55">
        <v>2.3841000000000001E-2</v>
      </c>
      <c r="BB62" s="55">
        <v>4.248E-3</v>
      </c>
      <c r="BC62" s="55">
        <v>0.23627100000000001</v>
      </c>
      <c r="BD62" s="55">
        <v>0.183175</v>
      </c>
      <c r="BE62" s="55">
        <v>9.7339999999999996E-3</v>
      </c>
      <c r="BF62" s="55">
        <v>0.24982399999999999</v>
      </c>
      <c r="BG62" s="55">
        <v>1.4671999999999999E-2</v>
      </c>
      <c r="BH62" s="55">
        <v>1.856E-3</v>
      </c>
      <c r="BI62" s="55">
        <v>6.1002000000000001E-2</v>
      </c>
      <c r="BJ62" s="55">
        <v>0.91166800000000003</v>
      </c>
      <c r="BK62" s="55">
        <v>0.100004</v>
      </c>
      <c r="BL62" s="55">
        <v>3.7230000000000002E-3</v>
      </c>
      <c r="BM62" s="55">
        <v>0.18293100000000001</v>
      </c>
      <c r="BN62" s="55">
        <v>0.18635299999999999</v>
      </c>
      <c r="BO62" s="55">
        <v>3.4668999999999998E-2</v>
      </c>
      <c r="BP62" s="55">
        <v>0.29258099999999998</v>
      </c>
      <c r="BQ62" s="55">
        <v>0.39263799999999999</v>
      </c>
      <c r="BR62" s="55">
        <v>0.65845299999999995</v>
      </c>
      <c r="BS62" s="55">
        <v>3.0959E-2</v>
      </c>
      <c r="BT62" s="55">
        <v>0.28792899999999999</v>
      </c>
      <c r="BU62" s="55">
        <v>0.32845200000000002</v>
      </c>
      <c r="BV62" s="55">
        <v>1.14E-2</v>
      </c>
      <c r="BW62" s="55">
        <v>0.141068</v>
      </c>
      <c r="BX62" s="55">
        <v>4.3959999999999999E-2</v>
      </c>
      <c r="BY62" s="55">
        <v>9.4850000000000004E-3</v>
      </c>
      <c r="BZ62" s="55">
        <v>2.4542000000000001E-2</v>
      </c>
      <c r="CA62" s="55">
        <v>0.108672</v>
      </c>
      <c r="CB62" s="55">
        <v>5.6990000000000001E-3</v>
      </c>
      <c r="CC62" s="55">
        <v>1.627E-3</v>
      </c>
      <c r="CD62" s="55">
        <v>1.0949E-2</v>
      </c>
      <c r="CE62" s="55">
        <v>3.297E-3</v>
      </c>
      <c r="CF62" s="55">
        <v>0.12914400000000001</v>
      </c>
      <c r="CG62" s="55">
        <v>5.9247000000000001E-2</v>
      </c>
      <c r="CH62" s="55">
        <v>0.10009999999999999</v>
      </c>
      <c r="CI62" s="55">
        <v>0.10413699999999999</v>
      </c>
      <c r="CJ62" s="55">
        <v>3.8149999999999998E-3</v>
      </c>
      <c r="CK62" s="55">
        <v>1.9005000000000001E-2</v>
      </c>
    </row>
    <row r="63" spans="1:89" s="55" customFormat="1" x14ac:dyDescent="0.2">
      <c r="A63" s="87"/>
      <c r="B63" s="54" t="s">
        <v>41</v>
      </c>
      <c r="C63" s="55">
        <v>0.34911599999999998</v>
      </c>
      <c r="D63" s="55">
        <v>3.1863000000000002E-2</v>
      </c>
      <c r="E63" s="55">
        <v>9.5521999999999996E-2</v>
      </c>
      <c r="F63" s="55">
        <v>5.9903999999999999E-2</v>
      </c>
      <c r="G63" s="55">
        <v>9.7262000000000001E-2</v>
      </c>
      <c r="H63" s="55">
        <v>4.6366999999999998E-2</v>
      </c>
      <c r="I63" s="55">
        <v>6.5772999999999998E-2</v>
      </c>
      <c r="J63" s="55">
        <v>2.0227999999999999E-2</v>
      </c>
      <c r="K63" s="55">
        <v>3.9017000000000003E-2</v>
      </c>
      <c r="L63" s="55">
        <v>0.13941899999999999</v>
      </c>
      <c r="M63" s="55">
        <v>7.5110999999999997E-2</v>
      </c>
      <c r="N63" s="55">
        <v>6.2135999999999997E-2</v>
      </c>
      <c r="O63" s="55">
        <v>2.9565000000000001E-2</v>
      </c>
      <c r="P63" s="55">
        <v>0.147676</v>
      </c>
      <c r="Q63" s="55">
        <v>0.10972899999999999</v>
      </c>
      <c r="R63" s="55">
        <v>5.4741999999999999E-2</v>
      </c>
      <c r="S63" s="55">
        <v>3.6066000000000001E-2</v>
      </c>
      <c r="T63" s="55">
        <v>1.7794000000000001E-2</v>
      </c>
      <c r="U63" s="55">
        <v>4.3729999999999998E-2</v>
      </c>
      <c r="V63" s="55">
        <v>2.077E-2</v>
      </c>
      <c r="W63" s="55">
        <v>8.2175999999999999E-2</v>
      </c>
      <c r="X63" s="55">
        <v>2.4631E-2</v>
      </c>
      <c r="Y63" s="55">
        <v>2.9898000000000001E-2</v>
      </c>
      <c r="Z63" s="55">
        <v>0.14801</v>
      </c>
      <c r="AA63" s="55">
        <v>8.1553E-2</v>
      </c>
      <c r="AB63" s="55">
        <v>3.4873000000000001E-2</v>
      </c>
      <c r="AC63" s="55">
        <v>2.162E-2</v>
      </c>
      <c r="AD63" s="55">
        <v>3.5131000000000003E-2</v>
      </c>
      <c r="AE63" s="55">
        <v>5.4579999999999997E-2</v>
      </c>
      <c r="AF63" s="55">
        <v>7.5477000000000002E-2</v>
      </c>
      <c r="AG63" s="55">
        <v>7.9703999999999997E-2</v>
      </c>
      <c r="AH63" s="55">
        <v>9.1919000000000001E-2</v>
      </c>
      <c r="AI63" s="55">
        <v>9.3506000000000006E-2</v>
      </c>
      <c r="AJ63" s="55">
        <v>3.7731000000000001E-2</v>
      </c>
      <c r="AK63" s="55">
        <v>0.100046</v>
      </c>
      <c r="AL63" s="55">
        <v>8.0815999999999999E-2</v>
      </c>
      <c r="AM63" s="55">
        <v>0.42023199999999999</v>
      </c>
      <c r="AN63" s="55">
        <v>2.4341000000000002E-2</v>
      </c>
      <c r="AO63" s="55">
        <v>1.2643E-2</v>
      </c>
      <c r="AP63" s="55">
        <v>2.2636E-2</v>
      </c>
      <c r="AQ63" s="55">
        <v>4.0082E-2</v>
      </c>
      <c r="AR63" s="55">
        <v>1.9914000000000001E-2</v>
      </c>
      <c r="AS63" s="55">
        <v>0.28383399999999998</v>
      </c>
      <c r="AT63" s="55">
        <v>7.6343999999999995E-2</v>
      </c>
      <c r="AU63" s="55">
        <v>2.7473000000000001E-2</v>
      </c>
      <c r="AV63" s="55">
        <v>3.4452999999999998E-2</v>
      </c>
      <c r="AW63" s="55">
        <v>9.8323999999999995E-2</v>
      </c>
      <c r="AX63" s="55">
        <v>7.7561000000000005E-2</v>
      </c>
      <c r="AY63" s="55">
        <v>8.0558000000000005E-2</v>
      </c>
      <c r="AZ63" s="55">
        <v>4.1153000000000002E-2</v>
      </c>
      <c r="BA63" s="55">
        <v>6.6328999999999999E-2</v>
      </c>
      <c r="BB63" s="55">
        <v>9.6965999999999997E-2</v>
      </c>
      <c r="BC63" s="55">
        <v>9.2205999999999996E-2</v>
      </c>
      <c r="BD63" s="55">
        <v>3.6412E-2</v>
      </c>
      <c r="BE63" s="55">
        <v>2.3215E-2</v>
      </c>
      <c r="BF63" s="55">
        <v>0.21113199999999999</v>
      </c>
      <c r="BG63" s="55">
        <v>0.115221</v>
      </c>
      <c r="BH63" s="55">
        <v>1.1154000000000001E-2</v>
      </c>
      <c r="BI63" s="55">
        <v>2.5121000000000001E-2</v>
      </c>
      <c r="BJ63" s="55">
        <v>7.8902E-2</v>
      </c>
      <c r="BK63" s="55">
        <v>5.1003E-2</v>
      </c>
      <c r="BL63" s="55">
        <v>6.8214999999999998E-2</v>
      </c>
      <c r="BM63" s="55">
        <v>1.9290999999999999E-2</v>
      </c>
      <c r="BN63" s="55">
        <v>5.8428000000000001E-2</v>
      </c>
      <c r="BO63" s="55">
        <v>6.6455E-2</v>
      </c>
      <c r="BP63" s="55">
        <v>5.4711000000000003E-2</v>
      </c>
      <c r="BQ63" s="55">
        <v>3.2837999999999999E-2</v>
      </c>
      <c r="BR63" s="55">
        <v>5.9087000000000001E-2</v>
      </c>
      <c r="BS63" s="55">
        <v>0.119865</v>
      </c>
      <c r="BT63" s="55">
        <v>3.7873999999999998E-2</v>
      </c>
      <c r="BU63" s="55">
        <v>4.0285000000000001E-2</v>
      </c>
      <c r="BV63" s="55">
        <v>4.0309999999999999E-2</v>
      </c>
      <c r="BW63" s="55">
        <v>1.6149E-2</v>
      </c>
      <c r="BX63" s="55">
        <v>2.9294000000000001E-2</v>
      </c>
      <c r="BY63" s="55">
        <v>1.5172E-2</v>
      </c>
      <c r="BZ63" s="55">
        <v>2.9219999999999999E-2</v>
      </c>
      <c r="CA63" s="55">
        <v>4.6391000000000002E-2</v>
      </c>
      <c r="CB63" s="55">
        <v>2.0559000000000001E-2</v>
      </c>
      <c r="CC63" s="55">
        <v>6.8457000000000004E-2</v>
      </c>
      <c r="CD63" s="55">
        <v>2.7122E-2</v>
      </c>
      <c r="CE63" s="55">
        <v>1.9290999999999999E-2</v>
      </c>
      <c r="CF63" s="55">
        <v>0.29313299999999998</v>
      </c>
      <c r="CG63" s="55">
        <v>0.119755</v>
      </c>
      <c r="CH63" s="55">
        <v>6.5862000000000004E-2</v>
      </c>
      <c r="CI63" s="55">
        <v>9.0728000000000003E-2</v>
      </c>
      <c r="CJ63" s="55">
        <v>1.503E-2</v>
      </c>
      <c r="CK63" s="55">
        <v>5.0657000000000001E-2</v>
      </c>
    </row>
    <row r="64" spans="1:89" s="55" customFormat="1" x14ac:dyDescent="0.2">
      <c r="A64" s="87"/>
      <c r="B64" s="54" t="s">
        <v>40</v>
      </c>
      <c r="C64" s="55">
        <v>0.11211500000000001</v>
      </c>
      <c r="D64" s="55">
        <v>2.5572999999999999E-2</v>
      </c>
      <c r="E64" s="55">
        <v>6.5554000000000001E-2</v>
      </c>
      <c r="F64" s="55">
        <v>0.14627000000000001</v>
      </c>
      <c r="G64" s="55">
        <v>7.1818999999999994E-2</v>
      </c>
      <c r="H64" s="55">
        <v>0.18196799999999999</v>
      </c>
      <c r="I64" s="55">
        <v>1.7132999999999999E-2</v>
      </c>
      <c r="J64" s="55">
        <v>0.112736</v>
      </c>
      <c r="K64" s="55">
        <v>4.9487000000000003E-2</v>
      </c>
      <c r="L64" s="55">
        <v>0.13980799999999999</v>
      </c>
      <c r="M64" s="55">
        <v>6.9448999999999997E-2</v>
      </c>
      <c r="N64" s="55">
        <v>0.20805299999999999</v>
      </c>
      <c r="O64" s="55">
        <v>1.0899000000000001E-2</v>
      </c>
      <c r="P64" s="55">
        <v>3.4935000000000001E-2</v>
      </c>
      <c r="Q64" s="55">
        <v>8.2493999999999998E-2</v>
      </c>
      <c r="R64" s="55">
        <v>8.6420000000000004E-3</v>
      </c>
      <c r="S64" s="55">
        <v>7.8691999999999998E-2</v>
      </c>
      <c r="T64" s="55">
        <v>3.7976999999999997E-2</v>
      </c>
      <c r="U64" s="55">
        <v>7.4989999999999996E-3</v>
      </c>
      <c r="V64" s="55">
        <v>1.7684999999999999E-2</v>
      </c>
      <c r="W64" s="55">
        <v>0</v>
      </c>
      <c r="X64" s="55">
        <v>1.2179999999999999E-3</v>
      </c>
      <c r="Y64" s="55">
        <v>2.3192000000000001E-2</v>
      </c>
      <c r="Z64" s="55">
        <v>8.0671000000000007E-2</v>
      </c>
      <c r="AA64" s="55">
        <v>3.4849999999999999E-2</v>
      </c>
      <c r="AB64" s="55">
        <v>2.6860999999999999E-2</v>
      </c>
      <c r="AC64" s="55">
        <v>3.0467000000000001E-2</v>
      </c>
      <c r="AD64" s="55">
        <v>2.8163000000000001E-2</v>
      </c>
      <c r="AE64" s="55">
        <v>2.3494999999999999E-2</v>
      </c>
      <c r="AF64" s="55">
        <v>1.1416000000000001E-2</v>
      </c>
      <c r="AG64" s="55">
        <v>1.0233000000000001E-2</v>
      </c>
      <c r="AH64" s="55">
        <v>0.153091</v>
      </c>
      <c r="AI64" s="55">
        <v>0.11651300000000001</v>
      </c>
      <c r="AJ64" s="55">
        <v>0.13117999999999999</v>
      </c>
      <c r="AK64" s="55">
        <v>8.3259E-2</v>
      </c>
      <c r="AL64" s="55">
        <v>2.7656E-2</v>
      </c>
      <c r="AM64" s="55">
        <v>0.365008</v>
      </c>
      <c r="AN64" s="55">
        <v>2.3623000000000002E-2</v>
      </c>
      <c r="AO64" s="55">
        <v>1.2944000000000001E-2</v>
      </c>
      <c r="AP64" s="55">
        <v>2.1659999999999999E-2</v>
      </c>
      <c r="AQ64" s="55">
        <v>3.3050000000000003E-2</v>
      </c>
      <c r="AR64" s="55">
        <v>0</v>
      </c>
      <c r="AS64" s="55">
        <v>0.16611000000000001</v>
      </c>
      <c r="AT64" s="55">
        <v>0.16073200000000001</v>
      </c>
      <c r="AU64" s="55">
        <v>5.7250000000000001E-3</v>
      </c>
      <c r="AV64" s="55">
        <v>1.6962999999999999E-2</v>
      </c>
      <c r="AW64" s="55">
        <v>2.7542000000000001E-2</v>
      </c>
      <c r="AX64" s="55">
        <v>6.3001000000000001E-2</v>
      </c>
      <c r="AY64" s="55">
        <v>1.3585E-2</v>
      </c>
      <c r="AZ64" s="55">
        <v>4.5661E-2</v>
      </c>
      <c r="BA64" s="55">
        <v>5.0053E-2</v>
      </c>
      <c r="BB64" s="55">
        <v>5.2648E-2</v>
      </c>
      <c r="BC64" s="55">
        <v>4.0001000000000002E-2</v>
      </c>
      <c r="BD64" s="55">
        <v>7.1594000000000005E-2</v>
      </c>
      <c r="BE64" s="55">
        <v>2.4025999999999999E-2</v>
      </c>
      <c r="BF64" s="55">
        <v>1.0330000000000001E-3</v>
      </c>
      <c r="BG64" s="55">
        <v>4.8426999999999998E-2</v>
      </c>
      <c r="BH64" s="55">
        <v>4.4343E-2</v>
      </c>
      <c r="BI64" s="55">
        <v>0.13367899999999999</v>
      </c>
      <c r="BJ64" s="55">
        <v>0.12681899999999999</v>
      </c>
      <c r="BK64" s="55">
        <v>0.108464</v>
      </c>
      <c r="BL64" s="55">
        <v>7.8806000000000001E-2</v>
      </c>
      <c r="BM64" s="55">
        <v>0.132602</v>
      </c>
      <c r="BN64" s="55">
        <v>8.9047000000000001E-2</v>
      </c>
      <c r="BO64" s="55">
        <v>0.23585100000000001</v>
      </c>
      <c r="BP64" s="55">
        <v>2.4733999999999999E-2</v>
      </c>
      <c r="BQ64" s="55">
        <v>6.3601000000000005E-2</v>
      </c>
      <c r="BR64" s="55">
        <v>7.8872999999999999E-2</v>
      </c>
      <c r="BS64" s="55">
        <v>0.17244200000000001</v>
      </c>
      <c r="BT64" s="55">
        <v>0.10743999999999999</v>
      </c>
      <c r="BU64" s="55">
        <v>2.2076999999999999E-2</v>
      </c>
      <c r="BV64" s="55">
        <v>2.9580000000000001E-3</v>
      </c>
      <c r="BW64" s="55">
        <v>5.9309999999999996E-3</v>
      </c>
      <c r="BX64" s="55">
        <v>5.0677E-2</v>
      </c>
      <c r="BY64" s="55">
        <v>1.422E-2</v>
      </c>
      <c r="BZ64" s="55">
        <v>0.12053</v>
      </c>
      <c r="CA64" s="55">
        <v>3.8413000000000003E-2</v>
      </c>
      <c r="CB64" s="55">
        <v>3.9659999999999999E-3</v>
      </c>
      <c r="CC64" s="55">
        <v>1.9425000000000001E-2</v>
      </c>
      <c r="CD64" s="55">
        <v>2.9335E-2</v>
      </c>
      <c r="CE64" s="55">
        <v>1.0156999999999999E-2</v>
      </c>
      <c r="CF64" s="55">
        <v>0</v>
      </c>
      <c r="CG64" s="55">
        <v>1.0654E-2</v>
      </c>
      <c r="CH64" s="55">
        <v>3.1813000000000001E-2</v>
      </c>
      <c r="CI64" s="55">
        <v>1.6308E-2</v>
      </c>
      <c r="CJ64" s="55">
        <v>4.2403000000000003E-2</v>
      </c>
      <c r="CK64" s="55">
        <v>1.6643000000000002E-2</v>
      </c>
    </row>
    <row r="65" spans="1:89" s="55" customFormat="1" x14ac:dyDescent="0.2">
      <c r="A65" s="87"/>
      <c r="B65" s="54" t="s">
        <v>39</v>
      </c>
      <c r="C65" s="55">
        <v>2.4219000000000001E-2</v>
      </c>
      <c r="D65" s="55">
        <v>0.113495</v>
      </c>
      <c r="E65" s="55">
        <v>0.166184</v>
      </c>
      <c r="F65" s="55">
        <v>0.13001599999999999</v>
      </c>
      <c r="G65" s="55">
        <v>6.8787000000000001E-2</v>
      </c>
      <c r="H65" s="55">
        <v>6.0236999999999999E-2</v>
      </c>
      <c r="I65" s="55">
        <v>3.0495000000000001E-2</v>
      </c>
      <c r="J65" s="55">
        <v>0.114651</v>
      </c>
      <c r="K65" s="55">
        <v>3.9201E-2</v>
      </c>
      <c r="L65" s="55">
        <v>6.6034999999999996E-2</v>
      </c>
      <c r="M65" s="55">
        <v>2.2742999999999999E-2</v>
      </c>
      <c r="N65" s="55">
        <v>0.19132199999999999</v>
      </c>
      <c r="O65" s="55">
        <v>6.313E-3</v>
      </c>
      <c r="P65" s="55">
        <v>8.1290000000000008E-3</v>
      </c>
      <c r="Q65" s="55">
        <v>0</v>
      </c>
      <c r="R65" s="55">
        <v>3.1014E-2</v>
      </c>
      <c r="S65" s="55">
        <v>0.108484</v>
      </c>
      <c r="T65" s="55">
        <v>0.109999</v>
      </c>
      <c r="U65" s="55">
        <v>1.5678999999999998E-2</v>
      </c>
      <c r="V65" s="55">
        <v>1.0290000000000001E-2</v>
      </c>
      <c r="W65" s="55">
        <v>7.7354000000000006E-2</v>
      </c>
      <c r="X65" s="55">
        <v>0</v>
      </c>
      <c r="Y65" s="55">
        <v>5.8021000000000003E-2</v>
      </c>
      <c r="Z65" s="55">
        <v>3.6392000000000001E-2</v>
      </c>
      <c r="AA65" s="55">
        <v>3.2660000000000002E-2</v>
      </c>
      <c r="AB65" s="55">
        <v>1.4945E-2</v>
      </c>
      <c r="AC65" s="55">
        <v>3.1724000000000002E-2</v>
      </c>
      <c r="AD65" s="55">
        <v>1.9918000000000002E-2</v>
      </c>
      <c r="AE65" s="55">
        <v>7.4955999999999995E-2</v>
      </c>
      <c r="AF65" s="55">
        <v>8.9983999999999995E-2</v>
      </c>
      <c r="AG65" s="55">
        <v>9.8145999999999997E-2</v>
      </c>
      <c r="AH65" s="55">
        <v>0.143094</v>
      </c>
      <c r="AI65" s="55">
        <v>0.163908</v>
      </c>
      <c r="AJ65" s="55">
        <v>2.9433000000000001E-2</v>
      </c>
      <c r="AK65" s="55">
        <v>3.7962000000000003E-2</v>
      </c>
      <c r="AL65" s="55">
        <v>3.3445999999999997E-2</v>
      </c>
      <c r="AM65" s="55">
        <v>0.18545300000000001</v>
      </c>
      <c r="AN65" s="55">
        <v>6.9958999999999993E-2</v>
      </c>
      <c r="AO65" s="55">
        <v>4.0605000000000002E-2</v>
      </c>
      <c r="AP65" s="55">
        <v>5.8097000000000003E-2</v>
      </c>
      <c r="AQ65" s="55">
        <v>0</v>
      </c>
      <c r="AR65" s="55">
        <v>0.133744</v>
      </c>
      <c r="AS65" s="55">
        <v>1.6815E-2</v>
      </c>
      <c r="AT65" s="55">
        <v>6.8608000000000002E-2</v>
      </c>
      <c r="AU65" s="55">
        <v>0</v>
      </c>
      <c r="AV65" s="55">
        <v>2.7977999999999999E-2</v>
      </c>
      <c r="AW65" s="55">
        <v>5.1055999999999997E-2</v>
      </c>
      <c r="AX65" s="55">
        <v>0</v>
      </c>
      <c r="AY65" s="55">
        <v>0</v>
      </c>
      <c r="AZ65" s="55">
        <v>0.10023600000000001</v>
      </c>
      <c r="BA65" s="55">
        <v>5.8348999999999998E-2</v>
      </c>
      <c r="BB65" s="55">
        <v>2.6391000000000001E-2</v>
      </c>
      <c r="BC65" s="55">
        <v>7.7120999999999995E-2</v>
      </c>
      <c r="BD65" s="55">
        <v>3.1771000000000001E-2</v>
      </c>
      <c r="BE65" s="55">
        <v>0.14132400000000001</v>
      </c>
      <c r="BF65" s="55">
        <v>0</v>
      </c>
      <c r="BG65" s="55">
        <v>6.5753000000000006E-2</v>
      </c>
      <c r="BH65" s="55">
        <v>9.2573000000000003E-2</v>
      </c>
      <c r="BI65" s="55">
        <v>5.45E-3</v>
      </c>
      <c r="BJ65" s="55">
        <v>0.130859</v>
      </c>
      <c r="BK65" s="55">
        <v>2.7047999999999999E-2</v>
      </c>
      <c r="BL65" s="55">
        <v>2.7476E-2</v>
      </c>
      <c r="BM65" s="55">
        <v>7.2346999999999995E-2</v>
      </c>
      <c r="BN65" s="55">
        <v>0.10574</v>
      </c>
      <c r="BO65" s="55">
        <v>5.8044999999999999E-2</v>
      </c>
      <c r="BP65" s="55">
        <v>3.7682E-2</v>
      </c>
      <c r="BQ65" s="55">
        <v>0.10477599999999999</v>
      </c>
      <c r="BR65" s="55">
        <v>7.3372999999999994E-2</v>
      </c>
      <c r="BS65" s="55">
        <v>8.5039000000000003E-2</v>
      </c>
      <c r="BT65" s="55">
        <v>0.196246</v>
      </c>
      <c r="BU65" s="55">
        <v>0</v>
      </c>
      <c r="BV65" s="55">
        <v>4.0846E-2</v>
      </c>
      <c r="BW65" s="55">
        <v>0</v>
      </c>
      <c r="BX65" s="55">
        <v>0</v>
      </c>
      <c r="BY65" s="55">
        <v>1.9223000000000001E-2</v>
      </c>
      <c r="BZ65" s="55">
        <v>8.6621000000000004E-2</v>
      </c>
      <c r="CA65" s="55">
        <v>0.124527</v>
      </c>
      <c r="CB65" s="55">
        <v>4.2534000000000002E-2</v>
      </c>
      <c r="CC65" s="55">
        <v>6.1157000000000003E-2</v>
      </c>
      <c r="CD65" s="55">
        <v>0</v>
      </c>
      <c r="CE65" s="55">
        <v>0</v>
      </c>
      <c r="CF65" s="55">
        <v>0</v>
      </c>
      <c r="CG65" s="55">
        <v>0</v>
      </c>
      <c r="CH65" s="55">
        <v>1.3809999999999999E-2</v>
      </c>
      <c r="CI65" s="55">
        <v>0</v>
      </c>
      <c r="CJ65" s="55">
        <v>0</v>
      </c>
      <c r="CK65" s="55">
        <v>0</v>
      </c>
    </row>
    <row r="66" spans="1:89" s="55" customFormat="1" ht="14.25" customHeight="1" x14ac:dyDescent="0.2">
      <c r="A66" s="87"/>
      <c r="B66" s="54" t="s">
        <v>38</v>
      </c>
      <c r="C66" s="55">
        <v>5.8562999999999997E-2</v>
      </c>
      <c r="D66" s="55">
        <v>5.2252E-2</v>
      </c>
      <c r="E66" s="55">
        <v>3.5164000000000001E-2</v>
      </c>
      <c r="F66" s="55">
        <v>0.12986200000000001</v>
      </c>
      <c r="G66" s="55">
        <v>7.4109999999999995E-2</v>
      </c>
      <c r="H66" s="55">
        <v>7.1774000000000004E-2</v>
      </c>
      <c r="I66" s="55">
        <v>4.9972000000000003E-2</v>
      </c>
      <c r="J66" s="55">
        <v>1.7059000000000001E-2</v>
      </c>
      <c r="K66" s="55">
        <v>2.0192000000000002E-2</v>
      </c>
      <c r="L66" s="55">
        <v>2.2867999999999999E-2</v>
      </c>
      <c r="M66" s="55">
        <v>5.2718000000000001E-2</v>
      </c>
      <c r="N66" s="55">
        <v>0.18599399999999999</v>
      </c>
      <c r="O66" s="55">
        <v>6.4369999999999997E-2</v>
      </c>
      <c r="P66" s="55">
        <v>9.0010000000000003E-3</v>
      </c>
      <c r="Q66" s="55">
        <v>7.5545000000000001E-2</v>
      </c>
      <c r="R66" s="55">
        <v>1.8974000000000001E-2</v>
      </c>
      <c r="S66" s="55">
        <v>2.6818000000000002E-2</v>
      </c>
      <c r="T66" s="55">
        <v>6.5961000000000006E-2</v>
      </c>
      <c r="U66" s="55">
        <v>6.2589999999999998E-3</v>
      </c>
      <c r="V66" s="55">
        <v>6.332E-3</v>
      </c>
      <c r="W66" s="55">
        <v>3.4211999999999999E-2</v>
      </c>
      <c r="X66" s="55">
        <v>1.2488000000000001E-2</v>
      </c>
      <c r="Y66" s="55">
        <v>1.6362999999999999E-2</v>
      </c>
      <c r="Z66" s="55">
        <v>0.12211900000000001</v>
      </c>
      <c r="AA66" s="55">
        <v>3.3727E-2</v>
      </c>
      <c r="AB66" s="55">
        <v>9.4800000000000006E-3</v>
      </c>
      <c r="AC66" s="55">
        <v>1.1952000000000001E-2</v>
      </c>
      <c r="AD66" s="55">
        <v>2.5465999999999999E-2</v>
      </c>
      <c r="AE66" s="55">
        <v>6.5544000000000005E-2</v>
      </c>
      <c r="AF66" s="55">
        <v>4.2553000000000001E-2</v>
      </c>
      <c r="AG66" s="55">
        <v>4.2692000000000001E-2</v>
      </c>
      <c r="AH66" s="55">
        <v>7.0192000000000004E-2</v>
      </c>
      <c r="AI66" s="55">
        <v>3.4719E-2</v>
      </c>
      <c r="AJ66" s="55">
        <v>0.13044800000000001</v>
      </c>
      <c r="AK66" s="55">
        <v>4.2588000000000001E-2</v>
      </c>
      <c r="AL66" s="55">
        <v>7.8087000000000004E-2</v>
      </c>
      <c r="AM66" s="55">
        <v>0.12429999999999999</v>
      </c>
      <c r="AN66" s="55">
        <v>4.6779000000000001E-2</v>
      </c>
      <c r="AO66" s="55">
        <v>1.1318999999999999E-2</v>
      </c>
      <c r="AP66" s="55">
        <v>1.3217E-2</v>
      </c>
      <c r="AQ66" s="55">
        <v>1.9369999999999998E-2</v>
      </c>
      <c r="AR66" s="55">
        <v>0.22344700000000001</v>
      </c>
      <c r="AS66" s="55">
        <v>7.0781999999999998E-2</v>
      </c>
      <c r="AT66" s="55">
        <v>6.6531000000000007E-2</v>
      </c>
      <c r="AU66" s="55">
        <v>5.5251000000000001E-2</v>
      </c>
      <c r="AV66" s="55">
        <v>7.1513999999999994E-2</v>
      </c>
      <c r="AW66" s="55">
        <v>0.10052</v>
      </c>
      <c r="AX66" s="55">
        <v>7.9104999999999995E-2</v>
      </c>
      <c r="AY66" s="55">
        <v>1.451E-2</v>
      </c>
      <c r="AZ66" s="55">
        <v>3.9475999999999997E-2</v>
      </c>
      <c r="BA66" s="55">
        <v>3.1015000000000001E-2</v>
      </c>
      <c r="BB66" s="55">
        <v>4.9112999999999997E-2</v>
      </c>
      <c r="BC66" s="55">
        <v>3.1295000000000003E-2</v>
      </c>
      <c r="BD66" s="55">
        <v>8.4779999999999994E-3</v>
      </c>
      <c r="BE66" s="55">
        <v>0.72766900000000001</v>
      </c>
      <c r="BF66" s="55">
        <v>1.1294999999999999E-2</v>
      </c>
      <c r="BG66" s="55">
        <v>8.6321999999999996E-2</v>
      </c>
      <c r="BH66" s="55">
        <v>1.687E-2</v>
      </c>
      <c r="BI66" s="55">
        <v>2.4608999999999999E-2</v>
      </c>
      <c r="BJ66" s="55">
        <v>6.3833000000000001E-2</v>
      </c>
      <c r="BK66" s="55">
        <v>1.4589E-2</v>
      </c>
      <c r="BL66" s="55">
        <v>1.3599999999999999E-2</v>
      </c>
      <c r="BM66" s="55">
        <v>9.196E-2</v>
      </c>
      <c r="BN66" s="55">
        <v>3.6658000000000003E-2</v>
      </c>
      <c r="BO66" s="55">
        <v>0.106151</v>
      </c>
      <c r="BP66" s="55">
        <v>6.1913000000000003E-2</v>
      </c>
      <c r="BQ66" s="55">
        <v>1.4616000000000001E-2</v>
      </c>
      <c r="BR66" s="55">
        <v>2.9780999999999998E-2</v>
      </c>
      <c r="BS66" s="55">
        <v>0.17011399999999999</v>
      </c>
      <c r="BT66" s="55">
        <v>8.0132999999999996E-2</v>
      </c>
      <c r="BU66" s="55">
        <v>1.8734000000000001E-2</v>
      </c>
      <c r="BV66" s="55">
        <v>4.4186000000000003E-2</v>
      </c>
      <c r="BW66" s="55">
        <v>7.7660000000000003E-3</v>
      </c>
      <c r="BX66" s="55">
        <v>1.4862E-2</v>
      </c>
      <c r="BY66" s="55">
        <v>2.5641000000000001E-2</v>
      </c>
      <c r="BZ66" s="55">
        <v>4.0411999999999997E-2</v>
      </c>
      <c r="CA66" s="55">
        <v>0.122806</v>
      </c>
      <c r="CB66" s="55">
        <v>8.4880000000000008E-3</v>
      </c>
      <c r="CC66" s="55">
        <v>1.6319E-2</v>
      </c>
      <c r="CD66" s="55">
        <v>7.8895000000000007E-2</v>
      </c>
      <c r="CE66" s="55">
        <v>8.1359000000000001E-2</v>
      </c>
      <c r="CF66" s="55">
        <v>1.7850000000000001E-2</v>
      </c>
      <c r="CG66" s="55">
        <v>1.6476000000000001E-2</v>
      </c>
      <c r="CH66" s="55">
        <v>6.9091E-2</v>
      </c>
      <c r="CI66" s="55">
        <v>1.1006E-2</v>
      </c>
      <c r="CJ66" s="55">
        <v>3.1928999999999999E-2</v>
      </c>
      <c r="CK66" s="55">
        <v>0.16338900000000001</v>
      </c>
    </row>
    <row r="67" spans="1:89" s="55" customFormat="1" x14ac:dyDescent="0.2">
      <c r="A67" s="87"/>
      <c r="B67" s="54" t="s">
        <v>37</v>
      </c>
      <c r="C67" s="55">
        <v>0.19938400000000001</v>
      </c>
      <c r="D67" s="55">
        <v>7.816E-3</v>
      </c>
      <c r="E67" s="55">
        <v>4.0810000000000004E-3</v>
      </c>
      <c r="F67" s="55">
        <v>4.9979999999999997E-2</v>
      </c>
      <c r="G67" s="55">
        <v>9.0333999999999998E-2</v>
      </c>
      <c r="H67" s="55">
        <v>1.7635000000000001E-2</v>
      </c>
      <c r="I67" s="55">
        <v>3.3523999999999998E-2</v>
      </c>
      <c r="J67" s="55">
        <v>0.238478</v>
      </c>
      <c r="K67" s="55">
        <v>8.3117999999999997E-2</v>
      </c>
      <c r="L67" s="55">
        <v>0.11999</v>
      </c>
      <c r="M67" s="55">
        <v>9.4709000000000002E-2</v>
      </c>
      <c r="N67" s="55">
        <v>3.5950999999999997E-2</v>
      </c>
      <c r="O67" s="55">
        <v>2.9245E-2</v>
      </c>
      <c r="P67" s="55">
        <v>4.9266999999999998E-2</v>
      </c>
      <c r="Q67" s="55">
        <v>7.4064000000000005E-2</v>
      </c>
      <c r="R67" s="55">
        <v>6.1876E-2</v>
      </c>
      <c r="S67" s="55">
        <v>1.4264000000000001E-2</v>
      </c>
      <c r="T67" s="55">
        <v>0.31183699999999998</v>
      </c>
      <c r="U67" s="55">
        <v>4.0379999999999999E-2</v>
      </c>
      <c r="V67" s="55">
        <v>2.7520000000000001E-3</v>
      </c>
      <c r="W67" s="55">
        <v>0.11856700000000001</v>
      </c>
      <c r="X67" s="55">
        <v>2.7029999999999998E-2</v>
      </c>
      <c r="Y67" s="55">
        <v>6.0012999999999997E-2</v>
      </c>
      <c r="Z67" s="55">
        <v>0.180786</v>
      </c>
      <c r="AA67" s="55">
        <v>5.5690999999999997E-2</v>
      </c>
      <c r="AB67" s="55">
        <v>2.5603999999999998E-2</v>
      </c>
      <c r="AC67" s="55">
        <v>1.2699999999999999E-2</v>
      </c>
      <c r="AD67" s="55">
        <v>5.5308000000000003E-2</v>
      </c>
      <c r="AE67" s="55">
        <v>1.0041E-2</v>
      </c>
      <c r="AF67" s="55">
        <v>2.9655999999999998E-2</v>
      </c>
      <c r="AG67" s="55">
        <v>3.0277999999999999E-2</v>
      </c>
      <c r="AH67" s="55">
        <v>0.89093800000000001</v>
      </c>
      <c r="AI67" s="55">
        <v>2.2799E-2</v>
      </c>
      <c r="AJ67" s="55">
        <v>1.6829E-2</v>
      </c>
      <c r="AK67" s="55">
        <v>1.1686E-2</v>
      </c>
      <c r="AL67" s="55">
        <v>6.0720000000000001E-3</v>
      </c>
      <c r="AM67" s="55">
        <v>0.16505500000000001</v>
      </c>
      <c r="AN67" s="55">
        <v>7.5820000000000002E-3</v>
      </c>
      <c r="AO67" s="55">
        <v>3.4618999999999997E-2</v>
      </c>
      <c r="AP67" s="55">
        <v>4.8760999999999999E-2</v>
      </c>
      <c r="AQ67" s="55">
        <v>2.0275999999999999E-2</v>
      </c>
      <c r="AR67" s="55">
        <v>9.1339999999999998E-3</v>
      </c>
      <c r="AS67" s="55">
        <v>5.3766000000000001E-2</v>
      </c>
      <c r="AT67" s="55">
        <v>2.1625999999999999E-2</v>
      </c>
      <c r="AU67" s="55">
        <v>7.2950000000000003E-3</v>
      </c>
      <c r="AV67" s="55">
        <v>0.125858</v>
      </c>
      <c r="AW67" s="55">
        <v>6.3439999999999998E-3</v>
      </c>
      <c r="AX67" s="55">
        <v>2.2128999999999999E-2</v>
      </c>
      <c r="AY67" s="55">
        <v>8.4406999999999996E-2</v>
      </c>
      <c r="AZ67" s="55">
        <v>6.6959999999999997E-3</v>
      </c>
      <c r="BA67" s="55">
        <v>2.3045E-2</v>
      </c>
      <c r="BB67" s="55">
        <v>1.6756E-2</v>
      </c>
      <c r="BC67" s="55">
        <v>0.19087100000000001</v>
      </c>
      <c r="BD67" s="55">
        <v>6.0788000000000002E-2</v>
      </c>
      <c r="BE67" s="55">
        <v>0.146762</v>
      </c>
      <c r="BF67" s="55">
        <v>0.129354</v>
      </c>
      <c r="BG67" s="55">
        <v>4.7057000000000002E-2</v>
      </c>
      <c r="BH67" s="55">
        <v>3.7212000000000002E-2</v>
      </c>
      <c r="BI67" s="55">
        <v>2.0820999999999999E-2</v>
      </c>
      <c r="BJ67" s="55">
        <v>0.137375</v>
      </c>
      <c r="BK67" s="55">
        <v>8.1498000000000001E-2</v>
      </c>
      <c r="BL67" s="55">
        <v>4.6435999999999998E-2</v>
      </c>
      <c r="BM67" s="55">
        <v>8.8613999999999998E-2</v>
      </c>
      <c r="BN67" s="55">
        <v>2.2155999999999999E-2</v>
      </c>
      <c r="BO67" s="55">
        <v>4.1355999999999997E-2</v>
      </c>
      <c r="BP67" s="55">
        <v>4.3174999999999998E-2</v>
      </c>
      <c r="BQ67" s="55">
        <v>1.341E-2</v>
      </c>
      <c r="BR67" s="55">
        <v>1.8349000000000001E-2</v>
      </c>
      <c r="BS67" s="55">
        <v>4.5795000000000002E-2</v>
      </c>
      <c r="BT67" s="55">
        <v>0.27927200000000002</v>
      </c>
      <c r="BU67" s="55">
        <v>5.3560999999999998E-2</v>
      </c>
      <c r="BV67" s="55">
        <v>6.3822000000000004E-2</v>
      </c>
      <c r="BW67" s="55">
        <v>5.3401999999999998E-2</v>
      </c>
      <c r="BX67" s="55">
        <v>0.105118</v>
      </c>
      <c r="BY67" s="55">
        <v>9.0279999999999996E-3</v>
      </c>
      <c r="BZ67" s="55">
        <v>3.7789999999999997E-2</v>
      </c>
      <c r="CA67" s="55">
        <v>0.32777600000000001</v>
      </c>
      <c r="CB67" s="55">
        <v>3.5926E-2</v>
      </c>
      <c r="CC67" s="55">
        <v>5.6940000000000003E-3</v>
      </c>
      <c r="CD67" s="55">
        <v>1.1292999999999999E-2</v>
      </c>
      <c r="CE67" s="55">
        <v>3.7100000000000002E-3</v>
      </c>
      <c r="CF67" s="55">
        <v>2.0608000000000001E-2</v>
      </c>
      <c r="CG67" s="55">
        <v>8.8880000000000001E-3</v>
      </c>
      <c r="CH67" s="55">
        <v>2.3056E-2</v>
      </c>
      <c r="CI67" s="55">
        <v>6.0650000000000001E-3</v>
      </c>
      <c r="CJ67" s="55">
        <v>7.6577999999999993E-2</v>
      </c>
      <c r="CK67" s="55">
        <v>1.0944000000000001E-2</v>
      </c>
    </row>
    <row r="68" spans="1:89" s="55" customFormat="1" x14ac:dyDescent="0.2">
      <c r="A68" s="87"/>
      <c r="B68" s="54" t="s">
        <v>36</v>
      </c>
      <c r="C68" s="55">
        <v>1.4664509999999999</v>
      </c>
      <c r="D68" s="55">
        <v>2.3803999999999999E-2</v>
      </c>
      <c r="E68" s="55">
        <v>4.1758000000000003E-2</v>
      </c>
      <c r="F68" s="55">
        <v>2.7303999999999998E-2</v>
      </c>
      <c r="G68" s="55">
        <v>3.6150000000000002E-3</v>
      </c>
      <c r="H68" s="55">
        <v>0</v>
      </c>
      <c r="I68" s="55">
        <v>1.1387E-2</v>
      </c>
      <c r="J68" s="55">
        <v>2.3089999999999999E-3</v>
      </c>
      <c r="K68" s="55">
        <v>8.6888000000000007E-2</v>
      </c>
      <c r="L68" s="55">
        <v>3.3080000000000002E-3</v>
      </c>
      <c r="M68" s="55">
        <v>1.729E-2</v>
      </c>
      <c r="N68" s="55">
        <v>0</v>
      </c>
      <c r="O68" s="55">
        <v>1.3729999999999999E-2</v>
      </c>
      <c r="P68" s="55">
        <v>0.15213199999999999</v>
      </c>
      <c r="Q68" s="55">
        <v>2.415E-3</v>
      </c>
      <c r="R68" s="55">
        <v>1.5859999999999999E-2</v>
      </c>
      <c r="S68" s="55">
        <v>0.85634500000000002</v>
      </c>
      <c r="T68" s="55">
        <v>6.8919999999999997E-3</v>
      </c>
      <c r="U68" s="55">
        <v>9.6355999999999997E-2</v>
      </c>
      <c r="V68" s="55">
        <v>3.4789999999999999E-3</v>
      </c>
      <c r="W68" s="55">
        <v>1.4499E-2</v>
      </c>
      <c r="X68" s="55">
        <v>1.0813E-2</v>
      </c>
      <c r="Y68" s="55">
        <v>3.4625999999999997E-2</v>
      </c>
      <c r="Z68" s="55">
        <v>1.7208000000000001E-2</v>
      </c>
      <c r="AA68" s="55">
        <v>0.138539</v>
      </c>
      <c r="AB68" s="55">
        <v>2.3709999999999998E-3</v>
      </c>
      <c r="AC68" s="55">
        <v>3.2814999999999997E-2</v>
      </c>
      <c r="AD68" s="55">
        <v>3.1280000000000002E-2</v>
      </c>
      <c r="AE68" s="55">
        <v>0.24736</v>
      </c>
      <c r="AF68" s="55">
        <v>1.8377999999999999E-2</v>
      </c>
      <c r="AG68" s="55">
        <v>4.6629999999999996E-3</v>
      </c>
      <c r="AH68" s="55">
        <v>0</v>
      </c>
      <c r="AI68" s="55">
        <v>0</v>
      </c>
      <c r="AJ68" s="55">
        <v>0</v>
      </c>
      <c r="AK68" s="55">
        <v>0</v>
      </c>
      <c r="AL68" s="55">
        <v>4.4895999999999998E-2</v>
      </c>
      <c r="AM68" s="55">
        <v>3.0373000000000001E-2</v>
      </c>
      <c r="AN68" s="55">
        <v>2.2006000000000001E-2</v>
      </c>
      <c r="AO68" s="55">
        <v>2.1380000000000001E-3</v>
      </c>
      <c r="AP68" s="55">
        <v>0</v>
      </c>
      <c r="AQ68" s="55">
        <v>9.0950000000000007E-3</v>
      </c>
      <c r="AR68" s="55">
        <v>6.1161E-2</v>
      </c>
      <c r="AS68" s="55">
        <v>2.0653920000000001</v>
      </c>
      <c r="AT68" s="55">
        <v>0</v>
      </c>
      <c r="AU68" s="55">
        <v>0</v>
      </c>
      <c r="AV68" s="55">
        <v>0</v>
      </c>
      <c r="AW68" s="55">
        <v>0</v>
      </c>
      <c r="AX68" s="55">
        <v>6.6160000000000004E-3</v>
      </c>
      <c r="AY68" s="55">
        <v>0.2382</v>
      </c>
      <c r="AZ68" s="55">
        <v>6.5420000000000001E-3</v>
      </c>
      <c r="BA68" s="55">
        <v>2.4614E-2</v>
      </c>
      <c r="BB68" s="55">
        <v>1.946E-3</v>
      </c>
      <c r="BC68" s="55">
        <v>0.193185</v>
      </c>
      <c r="BD68" s="55">
        <v>0</v>
      </c>
      <c r="BE68" s="55">
        <v>1.2404999999999999E-2</v>
      </c>
      <c r="BF68" s="55">
        <v>0.35645199999999999</v>
      </c>
      <c r="BG68" s="55">
        <v>1.504E-2</v>
      </c>
      <c r="BH68" s="55">
        <v>0</v>
      </c>
      <c r="BI68" s="55">
        <v>6.1816999999999997E-2</v>
      </c>
      <c r="BJ68" s="55">
        <v>2.0946579999999999</v>
      </c>
      <c r="BK68" s="55">
        <v>1.9269999999999999E-2</v>
      </c>
      <c r="BL68" s="55">
        <v>2.5838E-2</v>
      </c>
      <c r="BM68" s="55">
        <v>0</v>
      </c>
      <c r="BN68" s="55">
        <v>0</v>
      </c>
      <c r="BO68" s="55">
        <v>2.3064000000000001E-2</v>
      </c>
      <c r="BP68" s="55">
        <v>0.90508999999999995</v>
      </c>
      <c r="BQ68" s="55">
        <v>7.3899999999999999E-3</v>
      </c>
      <c r="BR68" s="55">
        <v>1.8362E-2</v>
      </c>
      <c r="BS68" s="55">
        <v>0.12726299999999999</v>
      </c>
      <c r="BT68" s="55">
        <v>0</v>
      </c>
      <c r="BU68" s="55">
        <v>1.4782E-2</v>
      </c>
      <c r="BV68" s="55">
        <v>0</v>
      </c>
      <c r="BW68" s="55">
        <v>0.46429399999999998</v>
      </c>
      <c r="BX68" s="55">
        <v>3.0873999999999999E-2</v>
      </c>
      <c r="BY68" s="55">
        <v>1.0666E-2</v>
      </c>
      <c r="BZ68" s="55">
        <v>4.7885999999999998E-2</v>
      </c>
      <c r="CA68" s="55">
        <v>2.2633E-2</v>
      </c>
      <c r="CB68" s="55">
        <v>1.7034000000000001E-2</v>
      </c>
      <c r="CC68" s="55">
        <v>3.3894000000000001E-2</v>
      </c>
      <c r="CD68" s="55">
        <v>7.2950000000000003E-3</v>
      </c>
      <c r="CE68" s="55">
        <v>1.3079999999999999E-3</v>
      </c>
      <c r="CF68" s="55">
        <v>0.202761</v>
      </c>
      <c r="CG68" s="55">
        <v>0.131134</v>
      </c>
      <c r="CH68" s="55">
        <v>2.4844000000000001E-2</v>
      </c>
      <c r="CI68" s="55">
        <v>0.171962</v>
      </c>
      <c r="CJ68" s="55">
        <v>0</v>
      </c>
      <c r="CK68" s="55">
        <v>5.7432999999999998E-2</v>
      </c>
    </row>
    <row r="69" spans="1:89" s="55" customFormat="1" x14ac:dyDescent="0.2">
      <c r="A69" s="87"/>
      <c r="B69" s="54" t="s">
        <v>35</v>
      </c>
      <c r="C69" s="55">
        <v>2.3021959999999999</v>
      </c>
      <c r="D69" s="55">
        <v>1.4543E-2</v>
      </c>
      <c r="E69" s="55">
        <v>3.6011000000000001E-2</v>
      </c>
      <c r="F69" s="55">
        <v>4.6816999999999998E-2</v>
      </c>
      <c r="G69" s="55">
        <v>3.1939999999999998E-3</v>
      </c>
      <c r="H69" s="55">
        <v>2.0011999999999999E-2</v>
      </c>
      <c r="I69" s="55">
        <v>0.100107</v>
      </c>
      <c r="J69" s="55">
        <v>4.0085999999999997E-2</v>
      </c>
      <c r="K69" s="55">
        <v>2.8246E-2</v>
      </c>
      <c r="L69" s="55">
        <v>1.3270000000000001E-3</v>
      </c>
      <c r="M69" s="55">
        <v>3.8810999999999998E-2</v>
      </c>
      <c r="N69" s="55">
        <v>6.483E-3</v>
      </c>
      <c r="O69" s="55">
        <v>4.0410000000000003E-3</v>
      </c>
      <c r="P69" s="55">
        <v>0.317743</v>
      </c>
      <c r="Q69" s="55">
        <v>2.0041E-2</v>
      </c>
      <c r="R69" s="55">
        <v>4.2041000000000002E-2</v>
      </c>
      <c r="S69" s="55">
        <v>9.8990999999999996E-2</v>
      </c>
      <c r="T69" s="55">
        <v>5.8588000000000001E-2</v>
      </c>
      <c r="U69" s="55">
        <v>2.1845E-2</v>
      </c>
      <c r="V69" s="55">
        <v>1.8575999999999999E-2</v>
      </c>
      <c r="W69" s="55">
        <v>3.2578999999999997E-2</v>
      </c>
      <c r="X69" s="55">
        <v>6.1539999999999997E-3</v>
      </c>
      <c r="Y69" s="55">
        <v>4.3816000000000001E-2</v>
      </c>
      <c r="Z69" s="55">
        <v>3.7287000000000001E-2</v>
      </c>
      <c r="AA69" s="55">
        <v>5.4579999999999997E-2</v>
      </c>
      <c r="AB69" s="55">
        <v>1.0246999999999999E-2</v>
      </c>
      <c r="AC69" s="55">
        <v>1.1263E-2</v>
      </c>
      <c r="AD69" s="55">
        <v>3.168E-2</v>
      </c>
      <c r="AE69" s="55">
        <v>0.19259699999999999</v>
      </c>
      <c r="AF69" s="55">
        <v>9.7099999999999997E-4</v>
      </c>
      <c r="AG69" s="55">
        <v>7.2670999999999999E-2</v>
      </c>
      <c r="AH69" s="55">
        <v>2.9253999999999999E-2</v>
      </c>
      <c r="AI69" s="55">
        <v>2.6824000000000001E-2</v>
      </c>
      <c r="AJ69" s="55">
        <v>3.9038000000000003E-2</v>
      </c>
      <c r="AK69" s="55">
        <v>6.6596000000000002E-2</v>
      </c>
      <c r="AL69" s="55">
        <v>4.5690000000000001E-3</v>
      </c>
      <c r="AM69" s="55">
        <v>6.0638999999999998E-2</v>
      </c>
      <c r="AN69" s="55">
        <v>1.0371999999999999E-2</v>
      </c>
      <c r="AO69" s="55">
        <v>4.7237000000000001E-2</v>
      </c>
      <c r="AP69" s="55">
        <v>3.2267999999999998E-2</v>
      </c>
      <c r="AQ69" s="55">
        <v>2.0646000000000001E-2</v>
      </c>
      <c r="AR69" s="55">
        <v>4.6586000000000002E-2</v>
      </c>
      <c r="AS69" s="55">
        <v>0.95430099999999995</v>
      </c>
      <c r="AT69" s="55">
        <v>2.8871999999999998E-2</v>
      </c>
      <c r="AU69" s="55">
        <v>1.4710000000000001E-2</v>
      </c>
      <c r="AV69" s="55">
        <v>1.5994000000000001E-2</v>
      </c>
      <c r="AW69" s="55">
        <v>3.1876000000000002E-2</v>
      </c>
      <c r="AX69" s="55">
        <v>4.4957999999999998E-2</v>
      </c>
      <c r="AY69" s="55">
        <v>4.1402000000000001E-2</v>
      </c>
      <c r="AZ69" s="55">
        <v>1.8588E-2</v>
      </c>
      <c r="BA69" s="55">
        <v>7.7429999999999999E-3</v>
      </c>
      <c r="BB69" s="55">
        <v>2.568E-3</v>
      </c>
      <c r="BC69" s="55">
        <v>2.7950000000000002E-3</v>
      </c>
      <c r="BD69" s="55">
        <v>2.9520999999999999E-2</v>
      </c>
      <c r="BE69" s="55">
        <v>8.8871000000000006E-2</v>
      </c>
      <c r="BF69" s="55">
        <v>0.63994300000000004</v>
      </c>
      <c r="BG69" s="55">
        <v>4.2129999999999997E-3</v>
      </c>
      <c r="BH69" s="55">
        <v>4.5546999999999997E-2</v>
      </c>
      <c r="BI69" s="55">
        <v>4.2043999999999998E-2</v>
      </c>
      <c r="BJ69" s="55">
        <v>0.32616899999999999</v>
      </c>
      <c r="BK69" s="55">
        <v>0.13233200000000001</v>
      </c>
      <c r="BL69" s="55">
        <v>2.3869000000000001E-2</v>
      </c>
      <c r="BM69" s="55">
        <v>5.0632000000000003E-2</v>
      </c>
      <c r="BN69" s="55">
        <v>0.106311</v>
      </c>
      <c r="BO69" s="55">
        <v>3.7946000000000001E-2</v>
      </c>
      <c r="BP69" s="55">
        <v>0.14176900000000001</v>
      </c>
      <c r="BQ69" s="55">
        <v>5.2009999999999999E-3</v>
      </c>
      <c r="BR69" s="55">
        <v>4.0222000000000001E-2</v>
      </c>
      <c r="BS69" s="55">
        <v>2.6067E-2</v>
      </c>
      <c r="BT69" s="55">
        <v>3.0100000000000001E-3</v>
      </c>
      <c r="BU69" s="55">
        <v>3.0671E-2</v>
      </c>
      <c r="BV69" s="55">
        <v>1.8034000000000001E-2</v>
      </c>
      <c r="BW69" s="55">
        <v>3.7474E-2</v>
      </c>
      <c r="BX69" s="55">
        <v>2.0888E-2</v>
      </c>
      <c r="BY69" s="55">
        <v>5.2995E-2</v>
      </c>
      <c r="BZ69" s="55">
        <v>4.8690000000000001E-3</v>
      </c>
      <c r="CA69" s="55">
        <v>3.1778000000000001E-2</v>
      </c>
      <c r="CB69" s="55">
        <v>4.7923E-2</v>
      </c>
      <c r="CC69" s="55">
        <v>2.8079E-2</v>
      </c>
      <c r="CD69" s="55">
        <v>3.1573999999999998E-2</v>
      </c>
      <c r="CE69" s="55">
        <v>5.8269999999999997E-3</v>
      </c>
      <c r="CF69" s="55">
        <v>1.374736</v>
      </c>
      <c r="CG69" s="55">
        <v>5.7707000000000001E-2</v>
      </c>
      <c r="CH69" s="55">
        <v>6.7127999999999993E-2</v>
      </c>
      <c r="CI69" s="55">
        <v>1.1121000000000001E-2</v>
      </c>
      <c r="CJ69" s="55">
        <v>4.4866999999999997E-2</v>
      </c>
      <c r="CK69" s="55">
        <v>7.9186999999999994E-2</v>
      </c>
    </row>
    <row r="70" spans="1:89" s="55" customFormat="1" x14ac:dyDescent="0.2">
      <c r="A70" s="87"/>
      <c r="B70" s="54" t="s">
        <v>34</v>
      </c>
      <c r="C70" s="55">
        <v>5.6109999999999997E-3</v>
      </c>
      <c r="D70" s="55">
        <v>1.8411E-2</v>
      </c>
      <c r="E70" s="55">
        <v>6.8762000000000004E-2</v>
      </c>
      <c r="F70" s="55">
        <v>0.112041</v>
      </c>
      <c r="G70" s="55">
        <v>1.6008999999999999E-2</v>
      </c>
      <c r="H70" s="55">
        <v>6.429E-2</v>
      </c>
      <c r="I70" s="55">
        <v>1.5996E-2</v>
      </c>
      <c r="J70" s="55">
        <v>2.4109999999999999E-2</v>
      </c>
      <c r="K70" s="55">
        <v>1.7887E-2</v>
      </c>
      <c r="L70" s="55">
        <v>2.0528000000000001E-2</v>
      </c>
      <c r="M70" s="55">
        <v>2.4072E-2</v>
      </c>
      <c r="N70" s="55">
        <v>5.0316E-2</v>
      </c>
      <c r="O70" s="55">
        <v>3.3939999999999999E-3</v>
      </c>
      <c r="P70" s="55">
        <v>7.7910000000000002E-3</v>
      </c>
      <c r="Q70" s="55">
        <v>1.6808E-2</v>
      </c>
      <c r="R70" s="55">
        <v>1.2316000000000001E-2</v>
      </c>
      <c r="S70" s="55">
        <v>0</v>
      </c>
      <c r="T70" s="55">
        <v>0</v>
      </c>
      <c r="U70" s="55">
        <v>0</v>
      </c>
      <c r="V70" s="55">
        <v>0</v>
      </c>
      <c r="W70" s="55">
        <v>2.4442999999999999E-2</v>
      </c>
      <c r="X70" s="55">
        <v>3.2109999999999999E-3</v>
      </c>
      <c r="Y70" s="55">
        <v>9.3779999999999992E-3</v>
      </c>
      <c r="Z70" s="55">
        <v>4.0964E-2</v>
      </c>
      <c r="AA70" s="55">
        <v>0</v>
      </c>
      <c r="AB70" s="55">
        <v>1.0460000000000001E-2</v>
      </c>
      <c r="AC70" s="55">
        <v>1.4349000000000001E-2</v>
      </c>
      <c r="AD70" s="55">
        <v>5.7980000000000002E-3</v>
      </c>
      <c r="AE70" s="55">
        <v>2.0354000000000001E-2</v>
      </c>
      <c r="AF70" s="55">
        <v>3.2750000000000001E-2</v>
      </c>
      <c r="AG70" s="55">
        <v>2.9509000000000001E-2</v>
      </c>
      <c r="AH70" s="55">
        <v>0</v>
      </c>
      <c r="AI70" s="55">
        <v>6.0989000000000002E-2</v>
      </c>
      <c r="AJ70" s="55">
        <v>2.9092E-2</v>
      </c>
      <c r="AK70" s="55">
        <v>9.9369999999999997E-3</v>
      </c>
      <c r="AL70" s="55">
        <v>7.7954999999999997E-2</v>
      </c>
      <c r="AM70" s="55">
        <v>0.14693700000000001</v>
      </c>
      <c r="AN70" s="55">
        <v>1.8648999999999999E-2</v>
      </c>
      <c r="AO70" s="55">
        <v>8.8649999999999996E-3</v>
      </c>
      <c r="AP70" s="55">
        <v>4.28E-3</v>
      </c>
      <c r="AQ70" s="55">
        <v>0</v>
      </c>
      <c r="AR70" s="55">
        <v>0</v>
      </c>
      <c r="AS70" s="55">
        <v>0</v>
      </c>
      <c r="AT70" s="55">
        <v>0</v>
      </c>
      <c r="AU70" s="55">
        <v>2.7390999999999999E-2</v>
      </c>
      <c r="AV70" s="55">
        <v>0</v>
      </c>
      <c r="AW70" s="55">
        <v>2.8483000000000001E-2</v>
      </c>
      <c r="AX70" s="55">
        <v>1.238E-2</v>
      </c>
      <c r="AY70" s="55">
        <v>0</v>
      </c>
      <c r="AZ70" s="55">
        <v>0</v>
      </c>
      <c r="BA70" s="55">
        <v>0</v>
      </c>
      <c r="BB70" s="55">
        <v>1.1257E-2</v>
      </c>
      <c r="BC70" s="55">
        <v>0</v>
      </c>
      <c r="BD70" s="55">
        <v>1.9462E-2</v>
      </c>
      <c r="BE70" s="55">
        <v>0</v>
      </c>
      <c r="BF70" s="55">
        <v>0</v>
      </c>
      <c r="BG70" s="55">
        <v>4.3563999999999999E-2</v>
      </c>
      <c r="BH70" s="55">
        <v>0</v>
      </c>
      <c r="BI70" s="55">
        <v>0</v>
      </c>
      <c r="BJ70" s="55">
        <v>2.2962E-2</v>
      </c>
      <c r="BK70" s="55">
        <v>4.1130000000000003E-3</v>
      </c>
      <c r="BL70" s="55">
        <v>8.6709999999999999E-3</v>
      </c>
      <c r="BM70" s="55">
        <v>1.3431E-2</v>
      </c>
      <c r="BN70" s="55">
        <v>0</v>
      </c>
      <c r="BO70" s="55">
        <v>0</v>
      </c>
      <c r="BP70" s="55">
        <v>3.0495999999999999E-2</v>
      </c>
      <c r="BQ70" s="55">
        <v>0</v>
      </c>
      <c r="BR70" s="55">
        <v>4.2507999999999997E-2</v>
      </c>
      <c r="BS70" s="55">
        <v>3.4561000000000001E-2</v>
      </c>
      <c r="BT70" s="55">
        <v>6.8783999999999998E-2</v>
      </c>
      <c r="BU70" s="55">
        <v>0</v>
      </c>
      <c r="BV70" s="55">
        <v>1.222E-2</v>
      </c>
      <c r="BW70" s="55">
        <v>5.0439999999999999E-3</v>
      </c>
      <c r="BX70" s="55">
        <v>0</v>
      </c>
      <c r="BY70" s="55">
        <v>0</v>
      </c>
      <c r="BZ70" s="55">
        <v>2.0601000000000001E-2</v>
      </c>
      <c r="CA70" s="55">
        <v>0</v>
      </c>
      <c r="CB70" s="55">
        <v>6.9080000000000001E-3</v>
      </c>
      <c r="CC70" s="55">
        <v>2.5562999999999999E-2</v>
      </c>
      <c r="CD70" s="55">
        <v>9.8019999999999999E-3</v>
      </c>
      <c r="CE70" s="55">
        <v>0</v>
      </c>
      <c r="CF70" s="55">
        <v>7.7990000000000004E-3</v>
      </c>
      <c r="CG70" s="55">
        <v>0</v>
      </c>
      <c r="CH70" s="55">
        <v>1.7776E-2</v>
      </c>
      <c r="CI70" s="55">
        <v>0</v>
      </c>
      <c r="CJ70" s="55">
        <v>0</v>
      </c>
      <c r="CK70" s="55">
        <v>0</v>
      </c>
    </row>
    <row r="71" spans="1:89" s="55" customFormat="1" x14ac:dyDescent="0.2">
      <c r="A71" s="87"/>
      <c r="B71" s="54" t="s">
        <v>33</v>
      </c>
      <c r="C71" s="55">
        <v>4.2919999999999998E-3</v>
      </c>
      <c r="D71" s="55">
        <v>4.5739999999999999E-3</v>
      </c>
      <c r="E71" s="55">
        <v>0</v>
      </c>
      <c r="F71" s="55">
        <v>7.3610000000000004E-3</v>
      </c>
      <c r="G71" s="55">
        <v>1.4567999999999999E-2</v>
      </c>
      <c r="H71" s="55">
        <v>2.4597000000000001E-2</v>
      </c>
      <c r="I71" s="55">
        <v>1.0414E-2</v>
      </c>
      <c r="J71" s="55">
        <v>1.0293E-2</v>
      </c>
      <c r="K71" s="55">
        <v>0</v>
      </c>
      <c r="L71" s="55">
        <v>0</v>
      </c>
      <c r="M71" s="55">
        <v>2.2041000000000002E-2</v>
      </c>
      <c r="N71" s="55">
        <v>1.1318999999999999E-2</v>
      </c>
      <c r="O71" s="55">
        <v>0</v>
      </c>
      <c r="P71" s="55">
        <v>1.1683000000000001E-2</v>
      </c>
      <c r="Q71" s="55">
        <v>1.1081000000000001E-2</v>
      </c>
      <c r="R71" s="55">
        <v>9.1540000000000007E-3</v>
      </c>
      <c r="S71" s="55">
        <v>0</v>
      </c>
      <c r="T71" s="55">
        <v>3.2013E-2</v>
      </c>
      <c r="U71" s="55">
        <v>2.7669999999999999E-3</v>
      </c>
      <c r="V71" s="55">
        <v>9.1299999999999997E-4</v>
      </c>
      <c r="W71" s="55">
        <v>2.1335E-2</v>
      </c>
      <c r="X71" s="55">
        <v>7.5820000000000002E-3</v>
      </c>
      <c r="Y71" s="55">
        <v>1.0104E-2</v>
      </c>
      <c r="Z71" s="55">
        <v>8.7690000000000008E-3</v>
      </c>
      <c r="AA71" s="55">
        <v>3.9480000000000001E-3</v>
      </c>
      <c r="AB71" s="55">
        <v>7.6600000000000001E-3</v>
      </c>
      <c r="AC71" s="55">
        <v>0</v>
      </c>
      <c r="AD71" s="55">
        <v>0</v>
      </c>
      <c r="AE71" s="55">
        <v>8.2524E-2</v>
      </c>
      <c r="AF71" s="55">
        <v>1.8110999999999999E-2</v>
      </c>
      <c r="AG71" s="55">
        <v>1.1306999999999999E-2</v>
      </c>
      <c r="AH71" s="55">
        <v>7.6499999999999997E-3</v>
      </c>
      <c r="AI71" s="55">
        <v>1.4508999999999999E-2</v>
      </c>
      <c r="AJ71" s="55">
        <v>1.4984000000000001E-2</v>
      </c>
      <c r="AK71" s="55">
        <v>9.6819999999999996E-3</v>
      </c>
      <c r="AL71" s="55">
        <v>0</v>
      </c>
      <c r="AM71" s="55">
        <v>2.8836000000000001E-2</v>
      </c>
      <c r="AN71" s="55">
        <v>1.0170999999999999E-2</v>
      </c>
      <c r="AO71" s="55">
        <v>3.3571999999999998E-2</v>
      </c>
      <c r="AP71" s="55">
        <v>0</v>
      </c>
      <c r="AQ71" s="55">
        <v>7.724E-3</v>
      </c>
      <c r="AR71" s="55">
        <v>2.2919999999999999E-2</v>
      </c>
      <c r="AS71" s="55">
        <v>1.3602E-2</v>
      </c>
      <c r="AT71" s="55">
        <v>2.1187999999999999E-2</v>
      </c>
      <c r="AU71" s="55">
        <v>1.4532E-2</v>
      </c>
      <c r="AV71" s="55">
        <v>1.0465E-2</v>
      </c>
      <c r="AW71" s="55">
        <v>1.2076999999999999E-2</v>
      </c>
      <c r="AX71" s="55">
        <v>0</v>
      </c>
      <c r="AY71" s="55">
        <v>0</v>
      </c>
      <c r="AZ71" s="55">
        <v>0</v>
      </c>
      <c r="BA71" s="55">
        <v>3.7330000000000002E-3</v>
      </c>
      <c r="BB71" s="55">
        <v>0</v>
      </c>
      <c r="BC71" s="55">
        <v>4.5125999999999999E-2</v>
      </c>
      <c r="BD71" s="55">
        <v>0</v>
      </c>
      <c r="BE71" s="55">
        <v>0</v>
      </c>
      <c r="BF71" s="55">
        <v>8.8000000000000003E-4</v>
      </c>
      <c r="BG71" s="55">
        <v>3.6549999999999999E-2</v>
      </c>
      <c r="BH71" s="55">
        <v>1.0893E-2</v>
      </c>
      <c r="BI71" s="55">
        <v>0</v>
      </c>
      <c r="BJ71" s="55">
        <v>0</v>
      </c>
      <c r="BK71" s="55">
        <v>0</v>
      </c>
      <c r="BL71" s="55">
        <v>2.7147000000000001E-2</v>
      </c>
      <c r="BM71" s="55">
        <v>6.5630000000000003E-3</v>
      </c>
      <c r="BN71" s="55">
        <v>3.9880000000000002E-3</v>
      </c>
      <c r="BO71" s="55">
        <v>7.4850000000000003E-3</v>
      </c>
      <c r="BP71" s="55">
        <v>1.9876999999999999E-2</v>
      </c>
      <c r="BQ71" s="55">
        <v>0</v>
      </c>
      <c r="BR71" s="55">
        <v>6.705E-3</v>
      </c>
      <c r="BS71" s="55">
        <v>3.1230999999999998E-2</v>
      </c>
      <c r="BT71" s="55">
        <v>2.2296E-2</v>
      </c>
      <c r="BU71" s="55">
        <v>2.4376999999999999E-2</v>
      </c>
      <c r="BV71" s="55">
        <v>0</v>
      </c>
      <c r="BW71" s="55">
        <v>9.0840000000000001E-3</v>
      </c>
      <c r="BX71" s="55">
        <v>1.3290000000000001E-3</v>
      </c>
      <c r="BY71" s="55">
        <v>6.5319999999999996E-3</v>
      </c>
      <c r="BZ71" s="55">
        <v>1.8870000000000001E-2</v>
      </c>
      <c r="CA71" s="55">
        <v>3.9433999999999997E-2</v>
      </c>
      <c r="CB71" s="55">
        <v>2.1527000000000001E-2</v>
      </c>
      <c r="CC71" s="55">
        <v>1.8780999999999999E-2</v>
      </c>
      <c r="CD71" s="55">
        <v>1.4128E-2</v>
      </c>
      <c r="CE71" s="55">
        <v>0</v>
      </c>
      <c r="CF71" s="55">
        <v>2.9538999999999999E-2</v>
      </c>
      <c r="CG71" s="55">
        <v>0</v>
      </c>
      <c r="CH71" s="55">
        <v>9.4280000000000006E-3</v>
      </c>
      <c r="CI71" s="55">
        <v>4.6379999999999998E-3</v>
      </c>
      <c r="CJ71" s="55">
        <v>1.9289999999999999E-3</v>
      </c>
      <c r="CK71" s="55">
        <v>1.4223E-2</v>
      </c>
    </row>
    <row r="72" spans="1:89" s="55" customFormat="1" x14ac:dyDescent="0.2">
      <c r="A72" s="87"/>
      <c r="B72" s="54" t="s">
        <v>32</v>
      </c>
      <c r="C72" s="55" t="s">
        <v>265</v>
      </c>
      <c r="D72" s="55" t="s">
        <v>265</v>
      </c>
      <c r="E72" s="55" t="s">
        <v>265</v>
      </c>
      <c r="F72" s="55" t="s">
        <v>265</v>
      </c>
      <c r="G72" s="55" t="s">
        <v>265</v>
      </c>
      <c r="H72" s="55" t="s">
        <v>265</v>
      </c>
      <c r="I72" s="55" t="s">
        <v>265</v>
      </c>
      <c r="J72" s="55" t="s">
        <v>265</v>
      </c>
      <c r="K72" s="55" t="s">
        <v>265</v>
      </c>
      <c r="L72" s="55" t="s">
        <v>265</v>
      </c>
      <c r="M72" s="55" t="s">
        <v>265</v>
      </c>
      <c r="N72" s="55" t="s">
        <v>265</v>
      </c>
      <c r="O72" s="55" t="s">
        <v>265</v>
      </c>
      <c r="P72" s="55" t="s">
        <v>265</v>
      </c>
      <c r="Q72" s="55" t="s">
        <v>265</v>
      </c>
      <c r="R72" s="55" t="s">
        <v>265</v>
      </c>
      <c r="S72" s="55" t="s">
        <v>265</v>
      </c>
      <c r="T72" s="55" t="s">
        <v>265</v>
      </c>
      <c r="U72" s="55" t="s">
        <v>265</v>
      </c>
      <c r="V72" s="55" t="s">
        <v>265</v>
      </c>
      <c r="W72" s="55" t="s">
        <v>265</v>
      </c>
      <c r="X72" s="55" t="s">
        <v>265</v>
      </c>
      <c r="Y72" s="55" t="s">
        <v>265</v>
      </c>
      <c r="Z72" s="55" t="s">
        <v>265</v>
      </c>
      <c r="AA72" s="55" t="s">
        <v>265</v>
      </c>
      <c r="AB72" s="55" t="s">
        <v>265</v>
      </c>
      <c r="AC72" s="55" t="s">
        <v>265</v>
      </c>
      <c r="AD72" s="55" t="s">
        <v>265</v>
      </c>
      <c r="AE72" s="55" t="s">
        <v>265</v>
      </c>
      <c r="AF72" s="55" t="s">
        <v>265</v>
      </c>
      <c r="AG72" s="55" t="s">
        <v>265</v>
      </c>
      <c r="AH72" s="55" t="s">
        <v>265</v>
      </c>
      <c r="AI72" s="55" t="s">
        <v>265</v>
      </c>
      <c r="AJ72" s="55" t="s">
        <v>265</v>
      </c>
      <c r="AK72" s="55" t="s">
        <v>265</v>
      </c>
      <c r="AL72" s="55" t="s">
        <v>265</v>
      </c>
      <c r="AM72" s="55" t="s">
        <v>265</v>
      </c>
      <c r="AN72" s="55" t="s">
        <v>265</v>
      </c>
      <c r="AO72" s="55" t="s">
        <v>265</v>
      </c>
      <c r="AP72" s="55" t="s">
        <v>265</v>
      </c>
      <c r="AQ72" s="55" t="s">
        <v>265</v>
      </c>
      <c r="AR72" s="55" t="s">
        <v>265</v>
      </c>
      <c r="AS72" s="55" t="s">
        <v>265</v>
      </c>
      <c r="AT72" s="55" t="s">
        <v>265</v>
      </c>
      <c r="AU72" s="55" t="s">
        <v>265</v>
      </c>
      <c r="AV72" s="55" t="s">
        <v>265</v>
      </c>
      <c r="AW72" s="55" t="s">
        <v>265</v>
      </c>
      <c r="AX72" s="55" t="s">
        <v>265</v>
      </c>
      <c r="AY72" s="55" t="s">
        <v>265</v>
      </c>
      <c r="AZ72" s="55" t="s">
        <v>265</v>
      </c>
      <c r="BA72" s="55" t="s">
        <v>265</v>
      </c>
      <c r="BB72" s="55" t="s">
        <v>265</v>
      </c>
      <c r="BC72" s="55" t="s">
        <v>265</v>
      </c>
      <c r="BD72" s="55" t="s">
        <v>265</v>
      </c>
      <c r="BE72" s="55" t="s">
        <v>265</v>
      </c>
      <c r="BF72" s="55" t="s">
        <v>265</v>
      </c>
      <c r="BG72" s="55" t="s">
        <v>265</v>
      </c>
      <c r="BH72" s="55" t="s">
        <v>265</v>
      </c>
      <c r="BI72" s="55" t="s">
        <v>265</v>
      </c>
      <c r="BJ72" s="55" t="s">
        <v>265</v>
      </c>
      <c r="BK72" s="55" t="s">
        <v>265</v>
      </c>
      <c r="BL72" s="55" t="s">
        <v>265</v>
      </c>
      <c r="BM72" s="55" t="s">
        <v>265</v>
      </c>
      <c r="BN72" s="55" t="s">
        <v>265</v>
      </c>
      <c r="BO72" s="55" t="s">
        <v>265</v>
      </c>
      <c r="BP72" s="55" t="s">
        <v>265</v>
      </c>
      <c r="BQ72" s="55" t="s">
        <v>265</v>
      </c>
      <c r="BR72" s="55" t="s">
        <v>265</v>
      </c>
      <c r="BS72" s="55" t="s">
        <v>265</v>
      </c>
      <c r="BT72" s="55" t="s">
        <v>265</v>
      </c>
      <c r="BU72" s="55" t="s">
        <v>265</v>
      </c>
      <c r="BV72" s="55" t="s">
        <v>265</v>
      </c>
      <c r="BW72" s="55" t="s">
        <v>265</v>
      </c>
      <c r="BX72" s="55" t="s">
        <v>265</v>
      </c>
      <c r="BY72" s="55" t="s">
        <v>265</v>
      </c>
      <c r="BZ72" s="55" t="s">
        <v>265</v>
      </c>
      <c r="CA72" s="55" t="s">
        <v>265</v>
      </c>
      <c r="CB72" s="55" t="s">
        <v>265</v>
      </c>
      <c r="CC72" s="55" t="s">
        <v>265</v>
      </c>
      <c r="CD72" s="55" t="s">
        <v>265</v>
      </c>
      <c r="CE72" s="55" t="s">
        <v>265</v>
      </c>
      <c r="CF72" s="55" t="s">
        <v>265</v>
      </c>
      <c r="CG72" s="55" t="s">
        <v>265</v>
      </c>
      <c r="CH72" s="55" t="s">
        <v>265</v>
      </c>
      <c r="CI72" s="55" t="s">
        <v>265</v>
      </c>
      <c r="CJ72" s="55" t="s">
        <v>265</v>
      </c>
      <c r="CK72" s="55" t="s">
        <v>265</v>
      </c>
    </row>
    <row r="73" spans="1:89" s="58" customFormat="1" x14ac:dyDescent="0.2">
      <c r="A73" s="88" t="s">
        <v>385</v>
      </c>
      <c r="B73" s="56" t="s">
        <v>31</v>
      </c>
      <c r="C73" s="57">
        <v>4.8614459999999999</v>
      </c>
      <c r="D73" s="57">
        <v>7.5708999999999999E-2</v>
      </c>
      <c r="E73" s="57">
        <v>0.52049100000000004</v>
      </c>
      <c r="F73" s="57">
        <v>0.47325800000000001</v>
      </c>
      <c r="G73" s="57">
        <v>0.126417</v>
      </c>
      <c r="H73" s="57">
        <v>0.15828</v>
      </c>
      <c r="I73" s="57">
        <v>0.10137400000000001</v>
      </c>
      <c r="J73" s="57">
        <v>0.23284299999999999</v>
      </c>
      <c r="K73" s="57">
        <v>0.319965</v>
      </c>
      <c r="L73" s="57">
        <v>0.13927400000000001</v>
      </c>
      <c r="M73" s="57">
        <v>0.32116299999999998</v>
      </c>
      <c r="N73" s="57">
        <v>0.12712499999999999</v>
      </c>
      <c r="O73" s="57">
        <v>9.7529000000000005E-2</v>
      </c>
      <c r="P73" s="57">
        <v>1.6879219999999999</v>
      </c>
      <c r="Q73" s="57">
        <v>0.165103</v>
      </c>
      <c r="R73" s="57">
        <v>0.56997500000000001</v>
      </c>
      <c r="S73" s="57">
        <v>0.22528599999999999</v>
      </c>
      <c r="T73" s="57">
        <v>0.82686099999999996</v>
      </c>
      <c r="U73" s="57">
        <v>6.8794999999999995E-2</v>
      </c>
      <c r="V73" s="57">
        <v>0.214062</v>
      </c>
      <c r="W73" s="57">
        <v>0.42602899999999999</v>
      </c>
      <c r="X73" s="57">
        <v>0.319469</v>
      </c>
      <c r="Y73" s="57">
        <v>0.25124800000000003</v>
      </c>
      <c r="Z73" s="57">
        <v>0.18301600000000001</v>
      </c>
      <c r="AA73" s="57">
        <v>0.109566</v>
      </c>
      <c r="AB73" s="57">
        <v>0.21356900000000001</v>
      </c>
      <c r="AC73" s="57">
        <v>3.9058000000000002E-2</v>
      </c>
      <c r="AD73" s="57">
        <v>0.22623099999999999</v>
      </c>
      <c r="AE73" s="57">
        <v>0.71710200000000002</v>
      </c>
      <c r="AF73" s="57">
        <v>6.1867999999999999E-2</v>
      </c>
      <c r="AG73" s="57">
        <v>0.247114</v>
      </c>
      <c r="AH73" s="57">
        <v>0.55106599999999994</v>
      </c>
      <c r="AI73" s="57">
        <v>0.35628199999999999</v>
      </c>
      <c r="AJ73" s="57">
        <v>0.53318699999999997</v>
      </c>
      <c r="AK73" s="57">
        <v>0.61403099999999999</v>
      </c>
      <c r="AL73" s="57">
        <v>0.35581200000000002</v>
      </c>
      <c r="AM73" s="57">
        <v>0.30826100000000001</v>
      </c>
      <c r="AN73" s="57">
        <v>0.13456899999999999</v>
      </c>
      <c r="AO73" s="57">
        <v>0.63558099999999995</v>
      </c>
      <c r="AP73" s="57">
        <v>0.26496799999999998</v>
      </c>
      <c r="AQ73" s="57">
        <v>0.42424499999999998</v>
      </c>
      <c r="AR73" s="57">
        <v>0.329486</v>
      </c>
      <c r="AS73" s="57">
        <v>0.11526</v>
      </c>
      <c r="AT73" s="57">
        <v>0.14032700000000001</v>
      </c>
      <c r="AU73" s="57">
        <v>0.110878</v>
      </c>
      <c r="AV73" s="57">
        <v>0.109442</v>
      </c>
      <c r="AW73" s="57">
        <v>0.26748499999999997</v>
      </c>
      <c r="AX73" s="57">
        <v>0.23297300000000001</v>
      </c>
      <c r="AY73" s="57">
        <v>0.12811800000000001</v>
      </c>
      <c r="AZ73" s="57">
        <v>3.3618000000000002E-2</v>
      </c>
      <c r="BA73" s="57">
        <v>0.141629</v>
      </c>
      <c r="BB73" s="57">
        <v>0.20736199999999999</v>
      </c>
      <c r="BC73" s="57">
        <v>0.12071800000000001</v>
      </c>
      <c r="BD73" s="57">
        <v>0.195546</v>
      </c>
      <c r="BE73" s="57">
        <v>0.20730199999999999</v>
      </c>
      <c r="BF73" s="57">
        <v>1.1811119999999999</v>
      </c>
      <c r="BG73" s="57">
        <v>0.39824900000000002</v>
      </c>
      <c r="BH73" s="57">
        <v>0.280941</v>
      </c>
      <c r="BI73" s="57">
        <v>0.151895</v>
      </c>
      <c r="BJ73" s="57">
        <v>8.7708999999999995E-2</v>
      </c>
      <c r="BK73" s="57">
        <v>1.2910820000000001</v>
      </c>
      <c r="BL73" s="57">
        <v>0.32333600000000001</v>
      </c>
      <c r="BM73" s="57">
        <v>0.46987200000000001</v>
      </c>
      <c r="BN73" s="57">
        <v>0.22606399999999999</v>
      </c>
      <c r="BO73" s="57">
        <v>0.68510700000000002</v>
      </c>
      <c r="BP73" s="57">
        <v>1.1607350000000001</v>
      </c>
      <c r="BQ73" s="57">
        <v>0.63664699999999996</v>
      </c>
      <c r="BR73" s="57">
        <v>8.8055999999999995E-2</v>
      </c>
      <c r="BS73" s="57">
        <v>0.17200599999999999</v>
      </c>
      <c r="BT73" s="57">
        <v>6.1481000000000001E-2</v>
      </c>
      <c r="BU73" s="57">
        <v>0.49040699999999998</v>
      </c>
      <c r="BV73" s="57">
        <v>5.5985E-2</v>
      </c>
      <c r="BW73" s="57">
        <v>1.562832</v>
      </c>
      <c r="BX73" s="57">
        <v>5.8637000000000002E-2</v>
      </c>
      <c r="BY73" s="57">
        <v>0.26541100000000001</v>
      </c>
      <c r="BZ73" s="57">
        <v>0.16040699999999999</v>
      </c>
      <c r="CA73" s="57">
        <v>0.108774</v>
      </c>
      <c r="CB73" s="57">
        <v>0.45608500000000002</v>
      </c>
      <c r="CC73" s="57">
        <v>9.7825999999999996E-2</v>
      </c>
      <c r="CD73" s="57">
        <v>0.138546</v>
      </c>
      <c r="CE73" s="57">
        <v>0.73041</v>
      </c>
      <c r="CF73" s="57">
        <v>6.4932400000000001</v>
      </c>
      <c r="CG73" s="57">
        <v>0.17580599999999999</v>
      </c>
      <c r="CH73" s="57">
        <v>0.54464699999999999</v>
      </c>
      <c r="CI73" s="57">
        <v>0.1076</v>
      </c>
      <c r="CJ73" s="57">
        <v>0.40446700000000002</v>
      </c>
      <c r="CK73" s="57">
        <v>0.89268499999999995</v>
      </c>
    </row>
    <row r="74" spans="1:89" s="58" customFormat="1" x14ac:dyDescent="0.2">
      <c r="A74" s="88"/>
      <c r="B74" s="56" t="s">
        <v>30</v>
      </c>
      <c r="C74" s="57">
        <v>0.236905</v>
      </c>
      <c r="D74" s="57">
        <v>0.113844</v>
      </c>
      <c r="E74" s="57">
        <v>0.107614</v>
      </c>
      <c r="F74" s="57">
        <v>0.16350999999999999</v>
      </c>
      <c r="G74" s="57">
        <v>0.100587</v>
      </c>
      <c r="H74" s="57">
        <v>8.6348999999999995E-2</v>
      </c>
      <c r="I74" s="57">
        <v>0.115022</v>
      </c>
      <c r="J74" s="57">
        <v>0.196106</v>
      </c>
      <c r="K74" s="57">
        <v>9.7681000000000004E-2</v>
      </c>
      <c r="L74" s="57">
        <v>0.102855</v>
      </c>
      <c r="M74" s="57">
        <v>6.4057000000000003E-2</v>
      </c>
      <c r="N74" s="57">
        <v>0.10398399999999999</v>
      </c>
      <c r="O74" s="57">
        <v>5.4233999999999997E-2</v>
      </c>
      <c r="P74" s="57">
        <v>0.90247900000000003</v>
      </c>
      <c r="Q74" s="57">
        <v>0.105659</v>
      </c>
      <c r="R74" s="57">
        <v>4.0194000000000001E-2</v>
      </c>
      <c r="S74" s="57">
        <v>9.2776999999999998E-2</v>
      </c>
      <c r="T74" s="57">
        <v>9.3761999999999998E-2</v>
      </c>
      <c r="U74" s="57">
        <v>5.2666999999999999E-2</v>
      </c>
      <c r="V74" s="57">
        <v>2.1874999999999999E-2</v>
      </c>
      <c r="W74" s="57">
        <v>0.17658099999999999</v>
      </c>
      <c r="X74" s="57">
        <v>7.2172E-2</v>
      </c>
      <c r="Y74" s="57">
        <v>0.37990200000000002</v>
      </c>
      <c r="Z74" s="57">
        <v>7.5453999999999993E-2</v>
      </c>
      <c r="AA74" s="57">
        <v>4.1936000000000001E-2</v>
      </c>
      <c r="AB74" s="57">
        <v>5.1163E-2</v>
      </c>
      <c r="AC74" s="57">
        <v>6.148E-2</v>
      </c>
      <c r="AD74" s="57">
        <v>0.46474300000000002</v>
      </c>
      <c r="AE74" s="57">
        <v>0.419576</v>
      </c>
      <c r="AF74" s="57">
        <v>6.7681000000000005E-2</v>
      </c>
      <c r="AG74" s="57">
        <v>0.24549499999999999</v>
      </c>
      <c r="AH74" s="57">
        <v>0.42718899999999999</v>
      </c>
      <c r="AI74" s="57">
        <v>0.20286899999999999</v>
      </c>
      <c r="AJ74" s="57">
        <v>0.143147</v>
      </c>
      <c r="AK74" s="57">
        <v>0.151278</v>
      </c>
      <c r="AL74" s="57">
        <v>0.19686400000000001</v>
      </c>
      <c r="AM74" s="57">
        <v>0.377666</v>
      </c>
      <c r="AN74" s="57">
        <v>0.10900700000000001</v>
      </c>
      <c r="AO74" s="57">
        <v>0.14180499999999999</v>
      </c>
      <c r="AP74" s="57">
        <v>6.9362999999999994E-2</v>
      </c>
      <c r="AQ74" s="57">
        <v>7.3760999999999993E-2</v>
      </c>
      <c r="AR74" s="57">
        <v>0.190165</v>
      </c>
      <c r="AS74" s="57">
        <v>9.2605999999999994E-2</v>
      </c>
      <c r="AT74" s="57">
        <v>0.25574000000000002</v>
      </c>
      <c r="AU74" s="57">
        <v>7.1401999999999993E-2</v>
      </c>
      <c r="AV74" s="57">
        <v>8.5862999999999995E-2</v>
      </c>
      <c r="AW74" s="57">
        <v>0.20108500000000001</v>
      </c>
      <c r="AX74" s="57">
        <v>0.150781</v>
      </c>
      <c r="AY74" s="57">
        <v>6.8459999999999993E-2</v>
      </c>
      <c r="AZ74" s="57">
        <v>8.0794000000000005E-2</v>
      </c>
      <c r="BA74" s="57">
        <v>9.1352000000000003E-2</v>
      </c>
      <c r="BB74" s="57">
        <v>6.9599999999999995E-2</v>
      </c>
      <c r="BC74" s="57">
        <v>6.5988000000000005E-2</v>
      </c>
      <c r="BD74" s="57">
        <v>0.212426</v>
      </c>
      <c r="BE74" s="57">
        <v>7.6674000000000006E-2</v>
      </c>
      <c r="BF74" s="57">
        <v>0.12584500000000001</v>
      </c>
      <c r="BG74" s="57">
        <v>9.2218999999999995E-2</v>
      </c>
      <c r="BH74" s="57">
        <v>0.13089300000000001</v>
      </c>
      <c r="BI74" s="57">
        <v>9.1714000000000004E-2</v>
      </c>
      <c r="BJ74" s="57">
        <v>6.8969000000000003E-2</v>
      </c>
      <c r="BK74" s="57">
        <v>9.1638999999999998E-2</v>
      </c>
      <c r="BL74" s="57">
        <v>0.103548</v>
      </c>
      <c r="BM74" s="57">
        <v>0.70409900000000003</v>
      </c>
      <c r="BN74" s="57">
        <v>0.168299</v>
      </c>
      <c r="BO74" s="57">
        <v>0.30332599999999998</v>
      </c>
      <c r="BP74" s="57">
        <v>0.21612100000000001</v>
      </c>
      <c r="BQ74" s="57">
        <v>0.15781200000000001</v>
      </c>
      <c r="BR74" s="57">
        <v>9.1065999999999994E-2</v>
      </c>
      <c r="BS74" s="57">
        <v>0.22495499999999999</v>
      </c>
      <c r="BT74" s="57">
        <v>0.110154</v>
      </c>
      <c r="BU74" s="57">
        <v>6.8914000000000003E-2</v>
      </c>
      <c r="BV74" s="57">
        <v>7.9378000000000004E-2</v>
      </c>
      <c r="BW74" s="57">
        <v>3.6081000000000002E-2</v>
      </c>
      <c r="BX74" s="57">
        <v>9.4570000000000001E-2</v>
      </c>
      <c r="BY74" s="57">
        <v>5.1013000000000003E-2</v>
      </c>
      <c r="BZ74" s="57">
        <v>0.10555100000000001</v>
      </c>
      <c r="CA74" s="57">
        <v>7.9443E-2</v>
      </c>
      <c r="CB74" s="57">
        <v>8.9534000000000002E-2</v>
      </c>
      <c r="CC74" s="57">
        <v>7.5731999999999994E-2</v>
      </c>
      <c r="CD74" s="57">
        <v>5.7356999999999998E-2</v>
      </c>
      <c r="CE74" s="57">
        <v>5.4712999999999998E-2</v>
      </c>
      <c r="CF74" s="57">
        <v>0.204566</v>
      </c>
      <c r="CG74" s="57">
        <v>0.126611</v>
      </c>
      <c r="CH74" s="57">
        <v>0.32325500000000001</v>
      </c>
      <c r="CI74" s="57">
        <v>7.0678000000000005E-2</v>
      </c>
      <c r="CJ74" s="57">
        <v>0.17932899999999999</v>
      </c>
      <c r="CK74" s="57">
        <v>0.15862000000000001</v>
      </c>
    </row>
    <row r="75" spans="1:89" s="57" customFormat="1" x14ac:dyDescent="0.2">
      <c r="A75" s="88"/>
      <c r="B75" s="56" t="s">
        <v>29</v>
      </c>
      <c r="C75" s="57">
        <v>1.276146</v>
      </c>
      <c r="D75" s="57">
        <v>2.447E-3</v>
      </c>
      <c r="E75" s="57">
        <v>1.312E-3</v>
      </c>
      <c r="F75" s="57">
        <v>9.5845E-2</v>
      </c>
      <c r="G75" s="57">
        <v>3.8901999999999999E-2</v>
      </c>
      <c r="H75" s="57">
        <v>6.3066999999999998E-2</v>
      </c>
      <c r="I75" s="57">
        <v>3.8084E-2</v>
      </c>
      <c r="J75" s="57">
        <v>0.15656</v>
      </c>
      <c r="K75" s="57">
        <v>4.0700000000000003E-4</v>
      </c>
      <c r="L75" s="57">
        <v>5.0199999999999995E-4</v>
      </c>
      <c r="M75" s="57">
        <v>5.9100000000000005E-4</v>
      </c>
      <c r="N75" s="57">
        <v>1.3600000000000001E-3</v>
      </c>
      <c r="O75" s="57">
        <v>9.7499999999999996E-4</v>
      </c>
      <c r="P75" s="57">
        <v>2.336E-3</v>
      </c>
      <c r="Q75" s="57">
        <v>5.5199999999999997E-4</v>
      </c>
      <c r="R75" s="57">
        <v>5.62E-4</v>
      </c>
      <c r="S75" s="57">
        <v>0.22650200000000001</v>
      </c>
      <c r="T75" s="57">
        <v>1.281E-3</v>
      </c>
      <c r="U75" s="57">
        <v>5.53E-4</v>
      </c>
      <c r="V75" s="57">
        <v>6.2299999999999996E-4</v>
      </c>
      <c r="W75" s="57">
        <v>3.3135999999999999E-2</v>
      </c>
      <c r="X75" s="57">
        <v>8.2700000000000004E-4</v>
      </c>
      <c r="Y75" s="57">
        <v>0.59921500000000005</v>
      </c>
      <c r="Z75" s="57">
        <v>2.5990000000000002E-3</v>
      </c>
      <c r="AA75" s="57">
        <v>9.7298999999999997E-2</v>
      </c>
      <c r="AB75" s="57">
        <v>2.3732E-2</v>
      </c>
      <c r="AC75" s="57">
        <v>6.1976999999999997E-2</v>
      </c>
      <c r="AD75" s="57">
        <v>0.44448199999999999</v>
      </c>
      <c r="AE75" s="57">
        <v>5.0559999999999997E-3</v>
      </c>
      <c r="AF75" s="57">
        <v>1.109E-3</v>
      </c>
      <c r="AG75" s="57">
        <v>2.931E-3</v>
      </c>
      <c r="AH75" s="57">
        <v>7.8892000000000004E-2</v>
      </c>
      <c r="AI75" s="57">
        <v>4.5079999999999999E-3</v>
      </c>
      <c r="AJ75" s="57">
        <v>0.15159800000000001</v>
      </c>
      <c r="AK75" s="57">
        <v>3.9789999999999999E-2</v>
      </c>
      <c r="AL75" s="57">
        <v>4.9950000000000001E-2</v>
      </c>
      <c r="AM75" s="57">
        <v>1.7979999999999999E-3</v>
      </c>
      <c r="AN75" s="57">
        <v>2.9631000000000001E-2</v>
      </c>
      <c r="AO75" s="57">
        <v>4.9557999999999998E-2</v>
      </c>
      <c r="AP75" s="57">
        <v>3.2081999999999999E-2</v>
      </c>
      <c r="AQ75" s="57">
        <v>7.2488999999999998E-2</v>
      </c>
      <c r="AR75" s="57">
        <v>1.738E-3</v>
      </c>
      <c r="AS75" s="57">
        <v>1.1900000000000001E-3</v>
      </c>
      <c r="AT75" s="57">
        <v>1.7229999999999999E-3</v>
      </c>
      <c r="AU75" s="57">
        <v>6.4366000000000007E-2</v>
      </c>
      <c r="AV75" s="57">
        <v>3.3700000000000001E-4</v>
      </c>
      <c r="AW75" s="57">
        <v>4.8200000000000001E-4</v>
      </c>
      <c r="AX75" s="57">
        <v>2.1289999999999998E-3</v>
      </c>
      <c r="AY75" s="57">
        <v>0.58998099999999998</v>
      </c>
      <c r="AZ75" s="57">
        <v>1.7639999999999999E-3</v>
      </c>
      <c r="BA75" s="57">
        <v>2.1530000000000001E-2</v>
      </c>
      <c r="BB75" s="57">
        <v>2.9829999999999999E-2</v>
      </c>
      <c r="BC75" s="57">
        <v>2.7938999999999999E-2</v>
      </c>
      <c r="BD75" s="57">
        <v>9.5200000000000005E-4</v>
      </c>
      <c r="BE75" s="57">
        <v>6.6200000000000005E-4</v>
      </c>
      <c r="BF75" s="57">
        <v>0.52308500000000002</v>
      </c>
      <c r="BG75" s="57">
        <v>4.9253999999999999E-2</v>
      </c>
      <c r="BH75" s="57">
        <v>6.2583E-2</v>
      </c>
      <c r="BI75" s="57">
        <v>2.6613999999999999E-2</v>
      </c>
      <c r="BJ75" s="57">
        <v>6.3500000000000004E-4</v>
      </c>
      <c r="BK75" s="57">
        <v>0.113648</v>
      </c>
      <c r="BL75" s="57">
        <v>4.8299999999999998E-4</v>
      </c>
      <c r="BM75" s="57">
        <v>2.9629999999999999E-3</v>
      </c>
      <c r="BN75" s="57">
        <v>9.7475999999999993E-2</v>
      </c>
      <c r="BO75" s="57">
        <v>5.4268999999999998E-2</v>
      </c>
      <c r="BP75" s="57">
        <v>0.23787700000000001</v>
      </c>
      <c r="BQ75" s="57">
        <v>7.7084E-2</v>
      </c>
      <c r="BR75" s="57">
        <v>2.5503000000000001E-2</v>
      </c>
      <c r="BS75" s="57">
        <v>5.6758000000000003E-2</v>
      </c>
      <c r="BT75" s="57">
        <v>1.5499999999999999E-3</v>
      </c>
      <c r="BU75" s="57">
        <v>5.2099999999999998E-4</v>
      </c>
      <c r="BV75" s="57">
        <v>8.9999999999999998E-4</v>
      </c>
      <c r="BW75" s="57">
        <v>5.5570000000000001E-2</v>
      </c>
      <c r="BX75" s="57">
        <v>2.6939000000000001E-2</v>
      </c>
      <c r="BY75" s="57">
        <v>5.2477000000000003E-2</v>
      </c>
      <c r="BZ75" s="57">
        <v>0.117047</v>
      </c>
      <c r="CA75" s="57">
        <v>3.227E-2</v>
      </c>
      <c r="CB75" s="57">
        <v>4.6999999999999999E-4</v>
      </c>
      <c r="CC75" s="57">
        <v>2.9799999999999998E-4</v>
      </c>
      <c r="CD75" s="57">
        <v>3.1000000000000001E-5</v>
      </c>
      <c r="CE75" s="57">
        <v>2.6400000000000002E-4</v>
      </c>
      <c r="CF75" s="57">
        <v>3.3449999999999999E-3</v>
      </c>
      <c r="CG75" s="57">
        <v>1.219E-3</v>
      </c>
      <c r="CH75" s="57">
        <v>2.709E-3</v>
      </c>
      <c r="CI75" s="57">
        <v>2.2425E-2</v>
      </c>
      <c r="CJ75" s="57">
        <v>5.3499999999999999E-4</v>
      </c>
      <c r="CK75" s="57">
        <v>6.4800000000000003E-4</v>
      </c>
    </row>
    <row r="76" spans="1:89" s="57" customFormat="1" x14ac:dyDescent="0.2">
      <c r="A76" s="89"/>
      <c r="B76" s="56" t="s">
        <v>28</v>
      </c>
      <c r="C76" s="57">
        <v>1.0610630000000001</v>
      </c>
      <c r="D76" s="57">
        <v>3.8829000000000002E-2</v>
      </c>
      <c r="E76" s="57">
        <v>0.115837</v>
      </c>
      <c r="F76" s="57">
        <v>6.5554000000000001E-2</v>
      </c>
      <c r="G76" s="57">
        <v>3.0341E-2</v>
      </c>
      <c r="H76" s="57">
        <v>3.8807000000000001E-2</v>
      </c>
      <c r="I76" s="57">
        <v>3.4519000000000001E-2</v>
      </c>
      <c r="J76" s="57">
        <v>9.5673999999999995E-2</v>
      </c>
      <c r="K76" s="57">
        <v>3.9564000000000002E-2</v>
      </c>
      <c r="L76" s="57">
        <v>2.3120999999999999E-2</v>
      </c>
      <c r="M76" s="57">
        <v>7.7310000000000004E-2</v>
      </c>
      <c r="N76" s="57">
        <v>3.0693999999999999E-2</v>
      </c>
      <c r="O76" s="57">
        <v>1.2805E-2</v>
      </c>
      <c r="P76" s="57">
        <v>0.248533</v>
      </c>
      <c r="Q76" s="57">
        <v>3.6301E-2</v>
      </c>
      <c r="R76" s="57">
        <v>1.1353E-2</v>
      </c>
      <c r="S76" s="57">
        <v>0.13959199999999999</v>
      </c>
      <c r="T76" s="57">
        <v>3.7053000000000003E-2</v>
      </c>
      <c r="U76" s="57">
        <v>8.0494999999999997E-2</v>
      </c>
      <c r="V76" s="57">
        <v>1.9220999999999999E-2</v>
      </c>
      <c r="W76" s="57">
        <v>2.477E-2</v>
      </c>
      <c r="X76" s="57">
        <v>3.9021E-2</v>
      </c>
      <c r="Y76" s="57">
        <v>0.57042999999999999</v>
      </c>
      <c r="Z76" s="57">
        <v>3.1851999999999998E-2</v>
      </c>
      <c r="AA76" s="57">
        <v>7.9533000000000006E-2</v>
      </c>
      <c r="AB76" s="57">
        <v>2.0858999999999999E-2</v>
      </c>
      <c r="AC76" s="57">
        <v>5.9688999999999999E-2</v>
      </c>
      <c r="AD76" s="57">
        <v>0.40798699999999999</v>
      </c>
      <c r="AE76" s="57">
        <v>8.4215999999999999E-2</v>
      </c>
      <c r="AF76" s="57">
        <v>1.8290000000000001E-2</v>
      </c>
      <c r="AG76" s="57">
        <v>2.2818000000000001E-2</v>
      </c>
      <c r="AH76" s="57">
        <v>4.7530999999999997E-2</v>
      </c>
      <c r="AI76" s="57">
        <v>7.6123999999999997E-2</v>
      </c>
      <c r="AJ76" s="57">
        <v>8.6650000000000005E-2</v>
      </c>
      <c r="AK76" s="57">
        <v>3.4085999999999998E-2</v>
      </c>
      <c r="AL76" s="57">
        <v>3.5749999999999997E-2</v>
      </c>
      <c r="AM76" s="57">
        <v>6.7595000000000002E-2</v>
      </c>
      <c r="AN76" s="57">
        <v>2.6044999999999999E-2</v>
      </c>
      <c r="AO76" s="57">
        <v>4.5211000000000001E-2</v>
      </c>
      <c r="AP76" s="57">
        <v>2.4274E-2</v>
      </c>
      <c r="AQ76" s="57">
        <v>5.9929000000000003E-2</v>
      </c>
      <c r="AR76" s="57">
        <v>5.4573999999999998E-2</v>
      </c>
      <c r="AS76" s="57">
        <v>3.9299000000000001E-2</v>
      </c>
      <c r="AT76" s="57">
        <v>3.7434000000000002E-2</v>
      </c>
      <c r="AU76" s="57">
        <v>4.6274999999999997E-2</v>
      </c>
      <c r="AV76" s="57">
        <v>1.8547000000000001E-2</v>
      </c>
      <c r="AW76" s="57">
        <v>2.6039E-2</v>
      </c>
      <c r="AX76" s="57">
        <v>3.8507E-2</v>
      </c>
      <c r="AY76" s="57">
        <v>0.52236199999999999</v>
      </c>
      <c r="AZ76" s="57">
        <v>2.0132000000000001E-2</v>
      </c>
      <c r="BA76" s="57">
        <v>1.8776000000000001E-2</v>
      </c>
      <c r="BB76" s="57">
        <v>2.5225999999999998E-2</v>
      </c>
      <c r="BC76" s="57">
        <v>2.7533999999999999E-2</v>
      </c>
      <c r="BD76" s="57">
        <v>3.9718000000000003E-2</v>
      </c>
      <c r="BE76" s="57">
        <v>4.6183000000000002E-2</v>
      </c>
      <c r="BF76" s="57">
        <v>0.42971599999999999</v>
      </c>
      <c r="BG76" s="57">
        <v>3.8292E-2</v>
      </c>
      <c r="BH76" s="57">
        <v>5.4755999999999999E-2</v>
      </c>
      <c r="BI76" s="57">
        <v>1.8977000000000001E-2</v>
      </c>
      <c r="BJ76" s="57">
        <v>2.8929E-2</v>
      </c>
      <c r="BK76" s="57">
        <v>9.3063999999999994E-2</v>
      </c>
      <c r="BL76" s="57">
        <v>4.3739E-2</v>
      </c>
      <c r="BM76" s="57">
        <v>3.5123000000000001E-2</v>
      </c>
      <c r="BN76" s="57">
        <v>8.1882999999999997E-2</v>
      </c>
      <c r="BO76" s="57">
        <v>5.1285999999999998E-2</v>
      </c>
      <c r="BP76" s="57">
        <v>0.13827200000000001</v>
      </c>
      <c r="BQ76" s="57">
        <v>5.9975000000000001E-2</v>
      </c>
      <c r="BR76" s="57">
        <v>2.3212E-2</v>
      </c>
      <c r="BS76" s="57">
        <v>3.6589000000000003E-2</v>
      </c>
      <c r="BT76" s="57">
        <v>4.3756000000000003E-2</v>
      </c>
      <c r="BU76" s="57">
        <v>1.6402E-2</v>
      </c>
      <c r="BV76" s="57">
        <v>1.9664999999999998E-2</v>
      </c>
      <c r="BW76" s="57">
        <v>5.0176999999999999E-2</v>
      </c>
      <c r="BX76" s="57">
        <v>2.3227999999999999E-2</v>
      </c>
      <c r="BY76" s="57">
        <v>4.6307000000000001E-2</v>
      </c>
      <c r="BZ76" s="57">
        <v>7.7022999999999994E-2</v>
      </c>
      <c r="CA76" s="57">
        <v>2.5052999999999999E-2</v>
      </c>
      <c r="CB76" s="57">
        <v>3.3735000000000001E-2</v>
      </c>
      <c r="CC76" s="57">
        <v>2.7869000000000001E-2</v>
      </c>
      <c r="CD76" s="57">
        <v>1.6767000000000001E-2</v>
      </c>
      <c r="CE76" s="57">
        <v>3.3986000000000002E-2</v>
      </c>
      <c r="CF76" s="57">
        <v>0.21684600000000001</v>
      </c>
      <c r="CG76" s="57">
        <v>7.4304999999999996E-2</v>
      </c>
      <c r="CH76" s="57">
        <v>6.1203E-2</v>
      </c>
      <c r="CI76" s="57">
        <v>2.3642E-2</v>
      </c>
      <c r="CJ76" s="57">
        <v>4.2271999999999997E-2</v>
      </c>
      <c r="CK76" s="57">
        <v>4.9083000000000002E-2</v>
      </c>
    </row>
    <row r="77" spans="1:89" s="59" customFormat="1" x14ac:dyDescent="0.2">
      <c r="A77" s="89"/>
      <c r="B77" s="56" t="s">
        <v>27</v>
      </c>
      <c r="C77" s="57" t="s">
        <v>265</v>
      </c>
      <c r="D77" s="57" t="s">
        <v>265</v>
      </c>
      <c r="E77" s="57" t="s">
        <v>265</v>
      </c>
      <c r="F77" s="57" t="s">
        <v>265</v>
      </c>
      <c r="G77" s="57" t="s">
        <v>265</v>
      </c>
      <c r="H77" s="57" t="s">
        <v>265</v>
      </c>
      <c r="I77" s="57" t="s">
        <v>265</v>
      </c>
      <c r="J77" s="57" t="s">
        <v>265</v>
      </c>
      <c r="K77" s="57" t="s">
        <v>265</v>
      </c>
      <c r="L77" s="57" t="s">
        <v>265</v>
      </c>
      <c r="M77" s="57" t="s">
        <v>265</v>
      </c>
      <c r="N77" s="57" t="s">
        <v>265</v>
      </c>
      <c r="O77" s="57" t="s">
        <v>265</v>
      </c>
      <c r="P77" s="57" t="s">
        <v>265</v>
      </c>
      <c r="Q77" s="57" t="s">
        <v>265</v>
      </c>
      <c r="R77" s="57" t="s">
        <v>265</v>
      </c>
      <c r="S77" s="57" t="s">
        <v>265</v>
      </c>
      <c r="T77" s="57" t="s">
        <v>265</v>
      </c>
      <c r="U77" s="57" t="s">
        <v>265</v>
      </c>
      <c r="V77" s="57" t="s">
        <v>265</v>
      </c>
      <c r="W77" s="57" t="s">
        <v>265</v>
      </c>
      <c r="X77" s="57" t="s">
        <v>265</v>
      </c>
      <c r="Y77" s="57" t="s">
        <v>265</v>
      </c>
      <c r="Z77" s="57" t="s">
        <v>265</v>
      </c>
      <c r="AA77" s="57" t="s">
        <v>265</v>
      </c>
      <c r="AB77" s="57" t="s">
        <v>265</v>
      </c>
      <c r="AC77" s="57" t="s">
        <v>265</v>
      </c>
      <c r="AD77" s="57" t="s">
        <v>265</v>
      </c>
      <c r="AE77" s="57" t="s">
        <v>265</v>
      </c>
      <c r="AF77" s="57" t="s">
        <v>265</v>
      </c>
      <c r="AG77" s="57" t="s">
        <v>265</v>
      </c>
      <c r="AH77" s="57" t="s">
        <v>265</v>
      </c>
      <c r="AI77" s="57" t="s">
        <v>265</v>
      </c>
      <c r="AJ77" s="57" t="s">
        <v>265</v>
      </c>
      <c r="AK77" s="57" t="s">
        <v>265</v>
      </c>
      <c r="AL77" s="57" t="s">
        <v>265</v>
      </c>
      <c r="AM77" s="57" t="s">
        <v>265</v>
      </c>
      <c r="AN77" s="57" t="s">
        <v>265</v>
      </c>
      <c r="AO77" s="57" t="s">
        <v>265</v>
      </c>
      <c r="AP77" s="57" t="s">
        <v>265</v>
      </c>
      <c r="AQ77" s="57" t="s">
        <v>265</v>
      </c>
      <c r="AR77" s="57" t="s">
        <v>265</v>
      </c>
      <c r="AS77" s="57" t="s">
        <v>265</v>
      </c>
      <c r="AT77" s="57" t="s">
        <v>265</v>
      </c>
      <c r="AU77" s="57" t="s">
        <v>265</v>
      </c>
      <c r="AV77" s="57" t="s">
        <v>265</v>
      </c>
      <c r="AW77" s="57" t="s">
        <v>265</v>
      </c>
      <c r="AX77" s="57" t="s">
        <v>265</v>
      </c>
      <c r="AY77" s="57" t="s">
        <v>265</v>
      </c>
      <c r="AZ77" s="57" t="s">
        <v>265</v>
      </c>
      <c r="BA77" s="57" t="s">
        <v>265</v>
      </c>
      <c r="BB77" s="57" t="s">
        <v>265</v>
      </c>
      <c r="BC77" s="57" t="s">
        <v>265</v>
      </c>
      <c r="BD77" s="57" t="s">
        <v>265</v>
      </c>
      <c r="BE77" s="57" t="s">
        <v>265</v>
      </c>
      <c r="BF77" s="57" t="s">
        <v>265</v>
      </c>
      <c r="BG77" s="57" t="s">
        <v>265</v>
      </c>
      <c r="BH77" s="57" t="s">
        <v>265</v>
      </c>
      <c r="BI77" s="57" t="s">
        <v>265</v>
      </c>
      <c r="BJ77" s="57" t="s">
        <v>265</v>
      </c>
      <c r="BK77" s="57" t="s">
        <v>265</v>
      </c>
      <c r="BL77" s="57" t="s">
        <v>265</v>
      </c>
      <c r="BM77" s="57" t="s">
        <v>265</v>
      </c>
      <c r="BN77" s="57" t="s">
        <v>265</v>
      </c>
      <c r="BO77" s="57" t="s">
        <v>265</v>
      </c>
      <c r="BP77" s="57" t="s">
        <v>265</v>
      </c>
      <c r="BQ77" s="57" t="s">
        <v>265</v>
      </c>
      <c r="BR77" s="57" t="s">
        <v>265</v>
      </c>
      <c r="BS77" s="57" t="s">
        <v>265</v>
      </c>
      <c r="BT77" s="57" t="s">
        <v>265</v>
      </c>
      <c r="BU77" s="57" t="s">
        <v>265</v>
      </c>
      <c r="BV77" s="57" t="s">
        <v>265</v>
      </c>
      <c r="BW77" s="57" t="s">
        <v>265</v>
      </c>
      <c r="BX77" s="57" t="s">
        <v>265</v>
      </c>
      <c r="BY77" s="57" t="s">
        <v>265</v>
      </c>
      <c r="BZ77" s="57" t="s">
        <v>265</v>
      </c>
      <c r="CA77" s="57" t="s">
        <v>265</v>
      </c>
      <c r="CB77" s="57" t="s">
        <v>265</v>
      </c>
      <c r="CC77" s="57" t="s">
        <v>265</v>
      </c>
      <c r="CD77" s="57" t="s">
        <v>265</v>
      </c>
      <c r="CE77" s="57" t="s">
        <v>265</v>
      </c>
      <c r="CF77" s="57" t="s">
        <v>265</v>
      </c>
      <c r="CG77" s="57" t="s">
        <v>265</v>
      </c>
      <c r="CH77" s="57" t="s">
        <v>265</v>
      </c>
      <c r="CI77" s="57" t="s">
        <v>265</v>
      </c>
      <c r="CJ77" s="57" t="s">
        <v>265</v>
      </c>
      <c r="CK77" s="57" t="s">
        <v>265</v>
      </c>
    </row>
    <row r="78" spans="1:89" s="57" customFormat="1" x14ac:dyDescent="0.2">
      <c r="A78" s="89"/>
      <c r="B78" s="56" t="s">
        <v>26</v>
      </c>
      <c r="C78" s="57" t="s">
        <v>265</v>
      </c>
      <c r="D78" s="57" t="s">
        <v>265</v>
      </c>
      <c r="E78" s="57" t="s">
        <v>265</v>
      </c>
      <c r="F78" s="57" t="s">
        <v>265</v>
      </c>
      <c r="G78" s="57" t="s">
        <v>265</v>
      </c>
      <c r="H78" s="57" t="s">
        <v>265</v>
      </c>
      <c r="I78" s="57" t="s">
        <v>265</v>
      </c>
      <c r="J78" s="57" t="s">
        <v>265</v>
      </c>
      <c r="K78" s="57" t="s">
        <v>265</v>
      </c>
      <c r="L78" s="57" t="s">
        <v>265</v>
      </c>
      <c r="M78" s="57" t="s">
        <v>265</v>
      </c>
      <c r="N78" s="57" t="s">
        <v>265</v>
      </c>
      <c r="O78" s="57" t="s">
        <v>265</v>
      </c>
      <c r="P78" s="57" t="s">
        <v>265</v>
      </c>
      <c r="Q78" s="57" t="s">
        <v>265</v>
      </c>
      <c r="R78" s="57" t="s">
        <v>265</v>
      </c>
      <c r="S78" s="57" t="s">
        <v>265</v>
      </c>
      <c r="T78" s="57" t="s">
        <v>265</v>
      </c>
      <c r="U78" s="57" t="s">
        <v>265</v>
      </c>
      <c r="V78" s="57" t="s">
        <v>265</v>
      </c>
      <c r="W78" s="57" t="s">
        <v>265</v>
      </c>
      <c r="X78" s="57" t="s">
        <v>265</v>
      </c>
      <c r="Y78" s="57" t="s">
        <v>265</v>
      </c>
      <c r="Z78" s="57" t="s">
        <v>265</v>
      </c>
      <c r="AA78" s="57" t="s">
        <v>265</v>
      </c>
      <c r="AB78" s="57" t="s">
        <v>265</v>
      </c>
      <c r="AC78" s="57" t="s">
        <v>265</v>
      </c>
      <c r="AD78" s="57" t="s">
        <v>265</v>
      </c>
      <c r="AE78" s="57" t="s">
        <v>265</v>
      </c>
      <c r="AF78" s="57" t="s">
        <v>265</v>
      </c>
      <c r="AG78" s="57" t="s">
        <v>265</v>
      </c>
      <c r="AH78" s="57" t="s">
        <v>265</v>
      </c>
      <c r="AI78" s="57" t="s">
        <v>265</v>
      </c>
      <c r="AJ78" s="57" t="s">
        <v>265</v>
      </c>
      <c r="AK78" s="57" t="s">
        <v>265</v>
      </c>
      <c r="AL78" s="57" t="s">
        <v>265</v>
      </c>
      <c r="AM78" s="57" t="s">
        <v>265</v>
      </c>
      <c r="AN78" s="57" t="s">
        <v>265</v>
      </c>
      <c r="AO78" s="57" t="s">
        <v>265</v>
      </c>
      <c r="AP78" s="57" t="s">
        <v>265</v>
      </c>
      <c r="AQ78" s="57" t="s">
        <v>265</v>
      </c>
      <c r="AR78" s="57" t="s">
        <v>265</v>
      </c>
      <c r="AS78" s="57" t="s">
        <v>265</v>
      </c>
      <c r="AT78" s="57" t="s">
        <v>265</v>
      </c>
      <c r="AU78" s="57" t="s">
        <v>265</v>
      </c>
      <c r="AV78" s="57" t="s">
        <v>265</v>
      </c>
      <c r="AW78" s="57" t="s">
        <v>265</v>
      </c>
      <c r="AX78" s="57" t="s">
        <v>265</v>
      </c>
      <c r="AY78" s="57" t="s">
        <v>265</v>
      </c>
      <c r="AZ78" s="57" t="s">
        <v>265</v>
      </c>
      <c r="BA78" s="57" t="s">
        <v>265</v>
      </c>
      <c r="BB78" s="57" t="s">
        <v>265</v>
      </c>
      <c r="BC78" s="57" t="s">
        <v>265</v>
      </c>
      <c r="BD78" s="57" t="s">
        <v>265</v>
      </c>
      <c r="BE78" s="57" t="s">
        <v>265</v>
      </c>
      <c r="BF78" s="57" t="s">
        <v>265</v>
      </c>
      <c r="BG78" s="57" t="s">
        <v>265</v>
      </c>
      <c r="BH78" s="57" t="s">
        <v>265</v>
      </c>
      <c r="BI78" s="57" t="s">
        <v>265</v>
      </c>
      <c r="BJ78" s="57" t="s">
        <v>265</v>
      </c>
      <c r="BK78" s="57" t="s">
        <v>265</v>
      </c>
      <c r="BL78" s="57" t="s">
        <v>265</v>
      </c>
      <c r="BM78" s="57" t="s">
        <v>265</v>
      </c>
      <c r="BN78" s="57" t="s">
        <v>265</v>
      </c>
      <c r="BO78" s="57" t="s">
        <v>265</v>
      </c>
      <c r="BP78" s="57" t="s">
        <v>265</v>
      </c>
      <c r="BQ78" s="57" t="s">
        <v>265</v>
      </c>
      <c r="BR78" s="57" t="s">
        <v>265</v>
      </c>
      <c r="BS78" s="57" t="s">
        <v>265</v>
      </c>
      <c r="BT78" s="57" t="s">
        <v>265</v>
      </c>
      <c r="BU78" s="57" t="s">
        <v>265</v>
      </c>
      <c r="BV78" s="57" t="s">
        <v>265</v>
      </c>
      <c r="BW78" s="57" t="s">
        <v>265</v>
      </c>
      <c r="BX78" s="57" t="s">
        <v>265</v>
      </c>
      <c r="BY78" s="57" t="s">
        <v>265</v>
      </c>
      <c r="BZ78" s="57" t="s">
        <v>265</v>
      </c>
      <c r="CA78" s="57" t="s">
        <v>265</v>
      </c>
      <c r="CB78" s="57" t="s">
        <v>265</v>
      </c>
      <c r="CC78" s="57" t="s">
        <v>265</v>
      </c>
      <c r="CD78" s="57" t="s">
        <v>265</v>
      </c>
      <c r="CE78" s="57" t="s">
        <v>265</v>
      </c>
      <c r="CF78" s="57" t="s">
        <v>265</v>
      </c>
      <c r="CG78" s="57" t="s">
        <v>265</v>
      </c>
      <c r="CH78" s="57" t="s">
        <v>265</v>
      </c>
      <c r="CI78" s="57" t="s">
        <v>265</v>
      </c>
      <c r="CJ78" s="57" t="s">
        <v>265</v>
      </c>
      <c r="CK78" s="57" t="s">
        <v>265</v>
      </c>
    </row>
    <row r="79" spans="1:89" s="57" customFormat="1" x14ac:dyDescent="0.2">
      <c r="A79" s="89"/>
      <c r="B79" s="56" t="s">
        <v>25</v>
      </c>
      <c r="C79" s="57" t="s">
        <v>265</v>
      </c>
      <c r="D79" s="57" t="s">
        <v>265</v>
      </c>
      <c r="E79" s="57" t="s">
        <v>265</v>
      </c>
      <c r="F79" s="57" t="s">
        <v>265</v>
      </c>
      <c r="G79" s="57" t="s">
        <v>265</v>
      </c>
      <c r="H79" s="57" t="s">
        <v>265</v>
      </c>
      <c r="I79" s="57" t="s">
        <v>265</v>
      </c>
      <c r="J79" s="57" t="s">
        <v>265</v>
      </c>
      <c r="K79" s="57" t="s">
        <v>265</v>
      </c>
      <c r="L79" s="57" t="s">
        <v>265</v>
      </c>
      <c r="M79" s="57" t="s">
        <v>265</v>
      </c>
      <c r="N79" s="57" t="s">
        <v>265</v>
      </c>
      <c r="O79" s="57" t="s">
        <v>265</v>
      </c>
      <c r="P79" s="57" t="s">
        <v>265</v>
      </c>
      <c r="Q79" s="57" t="s">
        <v>265</v>
      </c>
      <c r="R79" s="57" t="s">
        <v>265</v>
      </c>
      <c r="S79" s="57" t="s">
        <v>265</v>
      </c>
      <c r="T79" s="57" t="s">
        <v>265</v>
      </c>
      <c r="U79" s="57" t="s">
        <v>265</v>
      </c>
      <c r="V79" s="57" t="s">
        <v>265</v>
      </c>
      <c r="W79" s="57" t="s">
        <v>265</v>
      </c>
      <c r="X79" s="57" t="s">
        <v>265</v>
      </c>
      <c r="Y79" s="57" t="s">
        <v>265</v>
      </c>
      <c r="Z79" s="57" t="s">
        <v>265</v>
      </c>
      <c r="AA79" s="57" t="s">
        <v>265</v>
      </c>
      <c r="AB79" s="57" t="s">
        <v>265</v>
      </c>
      <c r="AC79" s="57" t="s">
        <v>265</v>
      </c>
      <c r="AD79" s="57" t="s">
        <v>265</v>
      </c>
      <c r="AE79" s="57" t="s">
        <v>265</v>
      </c>
      <c r="AF79" s="57" t="s">
        <v>265</v>
      </c>
      <c r="AG79" s="57" t="s">
        <v>265</v>
      </c>
      <c r="AH79" s="57" t="s">
        <v>265</v>
      </c>
      <c r="AI79" s="57" t="s">
        <v>265</v>
      </c>
      <c r="AJ79" s="57" t="s">
        <v>265</v>
      </c>
      <c r="AK79" s="57" t="s">
        <v>265</v>
      </c>
      <c r="AL79" s="57" t="s">
        <v>265</v>
      </c>
      <c r="AM79" s="57" t="s">
        <v>265</v>
      </c>
      <c r="AN79" s="57" t="s">
        <v>265</v>
      </c>
      <c r="AO79" s="57" t="s">
        <v>265</v>
      </c>
      <c r="AP79" s="57" t="s">
        <v>265</v>
      </c>
      <c r="AQ79" s="57" t="s">
        <v>265</v>
      </c>
      <c r="AR79" s="57" t="s">
        <v>265</v>
      </c>
      <c r="AS79" s="57" t="s">
        <v>265</v>
      </c>
      <c r="AT79" s="57" t="s">
        <v>265</v>
      </c>
      <c r="AU79" s="57" t="s">
        <v>265</v>
      </c>
      <c r="AV79" s="57" t="s">
        <v>265</v>
      </c>
      <c r="AW79" s="57" t="s">
        <v>265</v>
      </c>
      <c r="AX79" s="57" t="s">
        <v>265</v>
      </c>
      <c r="AY79" s="57" t="s">
        <v>265</v>
      </c>
      <c r="AZ79" s="57" t="s">
        <v>265</v>
      </c>
      <c r="BA79" s="57" t="s">
        <v>265</v>
      </c>
      <c r="BB79" s="57" t="s">
        <v>265</v>
      </c>
      <c r="BC79" s="57" t="s">
        <v>265</v>
      </c>
      <c r="BD79" s="57" t="s">
        <v>265</v>
      </c>
      <c r="BE79" s="57" t="s">
        <v>265</v>
      </c>
      <c r="BF79" s="57" t="s">
        <v>265</v>
      </c>
      <c r="BG79" s="57" t="s">
        <v>265</v>
      </c>
      <c r="BH79" s="57" t="s">
        <v>265</v>
      </c>
      <c r="BI79" s="57" t="s">
        <v>265</v>
      </c>
      <c r="BJ79" s="57" t="s">
        <v>265</v>
      </c>
      <c r="BK79" s="57" t="s">
        <v>265</v>
      </c>
      <c r="BL79" s="57" t="s">
        <v>265</v>
      </c>
      <c r="BM79" s="57" t="s">
        <v>265</v>
      </c>
      <c r="BN79" s="57" t="s">
        <v>265</v>
      </c>
      <c r="BO79" s="57" t="s">
        <v>265</v>
      </c>
      <c r="BP79" s="57" t="s">
        <v>265</v>
      </c>
      <c r="BQ79" s="57" t="s">
        <v>265</v>
      </c>
      <c r="BR79" s="57" t="s">
        <v>265</v>
      </c>
      <c r="BS79" s="57" t="s">
        <v>265</v>
      </c>
      <c r="BT79" s="57" t="s">
        <v>265</v>
      </c>
      <c r="BU79" s="57" t="s">
        <v>265</v>
      </c>
      <c r="BV79" s="57" t="s">
        <v>265</v>
      </c>
      <c r="BW79" s="57" t="s">
        <v>265</v>
      </c>
      <c r="BX79" s="57" t="s">
        <v>265</v>
      </c>
      <c r="BY79" s="57" t="s">
        <v>265</v>
      </c>
      <c r="BZ79" s="57" t="s">
        <v>265</v>
      </c>
      <c r="CA79" s="57" t="s">
        <v>265</v>
      </c>
      <c r="CB79" s="57" t="s">
        <v>265</v>
      </c>
      <c r="CC79" s="57" t="s">
        <v>265</v>
      </c>
      <c r="CD79" s="57" t="s">
        <v>265</v>
      </c>
      <c r="CE79" s="57" t="s">
        <v>265</v>
      </c>
      <c r="CF79" s="57" t="s">
        <v>265</v>
      </c>
      <c r="CG79" s="57" t="s">
        <v>265</v>
      </c>
      <c r="CH79" s="57" t="s">
        <v>265</v>
      </c>
      <c r="CI79" s="57" t="s">
        <v>265</v>
      </c>
      <c r="CJ79" s="57" t="s">
        <v>265</v>
      </c>
      <c r="CK79" s="57" t="s">
        <v>265</v>
      </c>
    </row>
    <row r="80" spans="1:89" s="58" customFormat="1" x14ac:dyDescent="0.2">
      <c r="A80" s="90" t="s">
        <v>24</v>
      </c>
      <c r="B80" s="60" t="s">
        <v>23</v>
      </c>
      <c r="C80" s="58">
        <v>8.7936E-2</v>
      </c>
      <c r="D80" s="58">
        <v>1.6199999999999999E-3</v>
      </c>
      <c r="E80" s="58">
        <v>1.2440000000000001E-3</v>
      </c>
      <c r="F80" s="58">
        <v>3.97E-4</v>
      </c>
      <c r="G80" s="58">
        <v>5.1099999999999995E-4</v>
      </c>
      <c r="H80" s="58">
        <v>2.601E-3</v>
      </c>
      <c r="I80" s="58">
        <v>1.683E-3</v>
      </c>
      <c r="J80" s="58">
        <v>8.0800000000000002E-4</v>
      </c>
      <c r="K80" s="58">
        <v>1.681E-3</v>
      </c>
      <c r="L80" s="58">
        <v>1.7799999999999999E-4</v>
      </c>
      <c r="M80" s="58">
        <v>2.983E-3</v>
      </c>
      <c r="N80" s="58">
        <v>1.165E-3</v>
      </c>
      <c r="O80" s="58">
        <v>0.10191799999999999</v>
      </c>
      <c r="P80" s="58">
        <v>0.12105100000000001</v>
      </c>
      <c r="Q80" s="58">
        <v>4.8999999999999998E-4</v>
      </c>
      <c r="R80" s="58">
        <v>1.1299E-2</v>
      </c>
      <c r="S80" s="58">
        <v>5.0460000000000001E-3</v>
      </c>
      <c r="T80" s="58">
        <v>2.4039999999999999E-3</v>
      </c>
      <c r="U80" s="58">
        <v>2.1229999999999999E-3</v>
      </c>
      <c r="V80" s="58">
        <v>6.2E-4</v>
      </c>
      <c r="W80" s="58">
        <v>9.0539999999999995E-3</v>
      </c>
      <c r="X80" s="58">
        <v>8.4869999999999998E-3</v>
      </c>
      <c r="Y80" s="58">
        <v>1.689E-3</v>
      </c>
      <c r="Z80" s="58">
        <v>3.2439999999999999E-3</v>
      </c>
      <c r="AA80" s="58">
        <v>4.1060000000000003E-3</v>
      </c>
      <c r="AB80" s="58">
        <v>1.5399999999999999E-3</v>
      </c>
      <c r="AC80" s="58">
        <v>3.3300000000000002E-4</v>
      </c>
      <c r="AD80" s="58">
        <v>1.7329999999999999E-3</v>
      </c>
      <c r="AE80" s="58">
        <v>0</v>
      </c>
      <c r="AF80" s="58">
        <v>4.071E-3</v>
      </c>
      <c r="AG80" s="58">
        <v>5.5699999999999999E-4</v>
      </c>
      <c r="AH80" s="58">
        <v>3.0639999999999999E-3</v>
      </c>
      <c r="AI80" s="58">
        <v>1.2130000000000001E-3</v>
      </c>
      <c r="AJ80" s="58">
        <v>1.0456E-2</v>
      </c>
      <c r="AK80" s="58">
        <v>4.28E-4</v>
      </c>
      <c r="AL80" s="58">
        <v>2.6200000000000003E-4</v>
      </c>
      <c r="AM80" s="58">
        <v>2.1499999999999999E-4</v>
      </c>
      <c r="AN80" s="58">
        <v>2.6200000000000003E-4</v>
      </c>
      <c r="AO80" s="58">
        <v>1.6280000000000001E-3</v>
      </c>
      <c r="AP80" s="58">
        <v>2.9550000000000002E-3</v>
      </c>
      <c r="AQ80" s="58">
        <v>2.99E-4</v>
      </c>
      <c r="AR80" s="58">
        <v>1.8489999999999999E-3</v>
      </c>
      <c r="AS80" s="58">
        <v>7.8329999999999997E-3</v>
      </c>
      <c r="AT80" s="58">
        <v>7.2499999999999995E-4</v>
      </c>
      <c r="AU80" s="58">
        <v>7.1100000000000004E-4</v>
      </c>
      <c r="AV80" s="58">
        <v>2.111E-3</v>
      </c>
      <c r="AW80" s="58">
        <v>1.8450000000000001E-3</v>
      </c>
      <c r="AX80" s="58">
        <v>1.25E-3</v>
      </c>
      <c r="AY80" s="58">
        <v>1.475E-3</v>
      </c>
      <c r="AZ80" s="58">
        <v>1.8810000000000001E-3</v>
      </c>
      <c r="BA80" s="58">
        <v>2.4399999999999999E-4</v>
      </c>
      <c r="BB80" s="58">
        <v>4.6500000000000003E-4</v>
      </c>
      <c r="BC80" s="58">
        <v>6.6779999999999999E-3</v>
      </c>
      <c r="BD80" s="58">
        <v>0</v>
      </c>
      <c r="BE80" s="58">
        <v>1.1050000000000001E-3</v>
      </c>
      <c r="BF80" s="58">
        <v>8.5428000000000004E-2</v>
      </c>
      <c r="BG80" s="58">
        <v>1.142E-3</v>
      </c>
      <c r="BH80" s="58">
        <v>5.3290000000000004E-3</v>
      </c>
      <c r="BI80" s="58">
        <v>1.4519999999999999E-3</v>
      </c>
      <c r="BJ80" s="58">
        <v>5.7489999999999998E-3</v>
      </c>
      <c r="BK80" s="58">
        <v>1.5640000000000001E-3</v>
      </c>
      <c r="BL80" s="58">
        <v>4.2099999999999999E-4</v>
      </c>
      <c r="BM80" s="58">
        <v>1.6800000000000001E-3</v>
      </c>
      <c r="BN80" s="58">
        <v>8.0000000000000004E-4</v>
      </c>
      <c r="BO80" s="58">
        <v>1.76E-4</v>
      </c>
      <c r="BP80" s="58">
        <v>3.2590000000000002E-3</v>
      </c>
      <c r="BQ80" s="58">
        <v>1.2769999999999999E-3</v>
      </c>
      <c r="BR80" s="58">
        <v>3.97E-4</v>
      </c>
      <c r="BS80" s="58">
        <v>3.3199999999999999E-4</v>
      </c>
      <c r="BT80" s="58">
        <v>4.2700000000000004E-3</v>
      </c>
      <c r="BU80" s="58">
        <v>1.0430000000000001E-3</v>
      </c>
      <c r="BV80" s="58">
        <v>3.3399999999999999E-4</v>
      </c>
      <c r="BW80" s="58">
        <v>3.0400000000000002E-4</v>
      </c>
      <c r="BX80" s="58">
        <v>1.379E-3</v>
      </c>
      <c r="BY80" s="58">
        <v>9.5399999999999999E-4</v>
      </c>
      <c r="BZ80" s="58">
        <v>7.8700000000000005E-4</v>
      </c>
      <c r="CA80" s="58">
        <v>1.2949999999999999E-3</v>
      </c>
      <c r="CB80" s="58">
        <v>0</v>
      </c>
      <c r="CC80" s="58">
        <v>0</v>
      </c>
      <c r="CD80" s="58">
        <v>0</v>
      </c>
      <c r="CE80" s="58">
        <v>8.0000000000000007E-5</v>
      </c>
      <c r="CF80" s="58">
        <v>1.6642000000000001E-2</v>
      </c>
      <c r="CG80" s="58">
        <v>2.1800000000000001E-4</v>
      </c>
      <c r="CH80" s="58">
        <v>9.4799999999999995E-4</v>
      </c>
      <c r="CI80" s="58">
        <v>5.5800000000000001E-4</v>
      </c>
      <c r="CJ80" s="58">
        <v>7.8299999999999995E-4</v>
      </c>
      <c r="CK80" s="58">
        <v>3.4099999999999999E-4</v>
      </c>
    </row>
    <row r="81" spans="1:89" s="58" customFormat="1" x14ac:dyDescent="0.2">
      <c r="A81" s="90"/>
      <c r="B81" s="60" t="s">
        <v>22</v>
      </c>
      <c r="C81" s="58">
        <v>4.7679999999999997E-3</v>
      </c>
      <c r="D81" s="58">
        <v>7.9199999999999995E-4</v>
      </c>
      <c r="E81" s="58">
        <v>8.4110000000000001E-3</v>
      </c>
      <c r="F81" s="58">
        <v>4.64E-4</v>
      </c>
      <c r="G81" s="58">
        <v>8.2100000000000001E-4</v>
      </c>
      <c r="H81" s="58">
        <v>4.57E-4</v>
      </c>
      <c r="I81" s="58">
        <v>1.673E-3</v>
      </c>
      <c r="J81" s="58">
        <v>7.1599999999999995E-4</v>
      </c>
      <c r="K81" s="58">
        <v>1.093E-3</v>
      </c>
      <c r="L81" s="58">
        <v>8.3600000000000005E-4</v>
      </c>
      <c r="M81" s="58">
        <v>1.9449999999999999E-3</v>
      </c>
      <c r="N81" s="58">
        <v>6.1040000000000001E-3</v>
      </c>
      <c r="O81" s="58">
        <v>0</v>
      </c>
      <c r="P81" s="58">
        <v>0</v>
      </c>
      <c r="Q81" s="58">
        <v>2.7700000000000001E-4</v>
      </c>
      <c r="R81" s="58">
        <v>0</v>
      </c>
      <c r="S81" s="58">
        <v>6.1339999999999997E-3</v>
      </c>
      <c r="T81" s="58">
        <v>1.555E-3</v>
      </c>
      <c r="U81" s="58">
        <v>4.0999999999999999E-4</v>
      </c>
      <c r="V81" s="58">
        <v>7.4200000000000004E-4</v>
      </c>
      <c r="W81" s="58">
        <v>1.2134000000000001E-2</v>
      </c>
      <c r="X81" s="58">
        <v>1.1481999999999999E-2</v>
      </c>
      <c r="Y81" s="58">
        <v>3.9399999999999998E-4</v>
      </c>
      <c r="Z81" s="58">
        <v>5.5250000000000004E-3</v>
      </c>
      <c r="AA81" s="58">
        <v>8.9800000000000001E-3</v>
      </c>
      <c r="AB81" s="58">
        <v>1.2149999999999999E-3</v>
      </c>
      <c r="AC81" s="58">
        <v>2.2800000000000001E-4</v>
      </c>
      <c r="AD81" s="58">
        <v>3.1380000000000002E-3</v>
      </c>
      <c r="AE81" s="58">
        <v>0</v>
      </c>
      <c r="AF81" s="58">
        <v>0</v>
      </c>
      <c r="AG81" s="58">
        <v>1.0009999999999999E-3</v>
      </c>
      <c r="AH81" s="58">
        <v>9.6900000000000003E-4</v>
      </c>
      <c r="AI81" s="58">
        <v>1.096E-3</v>
      </c>
      <c r="AJ81" s="58">
        <v>1.0740000000000001E-3</v>
      </c>
      <c r="AK81" s="58">
        <v>3.1E-4</v>
      </c>
      <c r="AL81" s="58">
        <v>2.6200000000000003E-4</v>
      </c>
      <c r="AM81" s="58">
        <v>2.0669999999999998E-3</v>
      </c>
      <c r="AN81" s="58">
        <v>8.6700000000000004E-4</v>
      </c>
      <c r="AO81" s="58">
        <v>3.2299999999999999E-4</v>
      </c>
      <c r="AP81" s="58">
        <v>3.59E-4</v>
      </c>
      <c r="AQ81" s="58">
        <v>3.8499999999999998E-4</v>
      </c>
      <c r="AR81" s="58">
        <v>1.3749999999999999E-3</v>
      </c>
      <c r="AS81" s="58">
        <v>5.8200000000000005E-4</v>
      </c>
      <c r="AT81" s="58">
        <v>3.7599999999999998E-4</v>
      </c>
      <c r="AU81" s="58">
        <v>5.0900000000000001E-4</v>
      </c>
      <c r="AV81" s="58">
        <v>1.302E-3</v>
      </c>
      <c r="AW81" s="58">
        <v>3.741E-3</v>
      </c>
      <c r="AX81" s="58">
        <v>1.4009999999999999E-3</v>
      </c>
      <c r="AY81" s="58">
        <v>4.3300000000000001E-4</v>
      </c>
      <c r="AZ81" s="58">
        <v>2.5799999999999998E-4</v>
      </c>
      <c r="BA81" s="58">
        <v>4.7399999999999997E-4</v>
      </c>
      <c r="BB81" s="58">
        <v>6.6699999999999995E-4</v>
      </c>
      <c r="BC81" s="58">
        <v>1.1148999999999999E-2</v>
      </c>
      <c r="BD81" s="58">
        <v>5.1469999999999997E-3</v>
      </c>
      <c r="BE81" s="58">
        <v>1.0319999999999999E-3</v>
      </c>
      <c r="BF81" s="58">
        <v>0</v>
      </c>
      <c r="BG81" s="58">
        <v>4.2979999999999997E-3</v>
      </c>
      <c r="BH81" s="58">
        <v>5.8310000000000002E-3</v>
      </c>
      <c r="BI81" s="58">
        <v>0</v>
      </c>
      <c r="BJ81" s="58">
        <v>5.04E-4</v>
      </c>
      <c r="BK81" s="58">
        <v>2.545E-3</v>
      </c>
      <c r="BL81" s="58">
        <v>9.6299999999999999E-4</v>
      </c>
      <c r="BM81" s="58">
        <v>1.369E-3</v>
      </c>
      <c r="BN81" s="58">
        <v>8.9899999999999995E-4</v>
      </c>
      <c r="BO81" s="58">
        <v>6.7500000000000004E-4</v>
      </c>
      <c r="BP81" s="58">
        <v>8.5400000000000005E-4</v>
      </c>
      <c r="BQ81" s="58">
        <v>3.8000000000000002E-4</v>
      </c>
      <c r="BR81" s="58">
        <v>4.4000000000000002E-4</v>
      </c>
      <c r="BS81" s="58">
        <v>8.6899999999999998E-4</v>
      </c>
      <c r="BT81" s="58">
        <v>7.8899999999999999E-4</v>
      </c>
      <c r="BU81" s="58">
        <v>3.39E-4</v>
      </c>
      <c r="BV81" s="58">
        <v>4.7899999999999999E-4</v>
      </c>
      <c r="BW81" s="58">
        <v>3.6999999999999999E-4</v>
      </c>
      <c r="BX81" s="58">
        <v>3.0299999999999999E-4</v>
      </c>
      <c r="BY81" s="58">
        <v>9.7000000000000005E-4</v>
      </c>
      <c r="BZ81" s="58">
        <v>5.6189999999999999E-3</v>
      </c>
      <c r="CA81" s="58">
        <v>8.4900000000000004E-4</v>
      </c>
      <c r="CB81" s="58">
        <v>0</v>
      </c>
      <c r="CC81" s="58">
        <v>0</v>
      </c>
      <c r="CD81" s="58">
        <v>0</v>
      </c>
      <c r="CE81" s="58">
        <v>3.0299999999999999E-4</v>
      </c>
      <c r="CF81" s="58">
        <v>0</v>
      </c>
      <c r="CG81" s="58">
        <v>2.5700000000000001E-4</v>
      </c>
      <c r="CH81" s="58">
        <v>1.905E-3</v>
      </c>
      <c r="CI81" s="58">
        <v>1.273E-3</v>
      </c>
      <c r="CJ81" s="58">
        <v>6.4400000000000004E-4</v>
      </c>
      <c r="CK81" s="58">
        <v>2.0500000000000002E-3</v>
      </c>
    </row>
    <row r="82" spans="1:89" s="58" customFormat="1" x14ac:dyDescent="0.2">
      <c r="A82" s="90"/>
      <c r="B82" s="60" t="s">
        <v>21</v>
      </c>
      <c r="C82" s="58">
        <v>0</v>
      </c>
      <c r="D82" s="58">
        <v>2.6809999999999998E-3</v>
      </c>
      <c r="E82" s="58">
        <v>1.0923E-2</v>
      </c>
      <c r="F82" s="58">
        <v>2.52E-4</v>
      </c>
      <c r="G82" s="58">
        <v>4.9299999999999995E-4</v>
      </c>
      <c r="H82" s="58">
        <v>2.539E-3</v>
      </c>
      <c r="I82" s="58">
        <v>9.5729999999999999E-3</v>
      </c>
      <c r="J82" s="58">
        <v>4.4990000000000004E-3</v>
      </c>
      <c r="K82" s="58">
        <v>5.0699999999999996E-4</v>
      </c>
      <c r="L82" s="58">
        <v>1.07E-3</v>
      </c>
      <c r="M82" s="58">
        <v>2.5990000000000002E-3</v>
      </c>
      <c r="N82" s="58">
        <v>0</v>
      </c>
      <c r="O82" s="58">
        <v>0.104994</v>
      </c>
      <c r="P82" s="58">
        <v>0.11996</v>
      </c>
      <c r="Q82" s="58">
        <v>0</v>
      </c>
      <c r="R82" s="58">
        <v>0</v>
      </c>
      <c r="S82" s="58">
        <v>1.088E-3</v>
      </c>
      <c r="T82" s="58">
        <v>3.4329999999999999E-3</v>
      </c>
      <c r="U82" s="58">
        <v>3.2200000000000002E-4</v>
      </c>
      <c r="V82" s="58">
        <v>2.3800000000000001E-4</v>
      </c>
      <c r="W82" s="58">
        <v>7.3749999999999996E-3</v>
      </c>
      <c r="X82" s="58">
        <v>8.2679999999999993E-3</v>
      </c>
      <c r="Y82" s="58">
        <v>3.5599999999999998E-4</v>
      </c>
      <c r="Z82" s="58">
        <v>3.5790000000000001E-3</v>
      </c>
      <c r="AA82" s="58">
        <v>2.1000000000000001E-4</v>
      </c>
      <c r="AB82" s="58">
        <v>4.6999999999999999E-4</v>
      </c>
      <c r="AC82" s="58">
        <v>2.4139999999999999E-3</v>
      </c>
      <c r="AD82" s="58">
        <v>2.9999999999999997E-4</v>
      </c>
      <c r="AE82" s="58">
        <v>2.4600000000000002E-4</v>
      </c>
      <c r="AF82" s="58">
        <v>0</v>
      </c>
      <c r="AG82" s="58">
        <v>4.7600000000000002E-4</v>
      </c>
      <c r="AH82" s="58">
        <v>8.12E-4</v>
      </c>
      <c r="AI82" s="58">
        <v>6.8900000000000005E-4</v>
      </c>
      <c r="AJ82" s="58">
        <v>9.5799999999999998E-4</v>
      </c>
      <c r="AK82" s="58">
        <v>3.3300000000000002E-4</v>
      </c>
      <c r="AL82" s="58">
        <v>4.3350000000000003E-3</v>
      </c>
      <c r="AM82" s="58">
        <v>5.9800000000000001E-4</v>
      </c>
      <c r="AN82" s="58">
        <v>2.1900000000000001E-4</v>
      </c>
      <c r="AO82" s="58">
        <v>8.3799999999999999E-4</v>
      </c>
      <c r="AP82" s="58">
        <v>2.41E-4</v>
      </c>
      <c r="AQ82" s="58">
        <v>2.3000000000000001E-4</v>
      </c>
      <c r="AR82" s="58">
        <v>0</v>
      </c>
      <c r="AS82" s="58">
        <v>3.5199999999999999E-4</v>
      </c>
      <c r="AT82" s="58">
        <v>1.6900000000000001E-3</v>
      </c>
      <c r="AU82" s="58">
        <v>1.9629999999999999E-3</v>
      </c>
      <c r="AV82" s="58">
        <v>1.9499999999999999E-3</v>
      </c>
      <c r="AW82" s="58">
        <v>8.9529999999999992E-3</v>
      </c>
      <c r="AX82" s="58">
        <v>2.9599999999999998E-4</v>
      </c>
      <c r="AY82" s="58">
        <v>1.132E-3</v>
      </c>
      <c r="AZ82" s="58">
        <v>0</v>
      </c>
      <c r="BA82" s="58">
        <v>3.8299999999999999E-4</v>
      </c>
      <c r="BB82" s="58">
        <v>2.24E-4</v>
      </c>
      <c r="BC82" s="58">
        <v>7.7800000000000005E-4</v>
      </c>
      <c r="BD82" s="58">
        <v>1.106E-3</v>
      </c>
      <c r="BE82" s="58">
        <v>2.5700000000000001E-4</v>
      </c>
      <c r="BF82" s="58">
        <v>0</v>
      </c>
      <c r="BG82" s="58">
        <v>8.43E-4</v>
      </c>
      <c r="BH82" s="58">
        <v>1.152E-3</v>
      </c>
      <c r="BI82" s="58">
        <v>2.9100000000000003E-4</v>
      </c>
      <c r="BJ82" s="58">
        <v>3.4359999999999998E-3</v>
      </c>
      <c r="BK82" s="58">
        <v>2.5140000000000002E-3</v>
      </c>
      <c r="BL82" s="58">
        <v>2.0720000000000001E-3</v>
      </c>
      <c r="BM82" s="58">
        <v>8.0800000000000002E-4</v>
      </c>
      <c r="BN82" s="58">
        <v>1.6100000000000001E-4</v>
      </c>
      <c r="BO82" s="58">
        <v>4.6700000000000002E-4</v>
      </c>
      <c r="BP82" s="58">
        <v>6.4099999999999997E-4</v>
      </c>
      <c r="BQ82" s="58">
        <v>2.2330000000000002E-3</v>
      </c>
      <c r="BR82" s="58">
        <v>3.0299999999999999E-4</v>
      </c>
      <c r="BS82" s="58">
        <v>8.7299999999999997E-4</v>
      </c>
      <c r="BT82" s="58">
        <v>3.21E-4</v>
      </c>
      <c r="BU82" s="58">
        <v>7.6400000000000003E-4</v>
      </c>
      <c r="BV82" s="58">
        <v>1.212E-3</v>
      </c>
      <c r="BW82" s="58">
        <v>7.1100000000000004E-4</v>
      </c>
      <c r="BX82" s="58">
        <v>2.6200000000000003E-4</v>
      </c>
      <c r="BY82" s="58">
        <v>1.75E-4</v>
      </c>
      <c r="BZ82" s="58">
        <v>2.049E-3</v>
      </c>
      <c r="CA82" s="58">
        <v>1.606E-3</v>
      </c>
      <c r="CB82" s="58">
        <v>0</v>
      </c>
      <c r="CC82" s="58">
        <v>1.4499999999999999E-3</v>
      </c>
      <c r="CD82" s="58">
        <v>6.3900000000000003E-4</v>
      </c>
      <c r="CE82" s="58">
        <v>3.3199999999999999E-4</v>
      </c>
      <c r="CF82" s="58">
        <v>0</v>
      </c>
      <c r="CG82" s="58">
        <v>1.56E-4</v>
      </c>
      <c r="CH82" s="58">
        <v>5.53E-4</v>
      </c>
      <c r="CI82" s="58">
        <v>7.2400000000000003E-4</v>
      </c>
      <c r="CJ82" s="58">
        <v>7.6499999999999995E-4</v>
      </c>
      <c r="CK82" s="58">
        <v>0</v>
      </c>
    </row>
    <row r="83" spans="1:89" s="52" customFormat="1" x14ac:dyDescent="0.2">
      <c r="A83" s="90"/>
      <c r="B83" s="60" t="s">
        <v>20</v>
      </c>
      <c r="C83" s="58">
        <v>1.9047000000000001E-2</v>
      </c>
      <c r="D83" s="58">
        <v>1.9719999999999998E-3</v>
      </c>
      <c r="E83" s="58">
        <v>3.388E-3</v>
      </c>
      <c r="F83" s="58">
        <v>0</v>
      </c>
      <c r="G83" s="58">
        <v>2.0869999999999999E-3</v>
      </c>
      <c r="H83" s="58">
        <v>2.0920000000000001E-3</v>
      </c>
      <c r="I83" s="58">
        <v>1.06E-3</v>
      </c>
      <c r="J83" s="58">
        <v>1.812E-3</v>
      </c>
      <c r="K83" s="58">
        <v>1.433E-3</v>
      </c>
      <c r="L83" s="58">
        <v>0</v>
      </c>
      <c r="M83" s="58">
        <v>0</v>
      </c>
      <c r="N83" s="58">
        <v>2.3219999999999998E-3</v>
      </c>
      <c r="O83" s="58">
        <v>5.6210000000000003E-2</v>
      </c>
      <c r="P83" s="58">
        <v>0.104409</v>
      </c>
      <c r="Q83" s="58">
        <v>0</v>
      </c>
      <c r="R83" s="58">
        <v>2.3189999999999999E-3</v>
      </c>
      <c r="S83" s="58">
        <v>4.731E-3</v>
      </c>
      <c r="T83" s="58">
        <v>1.518E-3</v>
      </c>
      <c r="U83" s="58">
        <v>5.5999999999999995E-4</v>
      </c>
      <c r="V83" s="58">
        <v>1.114E-3</v>
      </c>
      <c r="W83" s="58">
        <v>3.1770000000000001E-3</v>
      </c>
      <c r="X83" s="58">
        <v>7.8329999999999997E-3</v>
      </c>
      <c r="Y83" s="58">
        <v>3.2429999999999998E-3</v>
      </c>
      <c r="Z83" s="58">
        <v>1.7979999999999999E-3</v>
      </c>
      <c r="AA83" s="58">
        <v>5.0239999999999998E-3</v>
      </c>
      <c r="AB83" s="58">
        <v>0</v>
      </c>
      <c r="AC83" s="58">
        <v>0</v>
      </c>
      <c r="AD83" s="58">
        <v>2.1559999999999999E-3</v>
      </c>
      <c r="AE83" s="58">
        <v>1.243E-3</v>
      </c>
      <c r="AF83" s="58">
        <v>0</v>
      </c>
      <c r="AG83" s="58">
        <v>1.9300000000000001E-3</v>
      </c>
      <c r="AH83" s="58">
        <v>2.2439999999999999E-3</v>
      </c>
      <c r="AI83" s="58">
        <v>2.0110000000000002E-3</v>
      </c>
      <c r="AJ83" s="58">
        <v>3.2499999999999999E-4</v>
      </c>
      <c r="AK83" s="58">
        <v>8.7399999999999999E-4</v>
      </c>
      <c r="AL83" s="58">
        <v>0</v>
      </c>
      <c r="AM83" s="58">
        <v>6.5499999999999998E-4</v>
      </c>
      <c r="AN83" s="58">
        <v>2.428E-3</v>
      </c>
      <c r="AO83" s="58">
        <v>0</v>
      </c>
      <c r="AP83" s="58">
        <v>7.1599999999999995E-4</v>
      </c>
      <c r="AQ83" s="58">
        <v>0</v>
      </c>
      <c r="AR83" s="58">
        <v>0</v>
      </c>
      <c r="AS83" s="58">
        <v>6.9670000000000001E-3</v>
      </c>
      <c r="AT83" s="58">
        <v>9.0300000000000005E-4</v>
      </c>
      <c r="AU83" s="58">
        <v>5.8799999999999998E-4</v>
      </c>
      <c r="AV83" s="58">
        <v>3.388E-3</v>
      </c>
      <c r="AW83" s="58">
        <v>1.1360000000000001E-3</v>
      </c>
      <c r="AX83" s="58">
        <v>0</v>
      </c>
      <c r="AY83" s="58">
        <v>0</v>
      </c>
      <c r="AZ83" s="58">
        <v>0</v>
      </c>
      <c r="BA83" s="58">
        <v>0</v>
      </c>
      <c r="BB83" s="58">
        <v>0</v>
      </c>
      <c r="BC83" s="58">
        <v>0</v>
      </c>
      <c r="BD83" s="58">
        <v>2.0579999999999999E-3</v>
      </c>
      <c r="BE83" s="58">
        <v>1.8900000000000001E-4</v>
      </c>
      <c r="BF83" s="58">
        <v>0</v>
      </c>
      <c r="BG83" s="58">
        <v>1.5950000000000001E-3</v>
      </c>
      <c r="BH83" s="58">
        <v>1.1590000000000001E-3</v>
      </c>
      <c r="BI83" s="58">
        <v>1.3370000000000001E-3</v>
      </c>
      <c r="BJ83" s="58">
        <v>6.5120000000000004E-3</v>
      </c>
      <c r="BK83" s="58">
        <v>1.3619999999999999E-3</v>
      </c>
      <c r="BL83" s="58">
        <v>1.207E-3</v>
      </c>
      <c r="BM83" s="58">
        <v>0</v>
      </c>
      <c r="BN83" s="58">
        <v>1.9599999999999999E-4</v>
      </c>
      <c r="BO83" s="58">
        <v>3.447E-3</v>
      </c>
      <c r="BP83" s="58">
        <v>3.96E-3</v>
      </c>
      <c r="BQ83" s="58">
        <v>0</v>
      </c>
      <c r="BR83" s="58">
        <v>0</v>
      </c>
      <c r="BS83" s="58">
        <v>1.196E-3</v>
      </c>
      <c r="BT83" s="58">
        <v>0</v>
      </c>
      <c r="BU83" s="58">
        <v>0</v>
      </c>
      <c r="BV83" s="58">
        <v>0</v>
      </c>
      <c r="BW83" s="58">
        <v>0</v>
      </c>
      <c r="BX83" s="58">
        <v>1.6670000000000001E-3</v>
      </c>
      <c r="BY83" s="58">
        <v>0</v>
      </c>
      <c r="BZ83" s="58">
        <v>1.8810000000000001E-3</v>
      </c>
      <c r="CA83" s="58">
        <v>1.5200000000000001E-3</v>
      </c>
      <c r="CB83" s="58">
        <v>2.4229999999999998E-3</v>
      </c>
      <c r="CC83" s="58">
        <v>8.1499999999999997E-4</v>
      </c>
      <c r="CD83" s="58">
        <v>1.63E-4</v>
      </c>
      <c r="CE83" s="58">
        <v>5.3700000000000004E-4</v>
      </c>
      <c r="CF83" s="58">
        <v>2.4535000000000001E-2</v>
      </c>
      <c r="CG83" s="58">
        <v>1.2110000000000001E-3</v>
      </c>
      <c r="CH83" s="58">
        <v>0</v>
      </c>
      <c r="CI83" s="58">
        <v>0</v>
      </c>
      <c r="CJ83" s="58">
        <v>0</v>
      </c>
      <c r="CK83" s="58">
        <v>0</v>
      </c>
    </row>
    <row r="84" spans="1:89" s="58" customFormat="1" x14ac:dyDescent="0.2">
      <c r="A84" s="90"/>
      <c r="B84" s="60" t="s">
        <v>19</v>
      </c>
      <c r="C84" s="58" t="s">
        <v>265</v>
      </c>
      <c r="D84" s="58" t="s">
        <v>265</v>
      </c>
      <c r="E84" s="58" t="s">
        <v>265</v>
      </c>
      <c r="F84" s="58" t="s">
        <v>265</v>
      </c>
      <c r="G84" s="58" t="s">
        <v>265</v>
      </c>
      <c r="H84" s="58" t="s">
        <v>265</v>
      </c>
      <c r="I84" s="58" t="s">
        <v>265</v>
      </c>
      <c r="J84" s="58" t="s">
        <v>265</v>
      </c>
      <c r="K84" s="58" t="s">
        <v>265</v>
      </c>
      <c r="L84" s="58" t="s">
        <v>265</v>
      </c>
      <c r="M84" s="58" t="s">
        <v>265</v>
      </c>
      <c r="N84" s="58" t="s">
        <v>265</v>
      </c>
      <c r="O84" s="58" t="s">
        <v>265</v>
      </c>
      <c r="P84" s="58" t="s">
        <v>265</v>
      </c>
      <c r="Q84" s="58" t="s">
        <v>265</v>
      </c>
      <c r="R84" s="58" t="s">
        <v>265</v>
      </c>
      <c r="S84" s="58" t="s">
        <v>265</v>
      </c>
      <c r="T84" s="58" t="s">
        <v>265</v>
      </c>
      <c r="U84" s="58" t="s">
        <v>265</v>
      </c>
      <c r="V84" s="58" t="s">
        <v>265</v>
      </c>
      <c r="W84" s="58" t="s">
        <v>265</v>
      </c>
      <c r="X84" s="58" t="s">
        <v>265</v>
      </c>
      <c r="Y84" s="58" t="s">
        <v>265</v>
      </c>
      <c r="Z84" s="58" t="s">
        <v>265</v>
      </c>
      <c r="AA84" s="58" t="s">
        <v>265</v>
      </c>
      <c r="AB84" s="58" t="s">
        <v>265</v>
      </c>
      <c r="AC84" s="58" t="s">
        <v>265</v>
      </c>
      <c r="AD84" s="58" t="s">
        <v>265</v>
      </c>
      <c r="AE84" s="58" t="s">
        <v>265</v>
      </c>
      <c r="AF84" s="58" t="s">
        <v>265</v>
      </c>
      <c r="AG84" s="58" t="s">
        <v>265</v>
      </c>
      <c r="AH84" s="58" t="s">
        <v>265</v>
      </c>
      <c r="AI84" s="58" t="s">
        <v>265</v>
      </c>
      <c r="AJ84" s="58" t="s">
        <v>265</v>
      </c>
      <c r="AK84" s="58" t="s">
        <v>265</v>
      </c>
      <c r="AL84" s="58" t="s">
        <v>265</v>
      </c>
      <c r="AM84" s="58" t="s">
        <v>265</v>
      </c>
      <c r="AN84" s="58" t="s">
        <v>265</v>
      </c>
      <c r="AO84" s="58" t="s">
        <v>265</v>
      </c>
      <c r="AP84" s="58" t="s">
        <v>265</v>
      </c>
      <c r="AQ84" s="58" t="s">
        <v>265</v>
      </c>
      <c r="AR84" s="58" t="s">
        <v>265</v>
      </c>
      <c r="AS84" s="58" t="s">
        <v>265</v>
      </c>
      <c r="AT84" s="58" t="s">
        <v>265</v>
      </c>
      <c r="AU84" s="58" t="s">
        <v>265</v>
      </c>
      <c r="AV84" s="58" t="s">
        <v>265</v>
      </c>
      <c r="AW84" s="58" t="s">
        <v>265</v>
      </c>
      <c r="AX84" s="58" t="s">
        <v>265</v>
      </c>
      <c r="AY84" s="58" t="s">
        <v>265</v>
      </c>
      <c r="AZ84" s="58" t="s">
        <v>265</v>
      </c>
      <c r="BA84" s="58" t="s">
        <v>265</v>
      </c>
      <c r="BB84" s="58" t="s">
        <v>265</v>
      </c>
      <c r="BC84" s="58" t="s">
        <v>265</v>
      </c>
      <c r="BD84" s="58" t="s">
        <v>265</v>
      </c>
      <c r="BE84" s="58" t="s">
        <v>265</v>
      </c>
      <c r="BF84" s="58" t="s">
        <v>265</v>
      </c>
      <c r="BG84" s="58" t="s">
        <v>265</v>
      </c>
      <c r="BH84" s="58" t="s">
        <v>265</v>
      </c>
      <c r="BI84" s="58" t="s">
        <v>265</v>
      </c>
      <c r="BJ84" s="58" t="s">
        <v>265</v>
      </c>
      <c r="BK84" s="58" t="s">
        <v>265</v>
      </c>
      <c r="BL84" s="58" t="s">
        <v>265</v>
      </c>
      <c r="BM84" s="58" t="s">
        <v>265</v>
      </c>
      <c r="BN84" s="58" t="s">
        <v>265</v>
      </c>
      <c r="BO84" s="58" t="s">
        <v>265</v>
      </c>
      <c r="BP84" s="58" t="s">
        <v>265</v>
      </c>
      <c r="BQ84" s="58" t="s">
        <v>265</v>
      </c>
      <c r="BR84" s="58" t="s">
        <v>265</v>
      </c>
      <c r="BS84" s="58" t="s">
        <v>265</v>
      </c>
      <c r="BT84" s="58" t="s">
        <v>265</v>
      </c>
      <c r="BU84" s="58" t="s">
        <v>265</v>
      </c>
      <c r="BV84" s="58" t="s">
        <v>265</v>
      </c>
      <c r="BW84" s="58" t="s">
        <v>265</v>
      </c>
      <c r="BX84" s="58" t="s">
        <v>265</v>
      </c>
      <c r="BY84" s="58" t="s">
        <v>265</v>
      </c>
      <c r="BZ84" s="58" t="s">
        <v>265</v>
      </c>
      <c r="CA84" s="58" t="s">
        <v>265</v>
      </c>
      <c r="CB84" s="58" t="s">
        <v>265</v>
      </c>
      <c r="CC84" s="58" t="s">
        <v>265</v>
      </c>
      <c r="CD84" s="58" t="s">
        <v>265</v>
      </c>
      <c r="CE84" s="58" t="s">
        <v>265</v>
      </c>
      <c r="CF84" s="58" t="s">
        <v>265</v>
      </c>
      <c r="CG84" s="58" t="s">
        <v>265</v>
      </c>
      <c r="CH84" s="58" t="s">
        <v>265</v>
      </c>
      <c r="CI84" s="58" t="s">
        <v>265</v>
      </c>
      <c r="CJ84" s="58" t="s">
        <v>265</v>
      </c>
      <c r="CK84" s="58" t="s">
        <v>265</v>
      </c>
    </row>
    <row r="85" spans="1:89" s="58" customFormat="1" x14ac:dyDescent="0.2">
      <c r="A85" s="90"/>
      <c r="B85" s="60" t="s">
        <v>18</v>
      </c>
      <c r="C85" s="58">
        <v>1.0636380000000001</v>
      </c>
      <c r="D85" s="58">
        <v>3.1753999999999998E-2</v>
      </c>
      <c r="E85" s="58">
        <v>3.1047999999999999E-2</v>
      </c>
      <c r="F85" s="58">
        <v>5.5232000000000003E-2</v>
      </c>
      <c r="G85" s="58">
        <v>7.4089999999999998E-3</v>
      </c>
      <c r="H85" s="58">
        <v>1.1147000000000001E-2</v>
      </c>
      <c r="I85" s="58">
        <v>2.5090000000000001E-2</v>
      </c>
      <c r="J85" s="58">
        <v>1.8884999999999999E-2</v>
      </c>
      <c r="K85" s="58">
        <v>5.2812999999999999E-2</v>
      </c>
      <c r="L85" s="58">
        <v>2.4733000000000002E-2</v>
      </c>
      <c r="M85" s="58">
        <v>2.6227E-2</v>
      </c>
      <c r="N85" s="58">
        <v>1.6885000000000001E-2</v>
      </c>
      <c r="O85" s="58">
        <v>6.8966E-2</v>
      </c>
      <c r="P85" s="58">
        <v>1.1647670000000001</v>
      </c>
      <c r="Q85" s="58">
        <v>1.3024000000000001E-2</v>
      </c>
      <c r="R85" s="58">
        <v>8.6055999999999994E-2</v>
      </c>
      <c r="S85" s="58">
        <v>1.9723000000000001E-2</v>
      </c>
      <c r="T85" s="58">
        <v>0.106743</v>
      </c>
      <c r="U85" s="58">
        <v>7.2139999999999999E-3</v>
      </c>
      <c r="V85" s="58">
        <v>2.4962000000000002E-2</v>
      </c>
      <c r="W85" s="58">
        <v>5.4156999999999997E-2</v>
      </c>
      <c r="X85" s="58">
        <v>2.6557000000000001E-2</v>
      </c>
      <c r="Y85" s="58">
        <v>1.3372E-2</v>
      </c>
      <c r="Z85" s="58">
        <v>1.014E-2</v>
      </c>
      <c r="AA85" s="58">
        <v>2.7938000000000001E-2</v>
      </c>
      <c r="AB85" s="58">
        <v>3.3796E-2</v>
      </c>
      <c r="AC85" s="58">
        <v>2.7000000000000001E-3</v>
      </c>
      <c r="AD85" s="58">
        <v>1.3867000000000001E-2</v>
      </c>
      <c r="AE85" s="58">
        <v>9.3190999999999996E-2</v>
      </c>
      <c r="AF85" s="58">
        <v>1.9002000000000002E-2</v>
      </c>
      <c r="AG85" s="58">
        <v>2.8749E-2</v>
      </c>
      <c r="AH85" s="58">
        <v>2.2676000000000002E-2</v>
      </c>
      <c r="AI85" s="58">
        <v>1.7604999999999999E-2</v>
      </c>
      <c r="AJ85" s="58">
        <v>5.3931E-2</v>
      </c>
      <c r="AK85" s="58">
        <v>3.4516999999999999E-2</v>
      </c>
      <c r="AL85" s="58">
        <v>2.6134000000000001E-2</v>
      </c>
      <c r="AM85" s="58">
        <v>0.115157</v>
      </c>
      <c r="AN85" s="58">
        <v>2.1680999999999999E-2</v>
      </c>
      <c r="AO85" s="58">
        <v>9.6729999999999997E-2</v>
      </c>
      <c r="AP85" s="58">
        <v>6.2323999999999997E-2</v>
      </c>
      <c r="AQ85" s="58">
        <v>4.6036000000000001E-2</v>
      </c>
      <c r="AR85" s="58">
        <v>6.1427000000000002E-2</v>
      </c>
      <c r="AS85" s="58">
        <v>0.122655</v>
      </c>
      <c r="AT85" s="58">
        <v>1.3056999999999999E-2</v>
      </c>
      <c r="AU85" s="58">
        <v>3.797E-3</v>
      </c>
      <c r="AV85" s="58">
        <v>2.0067999999999999E-2</v>
      </c>
      <c r="AW85" s="58">
        <v>3.4192E-2</v>
      </c>
      <c r="AX85" s="58">
        <v>4.2844E-2</v>
      </c>
      <c r="AY85" s="58">
        <v>1.6832E-2</v>
      </c>
      <c r="AZ85" s="58">
        <v>1.6050000000000001E-3</v>
      </c>
      <c r="BA85" s="58">
        <v>1.1233999999999999E-2</v>
      </c>
      <c r="BB85" s="58">
        <v>1.4727000000000001E-2</v>
      </c>
      <c r="BC85" s="58">
        <v>2.4209999999999999E-2</v>
      </c>
      <c r="BD85" s="58">
        <v>1.0404999999999999E-2</v>
      </c>
      <c r="BE85" s="58">
        <v>2.9485000000000001E-2</v>
      </c>
      <c r="BF85" s="58">
        <v>0.240426</v>
      </c>
      <c r="BG85" s="58">
        <v>4.1411999999999997E-2</v>
      </c>
      <c r="BH85" s="58">
        <v>2.6512999999999998E-2</v>
      </c>
      <c r="BI85" s="58">
        <v>1.6677999999999998E-2</v>
      </c>
      <c r="BJ85" s="58">
        <v>4.3873000000000002E-2</v>
      </c>
      <c r="BK85" s="58">
        <v>4.4871000000000001E-2</v>
      </c>
      <c r="BL85" s="58">
        <v>4.0750000000000001E-2</v>
      </c>
      <c r="BM85" s="58">
        <v>4.6009000000000001E-2</v>
      </c>
      <c r="BN85" s="58">
        <v>8.7829999999999991E-3</v>
      </c>
      <c r="BO85" s="58">
        <v>2.9686000000000001E-2</v>
      </c>
      <c r="BP85" s="58">
        <v>0.19930700000000001</v>
      </c>
      <c r="BQ85" s="58">
        <v>0.135384</v>
      </c>
      <c r="BR85" s="58">
        <v>1.1860000000000001E-2</v>
      </c>
      <c r="BS85" s="58">
        <v>1.7056999999999999E-2</v>
      </c>
      <c r="BT85" s="58">
        <v>2.624E-3</v>
      </c>
      <c r="BU85" s="58">
        <v>0.127276</v>
      </c>
      <c r="BV85" s="58">
        <v>4.5960000000000003E-3</v>
      </c>
      <c r="BW85" s="58">
        <v>0.19173699999999999</v>
      </c>
      <c r="BX85" s="58">
        <v>4.8339999999999998E-3</v>
      </c>
      <c r="BY85" s="58">
        <v>3.304E-2</v>
      </c>
      <c r="BZ85" s="58">
        <v>2.7668000000000002E-2</v>
      </c>
      <c r="CA85" s="58">
        <v>1.6972999999999999E-2</v>
      </c>
      <c r="CB85" s="58">
        <v>7.2176000000000004E-2</v>
      </c>
      <c r="CC85" s="58">
        <v>8.5909999999999997E-3</v>
      </c>
      <c r="CD85" s="58">
        <v>1.5879999999999998E-2</v>
      </c>
      <c r="CE85" s="58">
        <v>5.0639999999999998E-2</v>
      </c>
      <c r="CF85" s="58">
        <v>0.44809700000000002</v>
      </c>
      <c r="CG85" s="58">
        <v>2.844E-2</v>
      </c>
      <c r="CH85" s="58">
        <v>5.0233E-2</v>
      </c>
      <c r="CI85" s="58">
        <v>1.2849999999999999E-3</v>
      </c>
      <c r="CJ85" s="58">
        <v>5.5138E-2</v>
      </c>
      <c r="CK85" s="58">
        <v>6.0650000000000003E-2</v>
      </c>
    </row>
    <row r="86" spans="1:89" s="58" customFormat="1" ht="14" customHeight="1" x14ac:dyDescent="0.2">
      <c r="A86" s="90"/>
      <c r="B86" s="60" t="s">
        <v>17</v>
      </c>
      <c r="C86" s="58">
        <v>8.9633000000000004E-2</v>
      </c>
      <c r="D86" s="58">
        <v>0</v>
      </c>
      <c r="E86" s="58">
        <v>0</v>
      </c>
      <c r="F86" s="58">
        <v>0</v>
      </c>
      <c r="G86" s="58">
        <v>0</v>
      </c>
      <c r="H86" s="58">
        <v>0</v>
      </c>
      <c r="I86" s="58">
        <v>0</v>
      </c>
      <c r="J86" s="58">
        <v>0</v>
      </c>
      <c r="K86" s="58">
        <v>0</v>
      </c>
      <c r="L86" s="58">
        <v>0</v>
      </c>
      <c r="M86" s="58">
        <v>0</v>
      </c>
      <c r="N86" s="58">
        <v>0</v>
      </c>
      <c r="O86" s="58">
        <v>1.1379999999999999E-2</v>
      </c>
      <c r="P86" s="58">
        <v>2.1819999999999999E-2</v>
      </c>
      <c r="Q86" s="58">
        <v>0</v>
      </c>
      <c r="R86" s="58">
        <v>9.6500000000000004E-4</v>
      </c>
      <c r="S86" s="58">
        <v>0</v>
      </c>
      <c r="T86" s="58">
        <v>0</v>
      </c>
      <c r="U86" s="58">
        <v>9.0799999999999995E-4</v>
      </c>
      <c r="V86" s="58">
        <v>0</v>
      </c>
      <c r="W86" s="58">
        <v>0</v>
      </c>
      <c r="X86" s="58">
        <v>0</v>
      </c>
      <c r="Y86" s="58">
        <v>0</v>
      </c>
      <c r="Z86" s="58">
        <v>2.0279999999999999E-3</v>
      </c>
      <c r="AA86" s="58">
        <v>2.1007999999999999E-2</v>
      </c>
      <c r="AB86" s="58">
        <v>0</v>
      </c>
      <c r="AC86" s="58">
        <v>0</v>
      </c>
      <c r="AD86" s="58">
        <v>0</v>
      </c>
      <c r="AE86" s="58">
        <v>0</v>
      </c>
      <c r="AF86" s="58">
        <v>0</v>
      </c>
      <c r="AG86" s="58">
        <v>2.016E-3</v>
      </c>
      <c r="AH86" s="58">
        <v>1.2290000000000001E-3</v>
      </c>
      <c r="AI86" s="58">
        <v>0</v>
      </c>
      <c r="AJ86" s="58">
        <v>3.522E-3</v>
      </c>
      <c r="AK86" s="58">
        <v>4.0299999999999998E-4</v>
      </c>
      <c r="AL86" s="58">
        <v>1.9120000000000001E-3</v>
      </c>
      <c r="AM86" s="58">
        <v>0</v>
      </c>
      <c r="AN86" s="58">
        <v>0</v>
      </c>
      <c r="AO86" s="58">
        <v>1.6590000000000001E-3</v>
      </c>
      <c r="AP86" s="58">
        <v>0</v>
      </c>
      <c r="AQ86" s="58">
        <v>8.3000000000000001E-4</v>
      </c>
      <c r="AR86" s="58">
        <v>0</v>
      </c>
      <c r="AS86" s="58">
        <v>9.9200000000000004E-4</v>
      </c>
      <c r="AT86" s="58">
        <v>1.2179999999999999E-3</v>
      </c>
      <c r="AU86" s="58">
        <v>1.0480000000000001E-3</v>
      </c>
      <c r="AV86" s="58">
        <v>3.8900000000000002E-4</v>
      </c>
      <c r="AW86" s="58">
        <v>1.1670000000000001E-3</v>
      </c>
      <c r="AX86" s="58">
        <v>0</v>
      </c>
      <c r="AY86" s="58">
        <v>2.532E-3</v>
      </c>
      <c r="AZ86" s="58">
        <v>0</v>
      </c>
      <c r="BA86" s="58">
        <v>6.3199999999999997E-4</v>
      </c>
      <c r="BB86" s="58">
        <v>0</v>
      </c>
      <c r="BC86" s="58">
        <v>0</v>
      </c>
      <c r="BD86" s="58">
        <v>0</v>
      </c>
      <c r="BE86" s="58">
        <v>0</v>
      </c>
      <c r="BF86" s="58">
        <v>1.7908E-2</v>
      </c>
      <c r="BG86" s="58">
        <v>0</v>
      </c>
      <c r="BH86" s="58">
        <v>0</v>
      </c>
      <c r="BI86" s="58">
        <v>0</v>
      </c>
      <c r="BJ86" s="58">
        <v>0</v>
      </c>
      <c r="BK86" s="58">
        <v>0</v>
      </c>
      <c r="BL86" s="58">
        <v>0</v>
      </c>
      <c r="BM86" s="58">
        <v>5.0860000000000002E-3</v>
      </c>
      <c r="BN86" s="58">
        <v>9.0200000000000002E-4</v>
      </c>
      <c r="BO86" s="58">
        <v>3.3019999999999998E-3</v>
      </c>
      <c r="BP86" s="58">
        <v>3.8470000000000002E-3</v>
      </c>
      <c r="BQ86" s="58">
        <v>0</v>
      </c>
      <c r="BR86" s="58">
        <v>0</v>
      </c>
      <c r="BS86" s="58">
        <v>1.735E-3</v>
      </c>
      <c r="BT86" s="58">
        <v>0</v>
      </c>
      <c r="BU86" s="58">
        <v>5.2099999999999998E-4</v>
      </c>
      <c r="BV86" s="58">
        <v>0</v>
      </c>
      <c r="BW86" s="58">
        <v>2.4659999999999999E-3</v>
      </c>
      <c r="BX86" s="58">
        <v>0</v>
      </c>
      <c r="BY86" s="58">
        <v>1.6770000000000001E-3</v>
      </c>
      <c r="BZ86" s="58">
        <v>0</v>
      </c>
      <c r="CA86" s="58">
        <v>0</v>
      </c>
      <c r="CB86" s="58">
        <v>0</v>
      </c>
      <c r="CC86" s="58">
        <v>0</v>
      </c>
      <c r="CD86" s="58">
        <v>0</v>
      </c>
      <c r="CE86" s="58">
        <v>0</v>
      </c>
      <c r="CF86" s="58">
        <v>1.5285E-2</v>
      </c>
      <c r="CG86" s="58">
        <v>3.5769999999999999E-3</v>
      </c>
      <c r="CH86" s="58">
        <v>0</v>
      </c>
      <c r="CI86" s="58">
        <v>0</v>
      </c>
      <c r="CJ86" s="58">
        <v>0</v>
      </c>
      <c r="CK86" s="58">
        <v>0</v>
      </c>
    </row>
    <row r="87" spans="1:89" s="58" customFormat="1" x14ac:dyDescent="0.2">
      <c r="A87" s="90"/>
      <c r="B87" s="60" t="s">
        <v>16</v>
      </c>
      <c r="C87" s="58">
        <v>0.57472000000000001</v>
      </c>
      <c r="D87" s="58">
        <v>7.9945000000000002E-2</v>
      </c>
      <c r="E87" s="58">
        <v>9.2929999999999992E-3</v>
      </c>
      <c r="F87" s="58">
        <v>1.7174999999999999E-2</v>
      </c>
      <c r="G87" s="58">
        <v>9.5619999999999993E-3</v>
      </c>
      <c r="H87" s="58">
        <v>2.4510000000000001E-3</v>
      </c>
      <c r="I87" s="58">
        <v>1.7410999999999999E-2</v>
      </c>
      <c r="J87" s="58">
        <v>5.5317999999999999E-2</v>
      </c>
      <c r="K87" s="58">
        <v>1.7243000000000001E-2</v>
      </c>
      <c r="L87" s="58">
        <v>8.933E-3</v>
      </c>
      <c r="M87" s="58">
        <v>3.8660000000000001E-3</v>
      </c>
      <c r="N87" s="58">
        <v>1.0357E-2</v>
      </c>
      <c r="O87" s="58">
        <v>0.10140200000000001</v>
      </c>
      <c r="P87" s="58">
        <v>0.39207599999999998</v>
      </c>
      <c r="Q87" s="58">
        <v>1.0529E-2</v>
      </c>
      <c r="R87" s="58">
        <v>3.8909999999999999E-3</v>
      </c>
      <c r="S87" s="58">
        <v>1.9959999999999999E-2</v>
      </c>
      <c r="T87" s="58">
        <v>7.3639999999999999E-3</v>
      </c>
      <c r="U87" s="58">
        <v>8.8660000000000006E-3</v>
      </c>
      <c r="V87" s="58">
        <v>1.0939999999999999E-3</v>
      </c>
      <c r="W87" s="58">
        <v>2.3698E-2</v>
      </c>
      <c r="X87" s="58">
        <v>3.6159999999999999E-3</v>
      </c>
      <c r="Y87" s="58">
        <v>0.13486300000000001</v>
      </c>
      <c r="Z87" s="58">
        <v>5.8799999999999998E-3</v>
      </c>
      <c r="AA87" s="58">
        <v>4.5869999999999999E-3</v>
      </c>
      <c r="AB87" s="58">
        <v>1.1880999999999999E-2</v>
      </c>
      <c r="AC87" s="58">
        <v>2.0001000000000001E-2</v>
      </c>
      <c r="AD87" s="58">
        <v>0.11550199999999999</v>
      </c>
      <c r="AE87" s="58">
        <v>0.231547</v>
      </c>
      <c r="AF87" s="58">
        <v>2.7320000000000001E-3</v>
      </c>
      <c r="AG87" s="58">
        <v>1.5632E-2</v>
      </c>
      <c r="AH87" s="58">
        <v>1.8880999999999998E-2</v>
      </c>
      <c r="AI87" s="58">
        <v>5.8520000000000004E-3</v>
      </c>
      <c r="AJ87" s="58">
        <v>7.0260000000000001E-3</v>
      </c>
      <c r="AK87" s="58">
        <v>4.0819999999999997E-3</v>
      </c>
      <c r="AL87" s="58">
        <v>5.0309999999999999E-3</v>
      </c>
      <c r="AM87" s="58">
        <v>1.5102000000000001E-2</v>
      </c>
      <c r="AN87" s="58">
        <v>1.2043999999999999E-2</v>
      </c>
      <c r="AO87" s="58">
        <v>2.9158E-2</v>
      </c>
      <c r="AP87" s="58">
        <v>1.1601E-2</v>
      </c>
      <c r="AQ87" s="58">
        <v>1.1779E-2</v>
      </c>
      <c r="AR87" s="58">
        <v>2.3389999999999999E-3</v>
      </c>
      <c r="AS87" s="58">
        <v>3.6271999999999999E-2</v>
      </c>
      <c r="AT87" s="58">
        <v>1.0253E-2</v>
      </c>
      <c r="AU87" s="58">
        <v>4.8310000000000002E-3</v>
      </c>
      <c r="AV87" s="58">
        <v>5.934E-3</v>
      </c>
      <c r="AW87" s="58">
        <v>1.5989E-2</v>
      </c>
      <c r="AX87" s="58">
        <v>3.0999999999999999E-3</v>
      </c>
      <c r="AY87" s="58">
        <v>1.7923999999999999E-2</v>
      </c>
      <c r="AZ87" s="58">
        <v>3.9399999999999999E-3</v>
      </c>
      <c r="BA87" s="58">
        <v>3.0839999999999999E-3</v>
      </c>
      <c r="BB87" s="58">
        <v>1.934E-3</v>
      </c>
      <c r="BC87" s="58">
        <v>7.051E-3</v>
      </c>
      <c r="BD87" s="58">
        <v>3.0730000000000002E-3</v>
      </c>
      <c r="BE87" s="58">
        <v>4.9109999999999996E-3</v>
      </c>
      <c r="BF87" s="58">
        <v>4.6170999999999997E-2</v>
      </c>
      <c r="BG87" s="58">
        <v>5.6979999999999999E-3</v>
      </c>
      <c r="BH87" s="58">
        <v>7.345E-3</v>
      </c>
      <c r="BI87" s="58">
        <v>1.944E-3</v>
      </c>
      <c r="BJ87" s="58">
        <v>2.2648000000000001E-2</v>
      </c>
      <c r="BK87" s="58">
        <v>1.8631000000000002E-2</v>
      </c>
      <c r="BL87" s="58">
        <v>2.2680000000000001E-3</v>
      </c>
      <c r="BM87" s="58">
        <v>8.8360000000000001E-3</v>
      </c>
      <c r="BN87" s="58">
        <v>7.8779999999999996E-3</v>
      </c>
      <c r="BO87" s="58">
        <v>1.0677000000000001E-2</v>
      </c>
      <c r="BP87" s="58">
        <v>0.186393</v>
      </c>
      <c r="BQ87" s="58">
        <v>2.3352999999999999E-2</v>
      </c>
      <c r="BR87" s="58">
        <v>6.4949999999999999E-3</v>
      </c>
      <c r="BS87" s="58">
        <v>7.1760000000000001E-3</v>
      </c>
      <c r="BT87" s="58">
        <v>4.2400000000000001E-4</v>
      </c>
      <c r="BU87" s="58">
        <v>4.9570000000000003E-2</v>
      </c>
      <c r="BV87" s="58">
        <v>1.946E-3</v>
      </c>
      <c r="BW87" s="58">
        <v>1.4430999999999999E-2</v>
      </c>
      <c r="BX87" s="58">
        <v>1.3734E-2</v>
      </c>
      <c r="BY87" s="58">
        <v>2.617E-3</v>
      </c>
      <c r="BZ87" s="58">
        <v>2.6384000000000001E-2</v>
      </c>
      <c r="CA87" s="58">
        <v>2.5829999999999998E-3</v>
      </c>
      <c r="CB87" s="58">
        <v>4.849E-3</v>
      </c>
      <c r="CC87" s="58">
        <v>8.064E-3</v>
      </c>
      <c r="CD87" s="58">
        <v>1.17E-3</v>
      </c>
      <c r="CE87" s="58">
        <v>8.3680000000000004E-3</v>
      </c>
      <c r="CF87" s="58">
        <v>3.8059999999999997E-2</v>
      </c>
      <c r="CG87" s="58">
        <v>3.5036999999999999E-2</v>
      </c>
      <c r="CH87" s="58">
        <v>2.9336999999999998E-2</v>
      </c>
      <c r="CI87" s="58">
        <v>1.9820999999999998E-2</v>
      </c>
      <c r="CJ87" s="58">
        <v>2.2880999999999999E-2</v>
      </c>
      <c r="CK87" s="58">
        <v>2.0889000000000001E-2</v>
      </c>
    </row>
    <row r="88" spans="1:89" s="52" customFormat="1" x14ac:dyDescent="0.2">
      <c r="A88" s="90"/>
      <c r="B88" s="60" t="s">
        <v>15</v>
      </c>
      <c r="C88" s="58">
        <v>0.53808500000000004</v>
      </c>
      <c r="D88" s="58">
        <v>5.8320999999999998E-2</v>
      </c>
      <c r="E88" s="58">
        <v>5.1652999999999998E-2</v>
      </c>
      <c r="F88" s="58">
        <v>5.1381000000000003E-2</v>
      </c>
      <c r="G88" s="58">
        <v>3.2091000000000001E-2</v>
      </c>
      <c r="H88" s="58">
        <v>3.8332999999999999E-2</v>
      </c>
      <c r="I88" s="58">
        <v>7.3653999999999997E-2</v>
      </c>
      <c r="J88" s="58">
        <v>5.2544E-2</v>
      </c>
      <c r="K88" s="58">
        <v>3.8885999999999997E-2</v>
      </c>
      <c r="L88" s="58">
        <v>4.2047000000000001E-2</v>
      </c>
      <c r="M88" s="58">
        <v>3.9961000000000003E-2</v>
      </c>
      <c r="N88" s="58">
        <v>3.9745999999999997E-2</v>
      </c>
      <c r="O88" s="58">
        <v>2.7588000000000001E-2</v>
      </c>
      <c r="P88" s="58">
        <v>7.3606000000000005E-2</v>
      </c>
      <c r="Q88" s="58">
        <v>3.7519999999999998E-2</v>
      </c>
      <c r="R88" s="58">
        <v>1.6201E-2</v>
      </c>
      <c r="S88" s="58">
        <v>5.7660000000000003E-2</v>
      </c>
      <c r="T88" s="58">
        <v>6.2100000000000002E-2</v>
      </c>
      <c r="U88" s="58">
        <v>3.6651000000000003E-2</v>
      </c>
      <c r="V88" s="58">
        <v>1.5768000000000001E-2</v>
      </c>
      <c r="W88" s="58">
        <v>3.5068000000000002E-2</v>
      </c>
      <c r="X88" s="58">
        <v>3.5328999999999999E-2</v>
      </c>
      <c r="Y88" s="58">
        <v>6.966E-2</v>
      </c>
      <c r="Z88" s="58">
        <v>2.4648E-2</v>
      </c>
      <c r="AA88" s="58">
        <v>5.8069000000000003E-2</v>
      </c>
      <c r="AB88" s="58">
        <v>2.2634999999999999E-2</v>
      </c>
      <c r="AC88" s="58">
        <v>2.9574E-2</v>
      </c>
      <c r="AD88" s="58">
        <v>3.6325999999999997E-2</v>
      </c>
      <c r="AE88" s="58">
        <v>3.0497E-2</v>
      </c>
      <c r="AF88" s="58">
        <v>4.2361999999999997E-2</v>
      </c>
      <c r="AG88" s="58">
        <v>2.8861999999999999E-2</v>
      </c>
      <c r="AH88" s="58">
        <v>5.9137000000000002E-2</v>
      </c>
      <c r="AI88" s="58">
        <v>4.0475999999999998E-2</v>
      </c>
      <c r="AJ88" s="58">
        <v>4.4762000000000003E-2</v>
      </c>
      <c r="AK88" s="58">
        <v>3.0904999999999998E-2</v>
      </c>
      <c r="AL88" s="58">
        <v>3.1829000000000003E-2</v>
      </c>
      <c r="AM88" s="58">
        <v>6.9143999999999997E-2</v>
      </c>
      <c r="AN88" s="58">
        <v>3.2795999999999999E-2</v>
      </c>
      <c r="AO88" s="58">
        <v>3.1053000000000001E-2</v>
      </c>
      <c r="AP88" s="58">
        <v>3.2287000000000003E-2</v>
      </c>
      <c r="AQ88" s="58">
        <v>3.4263000000000002E-2</v>
      </c>
      <c r="AR88" s="58">
        <v>4.9865E-2</v>
      </c>
      <c r="AS88" s="58">
        <v>7.7950000000000005E-2</v>
      </c>
      <c r="AT88" s="58">
        <v>3.7288000000000002E-2</v>
      </c>
      <c r="AU88" s="58">
        <v>3.3003999999999999E-2</v>
      </c>
      <c r="AV88" s="58">
        <v>3.1188E-2</v>
      </c>
      <c r="AW88" s="58">
        <v>3.4923999999999997E-2</v>
      </c>
      <c r="AX88" s="58">
        <v>4.6628999999999997E-2</v>
      </c>
      <c r="AY88" s="58">
        <v>0.133794</v>
      </c>
      <c r="AZ88" s="58">
        <v>4.1805000000000002E-2</v>
      </c>
      <c r="BA88" s="58">
        <v>3.134E-2</v>
      </c>
      <c r="BB88" s="58">
        <v>4.0499E-2</v>
      </c>
      <c r="BC88" s="58">
        <v>3.0397E-2</v>
      </c>
      <c r="BD88" s="58">
        <v>3.8849000000000002E-2</v>
      </c>
      <c r="BE88" s="58">
        <v>4.1403000000000002E-2</v>
      </c>
      <c r="BF88" s="58">
        <v>0.62304199999999998</v>
      </c>
      <c r="BG88" s="58">
        <v>3.8786000000000001E-2</v>
      </c>
      <c r="BH88" s="58">
        <v>3.7983999999999997E-2</v>
      </c>
      <c r="BI88" s="58">
        <v>2.7467999999999999E-2</v>
      </c>
      <c r="BJ88" s="58">
        <v>4.7856999999999997E-2</v>
      </c>
      <c r="BK88" s="58">
        <v>2.5309999999999999E-2</v>
      </c>
      <c r="BL88" s="58">
        <v>4.5860999999999999E-2</v>
      </c>
      <c r="BM88" s="58">
        <v>3.1045E-2</v>
      </c>
      <c r="BN88" s="58">
        <v>2.3154000000000001E-2</v>
      </c>
      <c r="BO88" s="58">
        <v>4.0641999999999998E-2</v>
      </c>
      <c r="BP88" s="58">
        <v>7.2524000000000005E-2</v>
      </c>
      <c r="BQ88" s="58">
        <v>5.4163000000000003E-2</v>
      </c>
      <c r="BR88" s="58">
        <v>3.3010999999999999E-2</v>
      </c>
      <c r="BS88" s="58">
        <v>3.3516999999999998E-2</v>
      </c>
      <c r="BT88" s="58">
        <v>5.8527000000000003E-2</v>
      </c>
      <c r="BU88" s="58">
        <v>2.9492000000000001E-2</v>
      </c>
      <c r="BV88" s="58">
        <v>3.4889999999999997E-2</v>
      </c>
      <c r="BW88" s="58">
        <v>3.4200000000000001E-2</v>
      </c>
      <c r="BX88" s="58">
        <v>2.6914E-2</v>
      </c>
      <c r="BY88" s="58">
        <v>3.8928999999999998E-2</v>
      </c>
      <c r="BZ88" s="58">
        <v>4.1604000000000002E-2</v>
      </c>
      <c r="CA88" s="58">
        <v>3.4243999999999997E-2</v>
      </c>
      <c r="CB88" s="58">
        <v>3.3471000000000001E-2</v>
      </c>
      <c r="CC88" s="58">
        <v>3.057E-2</v>
      </c>
      <c r="CD88" s="58">
        <v>2.7281E-2</v>
      </c>
      <c r="CE88" s="58">
        <v>1.9463000000000001E-2</v>
      </c>
      <c r="CF88" s="58">
        <v>6.8541000000000005E-2</v>
      </c>
      <c r="CG88" s="58">
        <v>4.0578000000000003E-2</v>
      </c>
      <c r="CH88" s="58">
        <v>3.5021999999999998E-2</v>
      </c>
      <c r="CI88" s="58">
        <v>3.9876000000000002E-2</v>
      </c>
      <c r="CJ88" s="58">
        <v>3.5360999999999997E-2</v>
      </c>
      <c r="CK88" s="58">
        <v>4.5287000000000001E-2</v>
      </c>
    </row>
    <row r="89" spans="1:89" s="75" customFormat="1" x14ac:dyDescent="0.2">
      <c r="A89" s="84" t="s">
        <v>14</v>
      </c>
      <c r="B89" s="74" t="s">
        <v>13</v>
      </c>
      <c r="C89" s="75">
        <v>3.31E-3</v>
      </c>
      <c r="D89" s="75">
        <v>1.7200000000000001E-4</v>
      </c>
      <c r="E89" s="75">
        <v>1.784E-3</v>
      </c>
      <c r="F89" s="75">
        <v>8.0000000000000007E-5</v>
      </c>
      <c r="G89" s="75">
        <v>1.8200000000000001E-4</v>
      </c>
      <c r="H89" s="75">
        <v>6.2600000000000004E-4</v>
      </c>
      <c r="I89" s="75">
        <v>1.08E-4</v>
      </c>
      <c r="J89" s="75">
        <v>3.7399999999999998E-4</v>
      </c>
      <c r="K89" s="75">
        <v>4.7399999999999997E-4</v>
      </c>
      <c r="L89" s="75">
        <v>9.19E-4</v>
      </c>
      <c r="M89" s="75">
        <v>1.152E-3</v>
      </c>
      <c r="N89" s="75">
        <v>6.7999999999999999E-5</v>
      </c>
      <c r="O89" s="75">
        <v>1.9599999999999999E-4</v>
      </c>
      <c r="P89" s="75">
        <v>9.5000000000000005E-5</v>
      </c>
      <c r="Q89" s="75">
        <v>0</v>
      </c>
      <c r="R89" s="75">
        <v>1.3100000000000001E-4</v>
      </c>
      <c r="S89" s="75">
        <v>1.1000000000000001E-3</v>
      </c>
      <c r="T89" s="75">
        <v>4.86E-4</v>
      </c>
      <c r="U89" s="75">
        <v>6.7000000000000002E-4</v>
      </c>
      <c r="V89" s="75">
        <v>1.1E-5</v>
      </c>
      <c r="W89" s="75">
        <v>1.2300000000000001E-4</v>
      </c>
      <c r="X89" s="75">
        <v>7.7999999999999999E-5</v>
      </c>
      <c r="Y89" s="75">
        <v>1.676E-3</v>
      </c>
      <c r="Z89" s="75">
        <v>1.6699999999999999E-4</v>
      </c>
      <c r="AA89" s="75">
        <v>8.0599999999999997E-4</v>
      </c>
      <c r="AB89" s="75">
        <v>3.5799999999999997E-4</v>
      </c>
      <c r="AC89" s="75">
        <v>3.8999999999999999E-4</v>
      </c>
      <c r="AD89" s="75">
        <v>9.68E-4</v>
      </c>
      <c r="AE89" s="75">
        <v>5.2999999999999998E-4</v>
      </c>
      <c r="AF89" s="75">
        <v>2.6899999999999998E-4</v>
      </c>
      <c r="AG89" s="75">
        <v>3.0980000000000001E-3</v>
      </c>
      <c r="AH89" s="75">
        <v>1.67E-3</v>
      </c>
      <c r="AI89" s="75">
        <v>1.034E-3</v>
      </c>
      <c r="AJ89" s="75">
        <v>1.2400000000000001E-4</v>
      </c>
      <c r="AK89" s="75">
        <v>3.8299999999999999E-4</v>
      </c>
      <c r="AL89" s="75">
        <v>4.66E-4</v>
      </c>
      <c r="AM89" s="75">
        <v>8.2399999999999997E-4</v>
      </c>
      <c r="AN89" s="75">
        <v>9.7E-5</v>
      </c>
      <c r="AO89" s="75">
        <v>2.4000000000000001E-4</v>
      </c>
      <c r="AP89" s="75">
        <v>1.6100000000000001E-4</v>
      </c>
      <c r="AQ89" s="75">
        <v>1.3100000000000001E-4</v>
      </c>
      <c r="AR89" s="75">
        <v>5.3000000000000001E-5</v>
      </c>
      <c r="AS89" s="75">
        <v>1.9680000000000001E-3</v>
      </c>
      <c r="AT89" s="75">
        <v>6.0800000000000003E-4</v>
      </c>
      <c r="AU89" s="75">
        <v>9.8499999999999998E-4</v>
      </c>
      <c r="AV89" s="75">
        <v>6.9300000000000004E-4</v>
      </c>
      <c r="AW89" s="75">
        <v>2.0000000000000001E-4</v>
      </c>
      <c r="AX89" s="75">
        <v>7.0100000000000002E-4</v>
      </c>
      <c r="AY89" s="75">
        <v>2.8080000000000002E-3</v>
      </c>
      <c r="AZ89" s="75">
        <v>0</v>
      </c>
      <c r="BA89" s="75">
        <v>4.7800000000000002E-4</v>
      </c>
      <c r="BB89" s="75">
        <v>4.86E-4</v>
      </c>
      <c r="BC89" s="75">
        <v>1.5300000000000001E-4</v>
      </c>
      <c r="BD89" s="75">
        <v>4.3300000000000001E-4</v>
      </c>
      <c r="BE89" s="75">
        <v>4.9700000000000005E-4</v>
      </c>
      <c r="BF89" s="75">
        <v>1.4144E-2</v>
      </c>
      <c r="BG89" s="75">
        <v>9.0000000000000006E-5</v>
      </c>
      <c r="BH89" s="75">
        <v>2.7799999999999998E-4</v>
      </c>
      <c r="BI89" s="75">
        <v>1.0399999999999999E-4</v>
      </c>
      <c r="BJ89" s="75">
        <v>2.3319999999999999E-3</v>
      </c>
      <c r="BK89" s="75">
        <v>3.6470000000000001E-3</v>
      </c>
      <c r="BL89" s="75">
        <v>4.6999999999999999E-4</v>
      </c>
      <c r="BM89" s="75">
        <v>6.6299999999999996E-4</v>
      </c>
      <c r="BN89" s="75">
        <v>2.4750000000000002E-3</v>
      </c>
      <c r="BO89" s="75">
        <v>9.2900000000000003E-4</v>
      </c>
      <c r="BP89" s="75">
        <v>9.3290000000000005E-3</v>
      </c>
      <c r="BQ89" s="75">
        <v>5.1E-5</v>
      </c>
      <c r="BR89" s="75">
        <v>5.9000000000000003E-4</v>
      </c>
      <c r="BS89" s="75">
        <v>7.6499999999999995E-4</v>
      </c>
      <c r="BT89" s="75">
        <v>9.859999999999999E-4</v>
      </c>
      <c r="BU89" s="75">
        <v>4.9100000000000001E-4</v>
      </c>
      <c r="BV89" s="75">
        <v>3.2200000000000002E-4</v>
      </c>
      <c r="BW89" s="75">
        <v>8.6669999999999994E-3</v>
      </c>
      <c r="BX89" s="75">
        <v>1.0989999999999999E-3</v>
      </c>
      <c r="BY89" s="75">
        <v>1.315E-3</v>
      </c>
      <c r="BZ89" s="75">
        <v>6.8999999999999997E-4</v>
      </c>
      <c r="CA89" s="75">
        <v>2.33E-4</v>
      </c>
      <c r="CB89" s="75">
        <v>0</v>
      </c>
      <c r="CC89" s="75">
        <v>3.9199999999999999E-4</v>
      </c>
      <c r="CD89" s="75">
        <v>1.2999999999999999E-5</v>
      </c>
      <c r="CE89" s="75">
        <v>9.5799999999999998E-4</v>
      </c>
      <c r="CF89" s="75">
        <v>5.1999999999999998E-3</v>
      </c>
      <c r="CG89" s="75">
        <v>3.0200000000000002E-4</v>
      </c>
      <c r="CH89" s="75">
        <v>4.9799999999999996E-4</v>
      </c>
      <c r="CI89" s="75">
        <v>4.3000000000000002E-5</v>
      </c>
      <c r="CJ89" s="75">
        <v>3.86E-4</v>
      </c>
      <c r="CK89" s="75">
        <v>1.4040000000000001E-3</v>
      </c>
    </row>
    <row r="90" spans="1:89" s="75" customFormat="1" x14ac:dyDescent="0.2">
      <c r="A90" s="84"/>
      <c r="B90" s="74" t="s">
        <v>12</v>
      </c>
      <c r="C90" s="75" t="s">
        <v>265</v>
      </c>
      <c r="D90" s="75" t="s">
        <v>265</v>
      </c>
      <c r="E90" s="75" t="s">
        <v>265</v>
      </c>
      <c r="F90" s="75" t="s">
        <v>265</v>
      </c>
      <c r="G90" s="75" t="s">
        <v>265</v>
      </c>
      <c r="H90" s="75" t="s">
        <v>265</v>
      </c>
      <c r="I90" s="75" t="s">
        <v>265</v>
      </c>
      <c r="J90" s="75" t="s">
        <v>265</v>
      </c>
      <c r="K90" s="75" t="s">
        <v>265</v>
      </c>
      <c r="L90" s="75" t="s">
        <v>265</v>
      </c>
      <c r="M90" s="75" t="s">
        <v>265</v>
      </c>
      <c r="N90" s="75" t="s">
        <v>265</v>
      </c>
      <c r="O90" s="75" t="s">
        <v>265</v>
      </c>
      <c r="P90" s="75" t="s">
        <v>265</v>
      </c>
      <c r="Q90" s="75" t="s">
        <v>265</v>
      </c>
      <c r="R90" s="75" t="s">
        <v>265</v>
      </c>
      <c r="S90" s="75" t="s">
        <v>265</v>
      </c>
      <c r="T90" s="75" t="s">
        <v>265</v>
      </c>
      <c r="U90" s="75" t="s">
        <v>265</v>
      </c>
      <c r="V90" s="75" t="s">
        <v>265</v>
      </c>
      <c r="W90" s="75" t="s">
        <v>265</v>
      </c>
      <c r="X90" s="75" t="s">
        <v>265</v>
      </c>
      <c r="Y90" s="75" t="s">
        <v>265</v>
      </c>
      <c r="Z90" s="75" t="s">
        <v>265</v>
      </c>
      <c r="AA90" s="75" t="s">
        <v>265</v>
      </c>
      <c r="AB90" s="75" t="s">
        <v>265</v>
      </c>
      <c r="AC90" s="75" t="s">
        <v>265</v>
      </c>
      <c r="AD90" s="75" t="s">
        <v>265</v>
      </c>
      <c r="AE90" s="75" t="s">
        <v>265</v>
      </c>
      <c r="AF90" s="75" t="s">
        <v>265</v>
      </c>
      <c r="AG90" s="75" t="s">
        <v>265</v>
      </c>
      <c r="AH90" s="75" t="s">
        <v>265</v>
      </c>
      <c r="AI90" s="75" t="s">
        <v>265</v>
      </c>
      <c r="AJ90" s="75" t="s">
        <v>265</v>
      </c>
      <c r="AK90" s="75" t="s">
        <v>265</v>
      </c>
      <c r="AL90" s="75" t="s">
        <v>265</v>
      </c>
      <c r="AM90" s="75" t="s">
        <v>265</v>
      </c>
      <c r="AN90" s="75" t="s">
        <v>265</v>
      </c>
      <c r="AO90" s="75" t="s">
        <v>265</v>
      </c>
      <c r="AP90" s="75" t="s">
        <v>265</v>
      </c>
      <c r="AQ90" s="75" t="s">
        <v>265</v>
      </c>
      <c r="AR90" s="75" t="s">
        <v>265</v>
      </c>
      <c r="AS90" s="75" t="s">
        <v>265</v>
      </c>
      <c r="AT90" s="75" t="s">
        <v>265</v>
      </c>
      <c r="AU90" s="75" t="s">
        <v>265</v>
      </c>
      <c r="AV90" s="75" t="s">
        <v>265</v>
      </c>
      <c r="AW90" s="75" t="s">
        <v>265</v>
      </c>
      <c r="AX90" s="75" t="s">
        <v>265</v>
      </c>
      <c r="AY90" s="75" t="s">
        <v>265</v>
      </c>
      <c r="AZ90" s="75" t="s">
        <v>265</v>
      </c>
      <c r="BA90" s="75" t="s">
        <v>265</v>
      </c>
      <c r="BB90" s="75" t="s">
        <v>265</v>
      </c>
      <c r="BC90" s="75" t="s">
        <v>265</v>
      </c>
      <c r="BD90" s="75" t="s">
        <v>265</v>
      </c>
      <c r="BE90" s="75" t="s">
        <v>265</v>
      </c>
      <c r="BF90" s="75" t="s">
        <v>265</v>
      </c>
      <c r="BG90" s="75" t="s">
        <v>265</v>
      </c>
      <c r="BH90" s="75" t="s">
        <v>265</v>
      </c>
      <c r="BI90" s="75" t="s">
        <v>265</v>
      </c>
      <c r="BJ90" s="75" t="s">
        <v>265</v>
      </c>
      <c r="BK90" s="75" t="s">
        <v>265</v>
      </c>
      <c r="BL90" s="75" t="s">
        <v>265</v>
      </c>
      <c r="BM90" s="75" t="s">
        <v>265</v>
      </c>
      <c r="BN90" s="75" t="s">
        <v>265</v>
      </c>
      <c r="BO90" s="75" t="s">
        <v>265</v>
      </c>
      <c r="BP90" s="75" t="s">
        <v>265</v>
      </c>
      <c r="BQ90" s="75" t="s">
        <v>265</v>
      </c>
      <c r="BR90" s="75" t="s">
        <v>265</v>
      </c>
      <c r="BS90" s="75" t="s">
        <v>265</v>
      </c>
      <c r="BT90" s="75" t="s">
        <v>265</v>
      </c>
      <c r="BU90" s="75" t="s">
        <v>265</v>
      </c>
      <c r="BV90" s="75" t="s">
        <v>265</v>
      </c>
      <c r="BW90" s="75" t="s">
        <v>265</v>
      </c>
      <c r="BX90" s="75" t="s">
        <v>265</v>
      </c>
      <c r="BY90" s="75" t="s">
        <v>265</v>
      </c>
      <c r="BZ90" s="75" t="s">
        <v>265</v>
      </c>
      <c r="CA90" s="75" t="s">
        <v>265</v>
      </c>
      <c r="CB90" s="75" t="s">
        <v>265</v>
      </c>
      <c r="CC90" s="75" t="s">
        <v>265</v>
      </c>
      <c r="CD90" s="75" t="s">
        <v>265</v>
      </c>
      <c r="CE90" s="75" t="s">
        <v>265</v>
      </c>
      <c r="CF90" s="75" t="s">
        <v>265</v>
      </c>
      <c r="CG90" s="75" t="s">
        <v>265</v>
      </c>
      <c r="CH90" s="75" t="s">
        <v>265</v>
      </c>
      <c r="CI90" s="75" t="s">
        <v>265</v>
      </c>
      <c r="CJ90" s="75" t="s">
        <v>265</v>
      </c>
      <c r="CK90" s="75" t="s">
        <v>265</v>
      </c>
    </row>
    <row r="91" spans="1:89" s="75" customFormat="1" x14ac:dyDescent="0.2">
      <c r="A91" s="84"/>
      <c r="B91" s="74" t="s">
        <v>11</v>
      </c>
      <c r="C91" s="75">
        <v>0.28941600000000001</v>
      </c>
      <c r="D91" s="75">
        <v>7.9590000000000008E-3</v>
      </c>
      <c r="E91" s="75">
        <v>3.3725999999999999E-2</v>
      </c>
      <c r="F91" s="75">
        <v>7.1649000000000004E-2</v>
      </c>
      <c r="G91" s="75">
        <v>2.3895E-2</v>
      </c>
      <c r="H91" s="75">
        <v>7.2725999999999999E-2</v>
      </c>
      <c r="I91" s="75">
        <v>4.2618000000000003E-2</v>
      </c>
      <c r="J91" s="75">
        <v>0.11301700000000001</v>
      </c>
      <c r="K91" s="75">
        <v>0.18432399999999999</v>
      </c>
      <c r="L91" s="75">
        <v>0.10166799999999999</v>
      </c>
      <c r="M91" s="75">
        <v>5.4018999999999998E-2</v>
      </c>
      <c r="N91" s="75">
        <v>0.142064</v>
      </c>
      <c r="O91" s="75">
        <v>18.520367</v>
      </c>
      <c r="P91" s="75">
        <v>0.295518</v>
      </c>
      <c r="Q91" s="75">
        <v>8.9647000000000004E-2</v>
      </c>
      <c r="R91" s="75">
        <v>4.9253999999999999E-2</v>
      </c>
      <c r="S91" s="75">
        <v>0.10127</v>
      </c>
      <c r="T91" s="75">
        <v>6.6142000000000006E-2</v>
      </c>
      <c r="U91" s="75">
        <v>1.1053E-2</v>
      </c>
      <c r="V91" s="75">
        <v>6.0600000000000003E-3</v>
      </c>
      <c r="W91" s="75">
        <v>2.5100999999999998E-2</v>
      </c>
      <c r="X91" s="75">
        <v>6.4918000000000003E-2</v>
      </c>
      <c r="Y91" s="75">
        <v>1.7191999999999999E-2</v>
      </c>
      <c r="Z91" s="75">
        <v>1.6164999999999999E-2</v>
      </c>
      <c r="AA91" s="75">
        <v>6.6672999999999996E-2</v>
      </c>
      <c r="AB91" s="75">
        <v>3.0594E-2</v>
      </c>
      <c r="AC91" s="75">
        <v>6.8950000000000001E-3</v>
      </c>
      <c r="AD91" s="75">
        <v>6.5932000000000004E-2</v>
      </c>
      <c r="AE91" s="75">
        <v>3.5518000000000001E-2</v>
      </c>
      <c r="AF91" s="75">
        <v>3.8394999999999999E-2</v>
      </c>
      <c r="AG91" s="75">
        <v>1.1931000000000001E-2</v>
      </c>
      <c r="AH91" s="75">
        <v>4.4649000000000001E-2</v>
      </c>
      <c r="AI91" s="75">
        <v>0.20211699999999999</v>
      </c>
      <c r="AJ91" s="75">
        <v>0.167183</v>
      </c>
      <c r="AK91" s="75">
        <v>2.0725E-2</v>
      </c>
      <c r="AL91" s="75">
        <v>3.3571999999999998E-2</v>
      </c>
      <c r="AM91" s="75">
        <v>5.1133999999999999E-2</v>
      </c>
      <c r="AN91" s="75">
        <v>7.8238000000000002E-2</v>
      </c>
      <c r="AO91" s="75">
        <v>3.0469E-2</v>
      </c>
      <c r="AP91" s="75">
        <v>7.5453000000000006E-2</v>
      </c>
      <c r="AQ91" s="75">
        <v>1.9474000000000002E-2</v>
      </c>
      <c r="AR91" s="75">
        <v>0.127919</v>
      </c>
      <c r="AS91" s="75">
        <v>0.16269400000000001</v>
      </c>
      <c r="AT91" s="75">
        <v>0.157833</v>
      </c>
      <c r="AU91" s="75">
        <v>5.7019999999999996E-3</v>
      </c>
      <c r="AV91" s="75">
        <v>3.0488000000000001E-2</v>
      </c>
      <c r="AW91" s="75">
        <v>4.0847000000000001E-2</v>
      </c>
      <c r="AX91" s="75">
        <v>5.7509999999999999E-2</v>
      </c>
      <c r="AY91" s="75">
        <v>0.126387</v>
      </c>
      <c r="AZ91" s="75">
        <v>7.4089999999999998E-3</v>
      </c>
      <c r="BA91" s="75">
        <v>2.6762000000000001E-2</v>
      </c>
      <c r="BB91" s="75">
        <v>5.2922999999999998E-2</v>
      </c>
      <c r="BC91" s="75">
        <v>6.417E-3</v>
      </c>
      <c r="BD91" s="75">
        <v>3.1703000000000002E-2</v>
      </c>
      <c r="BE91" s="75">
        <v>8.9709999999999998E-3</v>
      </c>
      <c r="BF91" s="75">
        <v>12.045883</v>
      </c>
      <c r="BG91" s="75">
        <v>4.2623000000000001E-2</v>
      </c>
      <c r="BH91" s="75">
        <v>8.5551000000000002E-2</v>
      </c>
      <c r="BI91" s="75">
        <v>4.6232000000000002E-2</v>
      </c>
      <c r="BJ91" s="75">
        <v>6.9042430000000001</v>
      </c>
      <c r="BK91" s="75">
        <v>0.33981299999999998</v>
      </c>
      <c r="BL91" s="75">
        <v>9.1971999999999998E-2</v>
      </c>
      <c r="BM91" s="75">
        <v>1.6275999999999999E-2</v>
      </c>
      <c r="BN91" s="75">
        <v>0.127613</v>
      </c>
      <c r="BO91" s="75">
        <v>3.7623999999999998E-2</v>
      </c>
      <c r="BP91" s="75">
        <v>0.38068000000000002</v>
      </c>
      <c r="BQ91" s="75">
        <v>3.6814E-2</v>
      </c>
      <c r="BR91" s="75">
        <v>1.9986E-2</v>
      </c>
      <c r="BS91" s="75">
        <v>1.5516E-2</v>
      </c>
      <c r="BT91" s="75">
        <v>2.3521E-2</v>
      </c>
      <c r="BU91" s="75">
        <v>0.41122500000000001</v>
      </c>
      <c r="BV91" s="75">
        <v>4.9959999999999996E-3</v>
      </c>
      <c r="BW91" s="75">
        <v>18.227789000000001</v>
      </c>
      <c r="BX91" s="75">
        <v>2.785E-2</v>
      </c>
      <c r="BY91" s="75">
        <v>0.100104</v>
      </c>
      <c r="BZ91" s="75">
        <v>2.2065000000000001E-2</v>
      </c>
      <c r="CA91" s="75">
        <v>4.2430000000000002E-2</v>
      </c>
      <c r="CB91" s="75">
        <v>1.6256E-2</v>
      </c>
      <c r="CC91" s="75">
        <v>3.4676999999999999E-2</v>
      </c>
      <c r="CD91" s="75">
        <v>4.8492E-2</v>
      </c>
      <c r="CE91" s="75">
        <v>1.141E-2</v>
      </c>
      <c r="CF91" s="75">
        <v>0.15792999999999999</v>
      </c>
      <c r="CG91" s="75">
        <v>3.3449999999999999E-3</v>
      </c>
      <c r="CH91" s="75">
        <v>3.3764000000000002E-2</v>
      </c>
      <c r="CI91" s="75">
        <v>1.4364999999999999E-2</v>
      </c>
      <c r="CJ91" s="75">
        <v>4.2486000000000003E-2</v>
      </c>
      <c r="CK91" s="75">
        <v>1.1741E-2</v>
      </c>
    </row>
    <row r="92" spans="1:89" s="75" customFormat="1" x14ac:dyDescent="0.2">
      <c r="A92" s="84"/>
      <c r="B92" s="74" t="s">
        <v>10</v>
      </c>
      <c r="C92" s="75">
        <v>8.4060000000000003E-3</v>
      </c>
      <c r="D92" s="75">
        <v>4.9299999999999995E-4</v>
      </c>
      <c r="E92" s="75">
        <v>4.6779999999999999E-3</v>
      </c>
      <c r="F92" s="75">
        <v>1.7000000000000001E-4</v>
      </c>
      <c r="G92" s="75">
        <v>2.8400000000000002E-4</v>
      </c>
      <c r="H92" s="75">
        <v>0</v>
      </c>
      <c r="I92" s="75">
        <v>0</v>
      </c>
      <c r="J92" s="75">
        <v>4.3399999999999998E-4</v>
      </c>
      <c r="K92" s="75">
        <v>8.6200000000000003E-4</v>
      </c>
      <c r="L92" s="75">
        <v>0</v>
      </c>
      <c r="M92" s="75">
        <v>3.8400000000000001E-4</v>
      </c>
      <c r="N92" s="75">
        <v>6.8400000000000004E-4</v>
      </c>
      <c r="O92" s="75">
        <v>1.7240000000000001E-3</v>
      </c>
      <c r="P92" s="75">
        <v>1.5659999999999999E-3</v>
      </c>
      <c r="Q92" s="75">
        <v>0</v>
      </c>
      <c r="R92" s="75">
        <v>1.5250000000000001E-3</v>
      </c>
      <c r="S92" s="75">
        <v>1.8699999999999999E-4</v>
      </c>
      <c r="T92" s="75">
        <v>9.9700000000000006E-4</v>
      </c>
      <c r="U92" s="75">
        <v>1.5460000000000001E-3</v>
      </c>
      <c r="V92" s="75">
        <v>2.8400000000000002E-4</v>
      </c>
      <c r="W92" s="75">
        <v>0</v>
      </c>
      <c r="X92" s="75">
        <v>2.4399999999999999E-4</v>
      </c>
      <c r="Y92" s="75">
        <v>4.7739999999999996E-3</v>
      </c>
      <c r="Z92" s="75">
        <v>3.5170000000000002E-3</v>
      </c>
      <c r="AA92" s="75">
        <v>7.8399999999999997E-4</v>
      </c>
      <c r="AB92" s="75">
        <v>2.7700000000000001E-4</v>
      </c>
      <c r="AC92" s="75">
        <v>1.2780000000000001E-3</v>
      </c>
      <c r="AD92" s="75">
        <v>1.4679999999999999E-3</v>
      </c>
      <c r="AE92" s="75">
        <v>1.158E-3</v>
      </c>
      <c r="AF92" s="75">
        <v>6.0999999999999999E-5</v>
      </c>
      <c r="AG92" s="75">
        <v>1.5870000000000001E-3</v>
      </c>
      <c r="AH92" s="75">
        <v>9.2000000000000003E-4</v>
      </c>
      <c r="AI92" s="75">
        <v>3.4699999999999998E-4</v>
      </c>
      <c r="AJ92" s="75">
        <v>9.4600000000000001E-4</v>
      </c>
      <c r="AK92" s="75">
        <v>7.4899999999999999E-4</v>
      </c>
      <c r="AL92" s="75">
        <v>2.1100000000000001E-4</v>
      </c>
      <c r="AM92" s="75">
        <v>3.1599999999999998E-4</v>
      </c>
      <c r="AN92" s="75">
        <v>5.7000000000000003E-5</v>
      </c>
      <c r="AO92" s="75">
        <v>1.7100000000000001E-4</v>
      </c>
      <c r="AP92" s="75">
        <v>1.524E-3</v>
      </c>
      <c r="AQ92" s="75">
        <v>8.3500000000000002E-4</v>
      </c>
      <c r="AR92" s="75">
        <v>4.1399999999999998E-4</v>
      </c>
      <c r="AS92" s="75">
        <v>2.3419999999999999E-3</v>
      </c>
      <c r="AT92" s="75">
        <v>3.7100000000000002E-4</v>
      </c>
      <c r="AU92" s="75">
        <v>0</v>
      </c>
      <c r="AV92" s="75">
        <v>2.8499999999999999E-4</v>
      </c>
      <c r="AW92" s="75">
        <v>1.74E-4</v>
      </c>
      <c r="AX92" s="75">
        <v>7.8399999999999997E-4</v>
      </c>
      <c r="AY92" s="75">
        <v>1.9120000000000001E-3</v>
      </c>
      <c r="AZ92" s="75">
        <v>0</v>
      </c>
      <c r="BA92" s="75">
        <v>6.7199999999999996E-4</v>
      </c>
      <c r="BB92" s="75">
        <v>2.5999999999999998E-4</v>
      </c>
      <c r="BC92" s="75">
        <v>0</v>
      </c>
      <c r="BD92" s="75">
        <v>8.3900000000000001E-4</v>
      </c>
      <c r="BE92" s="75">
        <v>0</v>
      </c>
      <c r="BF92" s="75">
        <v>1.1958999999999999E-2</v>
      </c>
      <c r="BG92" s="75">
        <v>2.9399999999999999E-4</v>
      </c>
      <c r="BH92" s="75">
        <v>2.6499999999999999E-4</v>
      </c>
      <c r="BI92" s="75">
        <v>2.4600000000000002E-4</v>
      </c>
      <c r="BJ92" s="75">
        <v>3.0100000000000001E-3</v>
      </c>
      <c r="BK92" s="75">
        <v>2.1489999999999999E-3</v>
      </c>
      <c r="BL92" s="75">
        <v>3.6000000000000001E-5</v>
      </c>
      <c r="BM92" s="75">
        <v>9.8999999999999994E-5</v>
      </c>
      <c r="BN92" s="75">
        <v>7.76E-4</v>
      </c>
      <c r="BO92" s="75">
        <v>2.42E-4</v>
      </c>
      <c r="BP92" s="75">
        <v>7.5589999999999997E-3</v>
      </c>
      <c r="BQ92" s="75">
        <v>5.6800000000000004E-4</v>
      </c>
      <c r="BR92" s="75">
        <v>5.4600000000000004E-4</v>
      </c>
      <c r="BS92" s="75">
        <v>7.7539999999999996E-3</v>
      </c>
      <c r="BT92" s="75">
        <v>8.7000000000000001E-5</v>
      </c>
      <c r="BU92" s="75">
        <v>1.0169999999999999E-3</v>
      </c>
      <c r="BV92" s="75">
        <v>1.06E-4</v>
      </c>
      <c r="BW92" s="75">
        <v>1.0902E-2</v>
      </c>
      <c r="BX92" s="75">
        <v>7.3800000000000005E-4</v>
      </c>
      <c r="BY92" s="75">
        <v>9.6000000000000002E-5</v>
      </c>
      <c r="BZ92" s="75">
        <v>8.8999999999999995E-5</v>
      </c>
      <c r="CA92" s="75">
        <v>1.66E-4</v>
      </c>
      <c r="CB92" s="75">
        <v>0</v>
      </c>
      <c r="CC92" s="75">
        <v>2.3599999999999999E-4</v>
      </c>
      <c r="CD92" s="75">
        <v>1.101E-3</v>
      </c>
      <c r="CE92" s="75">
        <v>4.2700000000000002E-4</v>
      </c>
      <c r="CF92" s="75">
        <v>5.3119999999999999E-3</v>
      </c>
      <c r="CG92" s="75">
        <v>6.7699999999999998E-4</v>
      </c>
      <c r="CH92" s="75">
        <v>8.34E-4</v>
      </c>
      <c r="CI92" s="75">
        <v>2.9300000000000002E-4</v>
      </c>
      <c r="CJ92" s="75">
        <v>6.1700000000000004E-4</v>
      </c>
      <c r="CK92" s="75">
        <v>8.8999999999999995E-5</v>
      </c>
    </row>
    <row r="93" spans="1:89" s="75" customFormat="1" x14ac:dyDescent="0.2">
      <c r="A93" s="84"/>
      <c r="B93" s="74" t="s">
        <v>9</v>
      </c>
      <c r="C93" s="75" t="s">
        <v>265</v>
      </c>
      <c r="D93" s="75" t="s">
        <v>265</v>
      </c>
      <c r="E93" s="75" t="s">
        <v>265</v>
      </c>
      <c r="F93" s="75" t="s">
        <v>265</v>
      </c>
      <c r="G93" s="75" t="s">
        <v>265</v>
      </c>
      <c r="H93" s="75" t="s">
        <v>265</v>
      </c>
      <c r="I93" s="75" t="s">
        <v>265</v>
      </c>
      <c r="J93" s="75" t="s">
        <v>265</v>
      </c>
      <c r="K93" s="75" t="s">
        <v>265</v>
      </c>
      <c r="L93" s="75" t="s">
        <v>265</v>
      </c>
      <c r="M93" s="75" t="s">
        <v>265</v>
      </c>
      <c r="N93" s="75" t="s">
        <v>265</v>
      </c>
      <c r="O93" s="75" t="s">
        <v>265</v>
      </c>
      <c r="P93" s="75" t="s">
        <v>265</v>
      </c>
      <c r="Q93" s="75" t="s">
        <v>265</v>
      </c>
      <c r="R93" s="75" t="s">
        <v>265</v>
      </c>
      <c r="S93" s="75" t="s">
        <v>265</v>
      </c>
      <c r="T93" s="75" t="s">
        <v>265</v>
      </c>
      <c r="U93" s="75" t="s">
        <v>265</v>
      </c>
      <c r="V93" s="75" t="s">
        <v>265</v>
      </c>
      <c r="W93" s="75" t="s">
        <v>265</v>
      </c>
      <c r="X93" s="75" t="s">
        <v>265</v>
      </c>
      <c r="Y93" s="75" t="s">
        <v>265</v>
      </c>
      <c r="Z93" s="75" t="s">
        <v>265</v>
      </c>
      <c r="AA93" s="75" t="s">
        <v>265</v>
      </c>
      <c r="AB93" s="75" t="s">
        <v>265</v>
      </c>
      <c r="AC93" s="75" t="s">
        <v>265</v>
      </c>
      <c r="AD93" s="75" t="s">
        <v>265</v>
      </c>
      <c r="AE93" s="75" t="s">
        <v>265</v>
      </c>
      <c r="AF93" s="75" t="s">
        <v>265</v>
      </c>
      <c r="AG93" s="75" t="s">
        <v>265</v>
      </c>
      <c r="AH93" s="75" t="s">
        <v>265</v>
      </c>
      <c r="AI93" s="75" t="s">
        <v>265</v>
      </c>
      <c r="AJ93" s="75" t="s">
        <v>265</v>
      </c>
      <c r="AK93" s="75" t="s">
        <v>265</v>
      </c>
      <c r="AL93" s="75" t="s">
        <v>265</v>
      </c>
      <c r="AM93" s="75" t="s">
        <v>265</v>
      </c>
      <c r="AN93" s="75" t="s">
        <v>265</v>
      </c>
      <c r="AO93" s="75" t="s">
        <v>265</v>
      </c>
      <c r="AP93" s="75" t="s">
        <v>265</v>
      </c>
      <c r="AQ93" s="75" t="s">
        <v>265</v>
      </c>
      <c r="AR93" s="75" t="s">
        <v>265</v>
      </c>
      <c r="AS93" s="75" t="s">
        <v>265</v>
      </c>
      <c r="AT93" s="75" t="s">
        <v>265</v>
      </c>
      <c r="AU93" s="75" t="s">
        <v>265</v>
      </c>
      <c r="AV93" s="75" t="s">
        <v>265</v>
      </c>
      <c r="AW93" s="75" t="s">
        <v>265</v>
      </c>
      <c r="AX93" s="75" t="s">
        <v>265</v>
      </c>
      <c r="AY93" s="75" t="s">
        <v>265</v>
      </c>
      <c r="AZ93" s="75" t="s">
        <v>265</v>
      </c>
      <c r="BA93" s="75" t="s">
        <v>265</v>
      </c>
      <c r="BB93" s="75" t="s">
        <v>265</v>
      </c>
      <c r="BC93" s="75" t="s">
        <v>265</v>
      </c>
      <c r="BD93" s="75" t="s">
        <v>265</v>
      </c>
      <c r="BE93" s="75" t="s">
        <v>265</v>
      </c>
      <c r="BF93" s="75" t="s">
        <v>265</v>
      </c>
      <c r="BG93" s="75" t="s">
        <v>265</v>
      </c>
      <c r="BH93" s="75" t="s">
        <v>265</v>
      </c>
      <c r="BI93" s="75" t="s">
        <v>265</v>
      </c>
      <c r="BJ93" s="75" t="s">
        <v>265</v>
      </c>
      <c r="BK93" s="75" t="s">
        <v>265</v>
      </c>
      <c r="BL93" s="75" t="s">
        <v>265</v>
      </c>
      <c r="BM93" s="75" t="s">
        <v>265</v>
      </c>
      <c r="BN93" s="75" t="s">
        <v>265</v>
      </c>
      <c r="BO93" s="75" t="s">
        <v>265</v>
      </c>
      <c r="BP93" s="75" t="s">
        <v>265</v>
      </c>
      <c r="BQ93" s="75" t="s">
        <v>265</v>
      </c>
      <c r="BR93" s="75" t="s">
        <v>265</v>
      </c>
      <c r="BS93" s="75" t="s">
        <v>265</v>
      </c>
      <c r="BT93" s="75" t="s">
        <v>265</v>
      </c>
      <c r="BU93" s="75" t="s">
        <v>265</v>
      </c>
      <c r="BV93" s="75" t="s">
        <v>265</v>
      </c>
      <c r="BW93" s="75" t="s">
        <v>265</v>
      </c>
      <c r="BX93" s="75" t="s">
        <v>265</v>
      </c>
      <c r="BY93" s="75" t="s">
        <v>265</v>
      </c>
      <c r="BZ93" s="75" t="s">
        <v>265</v>
      </c>
      <c r="CA93" s="75" t="s">
        <v>265</v>
      </c>
      <c r="CB93" s="75" t="s">
        <v>265</v>
      </c>
      <c r="CC93" s="75" t="s">
        <v>265</v>
      </c>
      <c r="CD93" s="75" t="s">
        <v>265</v>
      </c>
      <c r="CE93" s="75" t="s">
        <v>265</v>
      </c>
      <c r="CF93" s="75" t="s">
        <v>265</v>
      </c>
      <c r="CG93" s="75" t="s">
        <v>265</v>
      </c>
      <c r="CH93" s="75" t="s">
        <v>265</v>
      </c>
      <c r="CI93" s="75" t="s">
        <v>265</v>
      </c>
      <c r="CJ93" s="75" t="s">
        <v>265</v>
      </c>
      <c r="CK93" s="75" t="s">
        <v>265</v>
      </c>
    </row>
    <row r="94" spans="1:89" s="75" customFormat="1" x14ac:dyDescent="0.2">
      <c r="A94" s="84"/>
      <c r="B94" s="74" t="s">
        <v>7</v>
      </c>
      <c r="C94" s="75">
        <v>0.551068</v>
      </c>
      <c r="D94" s="75">
        <v>2.3439999999999999E-2</v>
      </c>
      <c r="E94" s="75">
        <v>0.150315</v>
      </c>
      <c r="F94" s="75">
        <v>8.4820999999999994E-2</v>
      </c>
      <c r="G94" s="75">
        <v>4.0354000000000001E-2</v>
      </c>
      <c r="H94" s="75">
        <v>5.0842999999999999E-2</v>
      </c>
      <c r="I94" s="75">
        <v>2.5274999999999999E-2</v>
      </c>
      <c r="J94" s="75">
        <v>4.0231999999999997E-2</v>
      </c>
      <c r="K94" s="75">
        <v>0.75242399999999998</v>
      </c>
      <c r="L94" s="75">
        <v>2.5801000000000001E-2</v>
      </c>
      <c r="M94" s="75">
        <v>7.5211E-2</v>
      </c>
      <c r="N94" s="75">
        <v>0.15010599999999999</v>
      </c>
      <c r="O94" s="75">
        <v>7.1409419999999999</v>
      </c>
      <c r="P94" s="75">
        <v>0.29560700000000001</v>
      </c>
      <c r="Q94" s="75">
        <v>7.7594999999999997E-2</v>
      </c>
      <c r="R94" s="75">
        <v>0.39218799999999998</v>
      </c>
      <c r="S94" s="75">
        <v>0.141343</v>
      </c>
      <c r="T94" s="75">
        <v>0.119718</v>
      </c>
      <c r="U94" s="75">
        <v>2.8365000000000001E-2</v>
      </c>
      <c r="V94" s="75">
        <v>1.7669000000000001E-2</v>
      </c>
      <c r="W94" s="75">
        <v>7.6970999999999998E-2</v>
      </c>
      <c r="X94" s="75">
        <v>7.6801999999999995E-2</v>
      </c>
      <c r="Y94" s="75">
        <v>2.683E-2</v>
      </c>
      <c r="Z94" s="75">
        <v>3.3205999999999999E-2</v>
      </c>
      <c r="AA94" s="75">
        <v>0.13661999999999999</v>
      </c>
      <c r="AB94" s="75">
        <v>0.13423499999999999</v>
      </c>
      <c r="AC94" s="75">
        <v>1.1126E-2</v>
      </c>
      <c r="AD94" s="75">
        <v>0.16484099999999999</v>
      </c>
      <c r="AE94" s="75">
        <v>2.7897999999999999E-2</v>
      </c>
      <c r="AF94" s="75">
        <v>1.6393999999999999E-2</v>
      </c>
      <c r="AG94" s="75">
        <v>0.114342</v>
      </c>
      <c r="AH94" s="75">
        <v>5.3270999999999999E-2</v>
      </c>
      <c r="AI94" s="75">
        <v>0.17254700000000001</v>
      </c>
      <c r="AJ94" s="75">
        <v>2.5094999999999999E-2</v>
      </c>
      <c r="AK94" s="75">
        <v>3.7794000000000001E-2</v>
      </c>
      <c r="AL94" s="75">
        <v>0.806284</v>
      </c>
      <c r="AM94" s="75">
        <v>0.33754499999999998</v>
      </c>
      <c r="AN94" s="75">
        <v>0.124726</v>
      </c>
      <c r="AO94" s="75">
        <v>0.13345199999999999</v>
      </c>
      <c r="AP94" s="75">
        <v>0.215922</v>
      </c>
      <c r="AQ94" s="75">
        <v>6.6928000000000001E-2</v>
      </c>
      <c r="AR94" s="75">
        <v>7.4935000000000002E-2</v>
      </c>
      <c r="AS94" s="75">
        <v>1.5022230000000001</v>
      </c>
      <c r="AT94" s="75">
        <v>6.5485000000000002E-2</v>
      </c>
      <c r="AU94" s="75">
        <v>6.8315000000000001E-2</v>
      </c>
      <c r="AV94" s="75">
        <v>5.0251999999999998E-2</v>
      </c>
      <c r="AW94" s="75">
        <v>0.15862499999999999</v>
      </c>
      <c r="AX94" s="75">
        <v>8.3693000000000004E-2</v>
      </c>
      <c r="AY94" s="75">
        <v>7.2670999999999999E-2</v>
      </c>
      <c r="AZ94" s="75">
        <v>1.1147000000000001E-2</v>
      </c>
      <c r="BA94" s="75">
        <v>8.6983000000000005E-2</v>
      </c>
      <c r="BB94" s="75">
        <v>3.8746000000000003E-2</v>
      </c>
      <c r="BC94" s="75">
        <v>2.1364999999999999E-2</v>
      </c>
      <c r="BD94" s="75">
        <v>2.8972000000000001E-2</v>
      </c>
      <c r="BE94" s="75">
        <v>4.6025000000000003E-2</v>
      </c>
      <c r="BF94" s="75">
        <v>8.1203420000000008</v>
      </c>
      <c r="BG94" s="75">
        <v>6.4139000000000002E-2</v>
      </c>
      <c r="BH94" s="75">
        <v>4.3618999999999998E-2</v>
      </c>
      <c r="BI94" s="75">
        <v>9.0139999999999994E-3</v>
      </c>
      <c r="BJ94" s="75">
        <v>23.338263000000001</v>
      </c>
      <c r="BK94" s="75">
        <v>0.33194200000000001</v>
      </c>
      <c r="BL94" s="75">
        <v>0.126579</v>
      </c>
      <c r="BM94" s="75">
        <v>2.7494000000000001E-2</v>
      </c>
      <c r="BN94" s="75">
        <v>2.6010999999999999E-2</v>
      </c>
      <c r="BO94" s="75">
        <v>5.8701000000000003E-2</v>
      </c>
      <c r="BP94" s="75">
        <v>3.0696370000000002</v>
      </c>
      <c r="BQ94" s="75">
        <v>0.20682500000000001</v>
      </c>
      <c r="BR94" s="75">
        <v>6.1968000000000002E-2</v>
      </c>
      <c r="BS94" s="75">
        <v>2.0507000000000001E-2</v>
      </c>
      <c r="BT94" s="75">
        <v>2.6922000000000001E-2</v>
      </c>
      <c r="BU94" s="75">
        <v>0.90585899999999997</v>
      </c>
      <c r="BV94" s="75">
        <v>3.0193999999999999E-2</v>
      </c>
      <c r="BW94" s="75">
        <v>58.951197000000001</v>
      </c>
      <c r="BX94" s="75">
        <v>5.2814E-2</v>
      </c>
      <c r="BY94" s="75">
        <v>6.5546999999999994E-2</v>
      </c>
      <c r="BZ94" s="75">
        <v>0.17799499999999999</v>
      </c>
      <c r="CA94" s="75">
        <v>8.2186999999999996E-2</v>
      </c>
      <c r="CB94" s="75">
        <v>3.1085999999999999E-2</v>
      </c>
      <c r="CC94" s="75">
        <v>0.101408</v>
      </c>
      <c r="CD94" s="75">
        <v>0.10023799999999999</v>
      </c>
      <c r="CE94" s="75">
        <v>2.4518999999999999E-2</v>
      </c>
      <c r="CF94" s="75">
        <v>0.44296799999999997</v>
      </c>
      <c r="CG94" s="75">
        <v>1.38E-2</v>
      </c>
      <c r="CH94" s="75">
        <v>3.7175E-2</v>
      </c>
      <c r="CI94" s="75">
        <v>4.5293E-2</v>
      </c>
      <c r="CJ94" s="75">
        <v>1.3875999999999999E-2</v>
      </c>
      <c r="CK94" s="75">
        <v>2.3099999999999999E-2</v>
      </c>
    </row>
    <row r="95" spans="1:89" s="75" customFormat="1" x14ac:dyDescent="0.2">
      <c r="A95" s="84"/>
      <c r="B95" s="74" t="s">
        <v>6</v>
      </c>
      <c r="C95" s="75">
        <v>1.079423</v>
      </c>
      <c r="D95" s="75">
        <v>2.346E-3</v>
      </c>
      <c r="E95" s="75">
        <v>2.4091999999999999E-2</v>
      </c>
      <c r="F95" s="75">
        <v>1.3370999999999999E-2</v>
      </c>
      <c r="G95" s="75">
        <v>6.62E-3</v>
      </c>
      <c r="H95" s="75">
        <v>3.643E-3</v>
      </c>
      <c r="I95" s="75">
        <v>3.1150000000000001E-3</v>
      </c>
      <c r="J95" s="75">
        <v>4.3090000000000003E-3</v>
      </c>
      <c r="K95" s="75">
        <v>7.2059999999999997E-3</v>
      </c>
      <c r="L95" s="75">
        <v>7.1380000000000002E-3</v>
      </c>
      <c r="M95" s="75">
        <v>2.1329000000000001E-2</v>
      </c>
      <c r="N95" s="75">
        <v>9.7470000000000005E-3</v>
      </c>
      <c r="O95" s="75">
        <v>1.7073000000000001E-2</v>
      </c>
      <c r="P95" s="75">
        <v>0.27506399999999998</v>
      </c>
      <c r="Q95" s="75">
        <v>8.3859999999999994E-3</v>
      </c>
      <c r="R95" s="75">
        <v>4.4169999999999999E-3</v>
      </c>
      <c r="S95" s="75">
        <v>1.8131000000000001E-2</v>
      </c>
      <c r="T95" s="75">
        <v>7.8899999999999994E-3</v>
      </c>
      <c r="U95" s="75">
        <v>5.9160000000000003E-3</v>
      </c>
      <c r="V95" s="75">
        <v>1.918E-3</v>
      </c>
      <c r="W95" s="75">
        <v>7.2249999999999997E-3</v>
      </c>
      <c r="X95" s="75">
        <v>1.7770000000000001E-2</v>
      </c>
      <c r="Y95" s="75">
        <v>2.3761999999999998E-2</v>
      </c>
      <c r="Z95" s="75">
        <v>8.8240000000000002E-3</v>
      </c>
      <c r="AA95" s="75">
        <v>2.1233999999999999E-2</v>
      </c>
      <c r="AB95" s="75">
        <v>7.5440000000000004E-3</v>
      </c>
      <c r="AC95" s="75">
        <v>2.4380000000000001E-3</v>
      </c>
      <c r="AD95" s="75">
        <v>2.4195000000000001E-2</v>
      </c>
      <c r="AE95" s="75">
        <v>9.2189999999999998E-3</v>
      </c>
      <c r="AF95" s="75">
        <v>4.4730000000000004E-3</v>
      </c>
      <c r="AG95" s="75">
        <v>1.7359999999999999E-3</v>
      </c>
      <c r="AH95" s="75">
        <v>5.9620000000000003E-3</v>
      </c>
      <c r="AI95" s="75">
        <v>1.0402E-2</v>
      </c>
      <c r="AJ95" s="75">
        <v>1.3483E-2</v>
      </c>
      <c r="AK95" s="75">
        <v>7.5900000000000002E-4</v>
      </c>
      <c r="AL95" s="75">
        <v>4.5170000000000002E-3</v>
      </c>
      <c r="AM95" s="75">
        <v>3.3479999999999998E-3</v>
      </c>
      <c r="AN95" s="75">
        <v>4.8890000000000001E-3</v>
      </c>
      <c r="AO95" s="75">
        <v>5.0369999999999998E-3</v>
      </c>
      <c r="AP95" s="75">
        <v>3.4069999999999999E-3</v>
      </c>
      <c r="AQ95" s="75">
        <v>2.1299999999999999E-3</v>
      </c>
      <c r="AR95" s="75">
        <v>1.3110000000000001E-3</v>
      </c>
      <c r="AS95" s="75">
        <v>0.162603</v>
      </c>
      <c r="AT95" s="75">
        <v>4.0400000000000002E-3</v>
      </c>
      <c r="AU95" s="75">
        <v>3.9779999999999998E-3</v>
      </c>
      <c r="AV95" s="75">
        <v>1.7359999999999999E-3</v>
      </c>
      <c r="AW95" s="75">
        <v>5.2839999999999996E-3</v>
      </c>
      <c r="AX95" s="75">
        <v>1.5799999999999999E-4</v>
      </c>
      <c r="AY95" s="75">
        <v>5.9924999999999999E-2</v>
      </c>
      <c r="AZ95" s="75">
        <v>6.4499999999999996E-4</v>
      </c>
      <c r="BA95" s="75">
        <v>1.7179999999999999E-3</v>
      </c>
      <c r="BB95" s="75">
        <v>1.3270000000000001E-3</v>
      </c>
      <c r="BC95" s="75">
        <v>2.183E-3</v>
      </c>
      <c r="BD95" s="75">
        <v>1.467E-3</v>
      </c>
      <c r="BE95" s="75">
        <v>2.0140000000000002E-3</v>
      </c>
      <c r="BF95" s="75">
        <v>0.58410499999999999</v>
      </c>
      <c r="BG95" s="75">
        <v>3.2910000000000001E-3</v>
      </c>
      <c r="BH95" s="75">
        <v>2.0439999999999998E-3</v>
      </c>
      <c r="BI95" s="75">
        <v>9.01E-4</v>
      </c>
      <c r="BJ95" s="75">
        <v>2.6054000000000001E-2</v>
      </c>
      <c r="BK95" s="75">
        <v>1.3068E-2</v>
      </c>
      <c r="BL95" s="75">
        <v>5.9059999999999998E-3</v>
      </c>
      <c r="BM95" s="75">
        <v>1.673E-3</v>
      </c>
      <c r="BN95" s="75">
        <v>6.2459999999999998E-3</v>
      </c>
      <c r="BO95" s="75">
        <v>3.5200000000000001E-3</v>
      </c>
      <c r="BP95" s="75">
        <v>0.285721</v>
      </c>
      <c r="BQ95" s="75">
        <v>2.0760000000000002E-3</v>
      </c>
      <c r="BR95" s="75">
        <v>1.312E-3</v>
      </c>
      <c r="BS95" s="75">
        <v>3.372E-3</v>
      </c>
      <c r="BT95" s="75">
        <v>3.82E-3</v>
      </c>
      <c r="BU95" s="75">
        <v>2.3149999999999998E-3</v>
      </c>
      <c r="BV95" s="75">
        <v>1.7949999999999999E-3</v>
      </c>
      <c r="BW95" s="75">
        <v>1.303E-2</v>
      </c>
      <c r="BX95" s="75">
        <v>2.1510000000000001E-3</v>
      </c>
      <c r="BY95" s="75">
        <v>3.2179999999999999E-3</v>
      </c>
      <c r="BZ95" s="75">
        <v>1.8602E-2</v>
      </c>
      <c r="CA95" s="75">
        <v>3.3409999999999998E-3</v>
      </c>
      <c r="CB95" s="75">
        <v>1.6180000000000001E-3</v>
      </c>
      <c r="CC95" s="75">
        <v>3.8219999999999999E-3</v>
      </c>
      <c r="CD95" s="75">
        <v>4.215E-3</v>
      </c>
      <c r="CE95" s="75">
        <v>6.6319999999999999E-3</v>
      </c>
      <c r="CF95" s="75">
        <v>0.10478800000000001</v>
      </c>
      <c r="CG95" s="75">
        <v>1.6614E-2</v>
      </c>
      <c r="CH95" s="75">
        <v>4.2750000000000002E-3</v>
      </c>
      <c r="CI95" s="75">
        <v>3.0839999999999999E-3</v>
      </c>
      <c r="CJ95" s="75">
        <v>2.418E-3</v>
      </c>
      <c r="CK95" s="75">
        <v>2.8649999999999999E-3</v>
      </c>
    </row>
    <row r="96" spans="1:89" s="75" customFormat="1" x14ac:dyDescent="0.2">
      <c r="A96" s="84"/>
      <c r="B96" s="74" t="s">
        <v>5</v>
      </c>
      <c r="C96" s="75">
        <v>0.10287300000000001</v>
      </c>
      <c r="D96" s="75">
        <v>2.434E-3</v>
      </c>
      <c r="E96" s="75">
        <v>9.9520000000000008E-3</v>
      </c>
      <c r="F96" s="75">
        <v>1.392E-3</v>
      </c>
      <c r="G96" s="75">
        <v>1.7930000000000001E-3</v>
      </c>
      <c r="H96" s="75">
        <v>3.3159999999999999E-3</v>
      </c>
      <c r="I96" s="75">
        <v>3.3010000000000001E-3</v>
      </c>
      <c r="J96" s="75">
        <v>5.5789999999999998E-3</v>
      </c>
      <c r="K96" s="75">
        <v>8.8099999999999995E-4</v>
      </c>
      <c r="L96" s="75">
        <v>2.6559999999999999E-3</v>
      </c>
      <c r="M96" s="75">
        <v>6.5370000000000003E-3</v>
      </c>
      <c r="N96" s="75">
        <v>1.98E-3</v>
      </c>
      <c r="O96" s="75">
        <v>1.15E-4</v>
      </c>
      <c r="P96" s="75">
        <v>9.0030000000000006E-3</v>
      </c>
      <c r="Q96" s="75">
        <v>2.4849999999999998E-3</v>
      </c>
      <c r="R96" s="75">
        <v>4.7100000000000001E-4</v>
      </c>
      <c r="S96" s="75">
        <v>8.8369999999999994E-3</v>
      </c>
      <c r="T96" s="75">
        <v>1.97E-3</v>
      </c>
      <c r="U96" s="75">
        <v>6.2570000000000004E-3</v>
      </c>
      <c r="V96" s="75">
        <v>2.7500000000000002E-4</v>
      </c>
      <c r="W96" s="75">
        <v>4.4299999999999998E-4</v>
      </c>
      <c r="X96" s="75">
        <v>1.273E-3</v>
      </c>
      <c r="Y96" s="75">
        <v>1.2911000000000001E-2</v>
      </c>
      <c r="Z96" s="75">
        <v>1.7160000000000001E-3</v>
      </c>
      <c r="AA96" s="75">
        <v>1.2943E-2</v>
      </c>
      <c r="AB96" s="75">
        <v>6.9899999999999997E-4</v>
      </c>
      <c r="AC96" s="75">
        <v>6.8800000000000003E-4</v>
      </c>
      <c r="AD96" s="75">
        <v>2.5836000000000001E-2</v>
      </c>
      <c r="AE96" s="75">
        <v>2.8969999999999998E-3</v>
      </c>
      <c r="AF96" s="75">
        <v>9.7400000000000004E-4</v>
      </c>
      <c r="AG96" s="75">
        <v>2.3210000000000001E-3</v>
      </c>
      <c r="AH96" s="75">
        <v>2.8809999999999999E-3</v>
      </c>
      <c r="AI96" s="75">
        <v>4.3499999999999997E-3</v>
      </c>
      <c r="AJ96" s="75">
        <v>3.258E-3</v>
      </c>
      <c r="AK96" s="75">
        <v>3.0800000000000001E-4</v>
      </c>
      <c r="AL96" s="75">
        <v>3.7260000000000001E-3</v>
      </c>
      <c r="AM96" s="75">
        <v>8.0319999999999992E-3</v>
      </c>
      <c r="AN96" s="75">
        <v>1.627E-3</v>
      </c>
      <c r="AO96" s="75">
        <v>1.0280000000000001E-3</v>
      </c>
      <c r="AP96" s="75">
        <v>1.2669999999999999E-3</v>
      </c>
      <c r="AQ96" s="75">
        <v>7.6000000000000004E-4</v>
      </c>
      <c r="AR96" s="75">
        <v>2.2834E-2</v>
      </c>
      <c r="AS96" s="75">
        <v>9.0370000000000006E-2</v>
      </c>
      <c r="AT96" s="75">
        <v>4.2399999999999998E-3</v>
      </c>
      <c r="AU96" s="75">
        <v>2.8609999999999998E-3</v>
      </c>
      <c r="AV96" s="75">
        <v>1.225E-3</v>
      </c>
      <c r="AW96" s="75">
        <v>1.126E-3</v>
      </c>
      <c r="AX96" s="75">
        <v>7.6900000000000004E-4</v>
      </c>
      <c r="AY96" s="75">
        <v>3.1711000000000003E-2</v>
      </c>
      <c r="AZ96" s="75">
        <v>2.31E-4</v>
      </c>
      <c r="BA96" s="75">
        <v>6.2699999999999995E-4</v>
      </c>
      <c r="BB96" s="75">
        <v>1.7149999999999999E-3</v>
      </c>
      <c r="BC96" s="75">
        <v>1.7669999999999999E-3</v>
      </c>
      <c r="BD96" s="75">
        <v>1.4369999999999999E-3</v>
      </c>
      <c r="BE96" s="75">
        <v>1.163E-3</v>
      </c>
      <c r="BF96" s="75">
        <v>0.192525</v>
      </c>
      <c r="BG96" s="75">
        <v>1.805E-3</v>
      </c>
      <c r="BH96" s="75">
        <v>8.8199999999999997E-4</v>
      </c>
      <c r="BI96" s="75">
        <v>7.8700000000000005E-4</v>
      </c>
      <c r="BJ96" s="75">
        <v>4.6750000000000003E-3</v>
      </c>
      <c r="BK96" s="75">
        <v>1.7910000000000001E-3</v>
      </c>
      <c r="BL96" s="75">
        <v>9.4499999999999998E-4</v>
      </c>
      <c r="BM96" s="75">
        <v>1.091E-3</v>
      </c>
      <c r="BN96" s="75">
        <v>1.013E-3</v>
      </c>
      <c r="BO96" s="75">
        <v>1.745E-3</v>
      </c>
      <c r="BP96" s="75">
        <v>8.6674000000000001E-2</v>
      </c>
      <c r="BQ96" s="75">
        <v>1.586E-3</v>
      </c>
      <c r="BR96" s="75">
        <v>3.0299999999999999E-4</v>
      </c>
      <c r="BS96" s="75">
        <v>2.1389999999999998E-3</v>
      </c>
      <c r="BT96" s="75">
        <v>1.2849999999999999E-3</v>
      </c>
      <c r="BU96" s="75">
        <v>8.1400000000000005E-4</v>
      </c>
      <c r="BV96" s="75">
        <v>8.0400000000000003E-4</v>
      </c>
      <c r="BW96" s="75">
        <v>6.8830000000000002E-3</v>
      </c>
      <c r="BX96" s="75">
        <v>7.0600000000000003E-4</v>
      </c>
      <c r="BY96" s="75">
        <v>3.3599999999999998E-4</v>
      </c>
      <c r="BZ96" s="75">
        <v>3.107E-3</v>
      </c>
      <c r="CA96" s="75">
        <v>1.9369999999999999E-3</v>
      </c>
      <c r="CB96" s="75">
        <v>2.532E-3</v>
      </c>
      <c r="CC96" s="75">
        <v>3.6930000000000001E-3</v>
      </c>
      <c r="CD96" s="75">
        <v>2.2109999999999999E-3</v>
      </c>
      <c r="CE96" s="75">
        <v>1.188E-3</v>
      </c>
      <c r="CF96" s="75">
        <v>1.2697999999999999E-2</v>
      </c>
      <c r="CG96" s="75">
        <v>5.5700000000000003E-3</v>
      </c>
      <c r="CH96" s="75">
        <v>2.5349999999999999E-3</v>
      </c>
      <c r="CI96" s="75">
        <v>5.8299999999999997E-4</v>
      </c>
      <c r="CJ96" s="75">
        <v>2.4729999999999999E-3</v>
      </c>
      <c r="CK96" s="75">
        <v>4.385E-3</v>
      </c>
    </row>
    <row r="97" spans="1:89" s="75" customFormat="1" x14ac:dyDescent="0.2">
      <c r="A97" s="84"/>
      <c r="B97" s="74" t="s">
        <v>4</v>
      </c>
      <c r="C97" s="75">
        <v>0.84359499999999998</v>
      </c>
      <c r="D97" s="75">
        <v>1.498E-3</v>
      </c>
      <c r="E97" s="75">
        <v>3.2619000000000002E-2</v>
      </c>
      <c r="F97" s="75">
        <v>1.5938000000000001E-2</v>
      </c>
      <c r="G97" s="75">
        <v>1.1102000000000001E-2</v>
      </c>
      <c r="H97" s="75">
        <v>4.6560000000000004E-3</v>
      </c>
      <c r="I97" s="75">
        <v>2.7290000000000001E-3</v>
      </c>
      <c r="J97" s="75">
        <v>4.5079999999999999E-3</v>
      </c>
      <c r="K97" s="75">
        <v>2.0802999999999999E-2</v>
      </c>
      <c r="L97" s="75">
        <v>1.0704999999999999E-2</v>
      </c>
      <c r="M97" s="75">
        <v>2.5267999999999999E-2</v>
      </c>
      <c r="N97" s="75">
        <v>1.1006999999999999E-2</v>
      </c>
      <c r="O97" s="75">
        <v>8.5229999999999993E-3</v>
      </c>
      <c r="P97" s="75">
        <v>0.88011300000000003</v>
      </c>
      <c r="Q97" s="75">
        <v>1.4716E-2</v>
      </c>
      <c r="R97" s="75">
        <v>3.4132999999999997E-2</v>
      </c>
      <c r="S97" s="75">
        <v>1.0076999999999999E-2</v>
      </c>
      <c r="T97" s="75">
        <v>1.9428999999999998E-2</v>
      </c>
      <c r="U97" s="75">
        <v>6.6810000000000003E-3</v>
      </c>
      <c r="V97" s="75">
        <v>3.5400000000000002E-3</v>
      </c>
      <c r="W97" s="75">
        <v>2.5926999999999999E-2</v>
      </c>
      <c r="X97" s="75">
        <v>1.6833000000000001E-2</v>
      </c>
      <c r="Y97" s="75">
        <v>8.345E-3</v>
      </c>
      <c r="Z97" s="75">
        <v>1.4942E-2</v>
      </c>
      <c r="AA97" s="75">
        <v>2.7616999999999999E-2</v>
      </c>
      <c r="AB97" s="75">
        <v>1.1505E-2</v>
      </c>
      <c r="AC97" s="75">
        <v>1.392E-3</v>
      </c>
      <c r="AD97" s="75">
        <v>2.094E-2</v>
      </c>
      <c r="AE97" s="75">
        <v>2.6991999999999999E-2</v>
      </c>
      <c r="AF97" s="75">
        <v>2.7390000000000001E-3</v>
      </c>
      <c r="AG97" s="75">
        <v>2.8449999999999999E-3</v>
      </c>
      <c r="AH97" s="75">
        <v>4.5700000000000003E-3</v>
      </c>
      <c r="AI97" s="75">
        <v>1.4755000000000001E-2</v>
      </c>
      <c r="AJ97" s="75">
        <v>1.3891000000000001E-2</v>
      </c>
      <c r="AK97" s="75">
        <v>3.859E-3</v>
      </c>
      <c r="AL97" s="75">
        <v>1.1083000000000001E-2</v>
      </c>
      <c r="AM97" s="75">
        <v>3.7190000000000001E-3</v>
      </c>
      <c r="AN97" s="75">
        <v>6.1770000000000002E-3</v>
      </c>
      <c r="AO97" s="75">
        <v>2.2331E-2</v>
      </c>
      <c r="AP97" s="75">
        <v>4.3819999999999996E-3</v>
      </c>
      <c r="AQ97" s="75">
        <v>7.2319999999999997E-3</v>
      </c>
      <c r="AR97" s="75">
        <v>1.4513E-2</v>
      </c>
      <c r="AS97" s="75">
        <v>0.31372</v>
      </c>
      <c r="AT97" s="75">
        <v>3.8999999999999998E-3</v>
      </c>
      <c r="AU97" s="75">
        <v>1.0631E-2</v>
      </c>
      <c r="AV97" s="75">
        <v>4.6839999999999998E-3</v>
      </c>
      <c r="AW97" s="75">
        <v>4.7140000000000003E-3</v>
      </c>
      <c r="AX97" s="75">
        <v>2.15E-3</v>
      </c>
      <c r="AY97" s="75">
        <v>1.1164E-2</v>
      </c>
      <c r="AZ97" s="75">
        <v>7.4999999999999993E-5</v>
      </c>
      <c r="BA97" s="75">
        <v>3.617E-3</v>
      </c>
      <c r="BB97" s="75">
        <v>4.1720000000000004E-3</v>
      </c>
      <c r="BC97" s="75">
        <v>5.1450000000000003E-3</v>
      </c>
      <c r="BD97" s="75">
        <v>2.8449999999999999E-3</v>
      </c>
      <c r="BE97" s="75">
        <v>2.2100000000000002E-3</v>
      </c>
      <c r="BF97" s="75">
        <v>0.37791599999999997</v>
      </c>
      <c r="BG97" s="75">
        <v>6.757E-3</v>
      </c>
      <c r="BH97" s="75">
        <v>4.712E-3</v>
      </c>
      <c r="BI97" s="75">
        <v>4.7330000000000002E-3</v>
      </c>
      <c r="BJ97" s="75">
        <v>2.4081000000000002E-2</v>
      </c>
      <c r="BK97" s="75">
        <v>2.4101000000000001E-2</v>
      </c>
      <c r="BL97" s="75">
        <v>7.8980000000000005E-3</v>
      </c>
      <c r="BM97" s="75">
        <v>4.4819999999999999E-3</v>
      </c>
      <c r="BN97" s="75">
        <v>9.9299999999999996E-4</v>
      </c>
      <c r="BO97" s="75">
        <v>4.5079999999999999E-3</v>
      </c>
      <c r="BP97" s="75">
        <v>1.0547169999999999</v>
      </c>
      <c r="BQ97" s="75">
        <v>1.0536E-2</v>
      </c>
      <c r="BR97" s="75">
        <v>7.6199999999999998E-4</v>
      </c>
      <c r="BS97" s="75">
        <v>2.8210000000000002E-3</v>
      </c>
      <c r="BT97" s="75">
        <v>1.1429999999999999E-3</v>
      </c>
      <c r="BU97" s="75">
        <v>1.4506E-2</v>
      </c>
      <c r="BV97" s="75">
        <v>2.3879999999999999E-3</v>
      </c>
      <c r="BW97" s="75">
        <v>3.9329000000000003E-2</v>
      </c>
      <c r="BX97" s="75">
        <v>2.0660000000000001E-3</v>
      </c>
      <c r="BY97" s="75">
        <v>5.0260000000000001E-3</v>
      </c>
      <c r="BZ97" s="75">
        <v>1.0555E-2</v>
      </c>
      <c r="CA97" s="75">
        <v>4.764E-3</v>
      </c>
      <c r="CB97" s="75">
        <v>8.6630000000000006E-3</v>
      </c>
      <c r="CC97" s="75">
        <v>2.911E-3</v>
      </c>
      <c r="CD97" s="75">
        <v>2.3338999999999999E-2</v>
      </c>
      <c r="CE97" s="75">
        <v>2.8448999999999999E-2</v>
      </c>
      <c r="CF97" s="75">
        <v>0.38368400000000003</v>
      </c>
      <c r="CG97" s="75">
        <v>1.401E-2</v>
      </c>
      <c r="CH97" s="75">
        <v>1.5806000000000001E-2</v>
      </c>
      <c r="CI97" s="75">
        <v>2.5860000000000002E-3</v>
      </c>
      <c r="CJ97" s="75">
        <v>2.9250000000000001E-3</v>
      </c>
      <c r="CK97" s="75">
        <v>1.5956000000000001E-2</v>
      </c>
    </row>
    <row r="98" spans="1:89" s="75" customFormat="1" x14ac:dyDescent="0.2">
      <c r="A98" s="84"/>
      <c r="B98" s="74" t="s">
        <v>3</v>
      </c>
      <c r="C98" s="75">
        <v>6.2723529999999998</v>
      </c>
      <c r="D98" s="75">
        <v>0.202068</v>
      </c>
      <c r="E98" s="75">
        <v>0.41178399999999998</v>
      </c>
      <c r="F98" s="75">
        <v>0.52145600000000003</v>
      </c>
      <c r="G98" s="75">
        <v>0.32024599999999998</v>
      </c>
      <c r="H98" s="75">
        <v>0.12936300000000001</v>
      </c>
      <c r="I98" s="75">
        <v>0.102811</v>
      </c>
      <c r="J98" s="75">
        <v>0.368863</v>
      </c>
      <c r="K98" s="75">
        <v>0.29825299999999999</v>
      </c>
      <c r="L98" s="75">
        <v>0.27316699999999999</v>
      </c>
      <c r="M98" s="75">
        <v>0.16442599999999999</v>
      </c>
      <c r="N98" s="75">
        <v>0.24848899999999999</v>
      </c>
      <c r="O98" s="75">
        <v>0.32569599999999999</v>
      </c>
      <c r="P98" s="75">
        <v>4.1389769999999997</v>
      </c>
      <c r="Q98" s="75">
        <v>0.32475399999999999</v>
      </c>
      <c r="R98" s="75">
        <v>0.18576400000000001</v>
      </c>
      <c r="S98" s="75">
        <v>0.47573300000000002</v>
      </c>
      <c r="T98" s="75">
        <v>0.104634</v>
      </c>
      <c r="U98" s="75">
        <v>0.13668</v>
      </c>
      <c r="V98" s="75">
        <v>8.8235999999999995E-2</v>
      </c>
      <c r="W98" s="75">
        <v>0.81105300000000002</v>
      </c>
      <c r="X98" s="75">
        <v>0.22248200000000001</v>
      </c>
      <c r="Y98" s="75">
        <v>4.6543239999999999</v>
      </c>
      <c r="Z98" s="75">
        <v>0.46644200000000002</v>
      </c>
      <c r="AA98" s="75">
        <v>0.17699999999999999</v>
      </c>
      <c r="AB98" s="75">
        <v>0.31622600000000001</v>
      </c>
      <c r="AC98" s="75">
        <v>4.8584000000000002E-2</v>
      </c>
      <c r="AD98" s="75">
        <v>3.9787499999999998</v>
      </c>
      <c r="AE98" s="75">
        <v>5.7568989999999998</v>
      </c>
      <c r="AF98" s="75">
        <v>5.0425999999999999E-2</v>
      </c>
      <c r="AG98" s="75">
        <v>0.162353</v>
      </c>
      <c r="AH98" s="75">
        <v>7.1230000000000002E-2</v>
      </c>
      <c r="AI98" s="75">
        <v>0.225469</v>
      </c>
      <c r="AJ98" s="75">
        <v>7.5360999999999997E-2</v>
      </c>
      <c r="AK98" s="75">
        <v>2.4889999999999999E-2</v>
      </c>
      <c r="AL98" s="75">
        <v>0.17688300000000001</v>
      </c>
      <c r="AM98" s="75">
        <v>0.155028</v>
      </c>
      <c r="AN98" s="75">
        <v>0.18415799999999999</v>
      </c>
      <c r="AO98" s="75">
        <v>0.48168499999999997</v>
      </c>
      <c r="AP98" s="75">
        <v>8.9806999999999998E-2</v>
      </c>
      <c r="AQ98" s="75">
        <v>9.5119999999999996E-2</v>
      </c>
      <c r="AR98" s="75">
        <v>4.3129000000000001E-2</v>
      </c>
      <c r="AS98" s="75">
        <v>7.5286710000000001</v>
      </c>
      <c r="AT98" s="75">
        <v>0.174738</v>
      </c>
      <c r="AU98" s="75">
        <v>0.20167399999999999</v>
      </c>
      <c r="AV98" s="75">
        <v>9.6376000000000003E-2</v>
      </c>
      <c r="AW98" s="75">
        <v>0.32772800000000002</v>
      </c>
      <c r="AX98" s="75">
        <v>5.1507999999999998E-2</v>
      </c>
      <c r="AY98" s="75">
        <v>0.436421</v>
      </c>
      <c r="AZ98" s="75">
        <v>9.3410000000000003E-3</v>
      </c>
      <c r="BA98" s="75">
        <v>0.120917</v>
      </c>
      <c r="BB98" s="75">
        <v>1.3998E-2</v>
      </c>
      <c r="BC98" s="75">
        <v>0.180033</v>
      </c>
      <c r="BD98" s="75">
        <v>4.7289999999999999E-2</v>
      </c>
      <c r="BE98" s="75">
        <v>5.4717000000000002E-2</v>
      </c>
      <c r="BF98" s="75">
        <v>0.65761800000000004</v>
      </c>
      <c r="BG98" s="75">
        <v>5.1891E-2</v>
      </c>
      <c r="BH98" s="75">
        <v>5.6319000000000001E-2</v>
      </c>
      <c r="BI98" s="75">
        <v>3.3524999999999999E-2</v>
      </c>
      <c r="BJ98" s="75">
        <v>0.97508700000000004</v>
      </c>
      <c r="BK98" s="75">
        <v>0.45214300000000002</v>
      </c>
      <c r="BL98" s="75">
        <v>7.3913000000000006E-2</v>
      </c>
      <c r="BM98" s="75">
        <v>7.1809999999999999E-2</v>
      </c>
      <c r="BN98" s="75">
        <v>0.10412100000000001</v>
      </c>
      <c r="BO98" s="75">
        <v>5.8187999999999997E-2</v>
      </c>
      <c r="BP98" s="75">
        <v>8.9499680000000001</v>
      </c>
      <c r="BQ98" s="75">
        <v>0.182759</v>
      </c>
      <c r="BR98" s="75">
        <v>3.6687999999999998E-2</v>
      </c>
      <c r="BS98" s="75">
        <v>6.4938999999999997E-2</v>
      </c>
      <c r="BT98" s="75">
        <v>4.0654999999999997E-2</v>
      </c>
      <c r="BU98" s="75">
        <v>0.28881699999999999</v>
      </c>
      <c r="BV98" s="75">
        <v>2.5506000000000001E-2</v>
      </c>
      <c r="BW98" s="75">
        <v>0.42629</v>
      </c>
      <c r="BX98" s="75">
        <v>0.17718300000000001</v>
      </c>
      <c r="BY98" s="75">
        <v>3.1848000000000001E-2</v>
      </c>
      <c r="BZ98" s="75">
        <v>1.2004220000000001</v>
      </c>
      <c r="CA98" s="75">
        <v>6.0632999999999999E-2</v>
      </c>
      <c r="CB98" s="75">
        <v>8.8805999999999996E-2</v>
      </c>
      <c r="CC98" s="75">
        <v>0.19717399999999999</v>
      </c>
      <c r="CD98" s="75">
        <v>0.140984</v>
      </c>
      <c r="CE98" s="75">
        <v>0.43984800000000002</v>
      </c>
      <c r="CF98" s="75">
        <v>0.82250400000000001</v>
      </c>
      <c r="CG98" s="75">
        <v>0.98457700000000004</v>
      </c>
      <c r="CH98" s="75">
        <v>0.41965999999999998</v>
      </c>
      <c r="CI98" s="75">
        <v>0.365261</v>
      </c>
      <c r="CJ98" s="75">
        <v>0.24230499999999999</v>
      </c>
      <c r="CK98" s="75">
        <v>8.8761000000000007E-2</v>
      </c>
    </row>
    <row r="99" spans="1:89" s="75" customFormat="1" x14ac:dyDescent="0.2">
      <c r="A99" s="84"/>
      <c r="B99" s="74" t="s">
        <v>2</v>
      </c>
      <c r="C99" s="75">
        <v>8.6323999999999998E-2</v>
      </c>
      <c r="D99" s="75">
        <v>2.042E-3</v>
      </c>
      <c r="E99" s="75">
        <v>8.3510000000000008E-3</v>
      </c>
      <c r="F99" s="75">
        <v>1.168E-3</v>
      </c>
      <c r="G99" s="75">
        <v>1.505E-3</v>
      </c>
      <c r="H99" s="75">
        <v>2.7829999999999999E-3</v>
      </c>
      <c r="I99" s="75">
        <v>2.7699999999999999E-3</v>
      </c>
      <c r="J99" s="75">
        <v>4.6820000000000004E-3</v>
      </c>
      <c r="K99" s="75">
        <v>7.3999999999999999E-4</v>
      </c>
      <c r="L99" s="75">
        <v>2.2279999999999999E-3</v>
      </c>
      <c r="M99" s="75">
        <v>5.4850000000000003E-3</v>
      </c>
      <c r="N99" s="75">
        <v>1.6609999999999999E-3</v>
      </c>
      <c r="O99" s="75">
        <v>9.7E-5</v>
      </c>
      <c r="P99" s="75">
        <v>7.5550000000000001E-3</v>
      </c>
      <c r="Q99" s="75">
        <v>2.085E-3</v>
      </c>
      <c r="R99" s="75">
        <v>3.9500000000000001E-4</v>
      </c>
      <c r="S99" s="75">
        <v>7.4159999999999998E-3</v>
      </c>
      <c r="T99" s="75">
        <v>1.653E-3</v>
      </c>
      <c r="U99" s="75">
        <v>5.2509999999999996E-3</v>
      </c>
      <c r="V99" s="75">
        <v>2.31E-4</v>
      </c>
      <c r="W99" s="75">
        <v>3.7199999999999999E-4</v>
      </c>
      <c r="X99" s="75">
        <v>1.0679999999999999E-3</v>
      </c>
      <c r="Y99" s="75">
        <v>1.0834E-2</v>
      </c>
      <c r="Z99" s="75">
        <v>1.4400000000000001E-3</v>
      </c>
      <c r="AA99" s="75">
        <v>1.0861000000000001E-2</v>
      </c>
      <c r="AB99" s="75">
        <v>5.8699999999999996E-4</v>
      </c>
      <c r="AC99" s="75">
        <v>5.7799999999999995E-4</v>
      </c>
      <c r="AD99" s="75">
        <v>2.1680000000000001E-2</v>
      </c>
      <c r="AE99" s="75">
        <v>2.431E-3</v>
      </c>
      <c r="AF99" s="75">
        <v>8.1700000000000002E-4</v>
      </c>
      <c r="AG99" s="75">
        <v>1.9469999999999999E-3</v>
      </c>
      <c r="AH99" s="75">
        <v>2.418E-3</v>
      </c>
      <c r="AI99" s="75">
        <v>3.65E-3</v>
      </c>
      <c r="AJ99" s="75">
        <v>2.7339999999999999E-3</v>
      </c>
      <c r="AK99" s="75">
        <v>2.5900000000000001E-4</v>
      </c>
      <c r="AL99" s="75">
        <v>3.127E-3</v>
      </c>
      <c r="AM99" s="75">
        <v>6.7400000000000003E-3</v>
      </c>
      <c r="AN99" s="75">
        <v>1.366E-3</v>
      </c>
      <c r="AO99" s="75">
        <v>8.6300000000000005E-4</v>
      </c>
      <c r="AP99" s="75">
        <v>1.0640000000000001E-3</v>
      </c>
      <c r="AQ99" s="75">
        <v>6.38E-4</v>
      </c>
      <c r="AR99" s="75">
        <v>1.9161000000000001E-2</v>
      </c>
      <c r="AS99" s="75">
        <v>7.5831999999999997E-2</v>
      </c>
      <c r="AT99" s="75">
        <v>3.558E-3</v>
      </c>
      <c r="AU99" s="75">
        <v>2.4009999999999999E-3</v>
      </c>
      <c r="AV99" s="75">
        <v>1.0280000000000001E-3</v>
      </c>
      <c r="AW99" s="75">
        <v>9.4499999999999998E-4</v>
      </c>
      <c r="AX99" s="75">
        <v>6.4499999999999996E-4</v>
      </c>
      <c r="AY99" s="75">
        <v>2.6610000000000002E-2</v>
      </c>
      <c r="AZ99" s="75">
        <v>1.93E-4</v>
      </c>
      <c r="BA99" s="75">
        <v>5.2599999999999999E-4</v>
      </c>
      <c r="BB99" s="75">
        <v>1.439E-3</v>
      </c>
      <c r="BC99" s="75">
        <v>1.482E-3</v>
      </c>
      <c r="BD99" s="75">
        <v>1.206E-3</v>
      </c>
      <c r="BE99" s="75">
        <v>9.7599999999999998E-4</v>
      </c>
      <c r="BF99" s="75">
        <v>0.161553</v>
      </c>
      <c r="BG99" s="75">
        <v>1.5139999999999999E-3</v>
      </c>
      <c r="BH99" s="75">
        <v>7.3999999999999999E-4</v>
      </c>
      <c r="BI99" s="75">
        <v>6.6E-4</v>
      </c>
      <c r="BJ99" s="75">
        <v>3.9230000000000003E-3</v>
      </c>
      <c r="BK99" s="75">
        <v>1.503E-3</v>
      </c>
      <c r="BL99" s="75">
        <v>7.9299999999999998E-4</v>
      </c>
      <c r="BM99" s="75">
        <v>9.1600000000000004E-4</v>
      </c>
      <c r="BN99" s="75">
        <v>8.4999999999999995E-4</v>
      </c>
      <c r="BO99" s="75">
        <v>1.464E-3</v>
      </c>
      <c r="BP99" s="75">
        <v>7.2731000000000004E-2</v>
      </c>
      <c r="BQ99" s="75">
        <v>1.3309999999999999E-3</v>
      </c>
      <c r="BR99" s="75">
        <v>2.5399999999999999E-4</v>
      </c>
      <c r="BS99" s="75">
        <v>1.7949999999999999E-3</v>
      </c>
      <c r="BT99" s="75">
        <v>1.078E-3</v>
      </c>
      <c r="BU99" s="75">
        <v>6.8300000000000001E-4</v>
      </c>
      <c r="BV99" s="75">
        <v>6.7500000000000004E-4</v>
      </c>
      <c r="BW99" s="75">
        <v>5.7759999999999999E-3</v>
      </c>
      <c r="BX99" s="75">
        <v>5.9299999999999999E-4</v>
      </c>
      <c r="BY99" s="75">
        <v>2.8200000000000002E-4</v>
      </c>
      <c r="BZ99" s="75">
        <v>2.6069999999999999E-3</v>
      </c>
      <c r="CA99" s="75">
        <v>1.6249999999999999E-3</v>
      </c>
      <c r="CB99" s="75">
        <v>2.124E-3</v>
      </c>
      <c r="CC99" s="75">
        <v>3.0990000000000002E-3</v>
      </c>
      <c r="CD99" s="75">
        <v>1.8550000000000001E-3</v>
      </c>
      <c r="CE99" s="75">
        <v>9.9700000000000006E-4</v>
      </c>
      <c r="CF99" s="75">
        <v>1.0655E-2</v>
      </c>
      <c r="CG99" s="75">
        <v>4.6740000000000002E-3</v>
      </c>
      <c r="CH99" s="75">
        <v>2.127E-3</v>
      </c>
      <c r="CI99" s="75">
        <v>4.8899999999999996E-4</v>
      </c>
      <c r="CJ99" s="75">
        <v>2.075E-3</v>
      </c>
      <c r="CK99" s="75">
        <v>3.679E-3</v>
      </c>
    </row>
    <row r="100" spans="1:89" s="75" customFormat="1" x14ac:dyDescent="0.2">
      <c r="A100" s="84"/>
      <c r="B100" s="74" t="s">
        <v>1</v>
      </c>
      <c r="C100" s="75">
        <v>7.4850000000000003E-3</v>
      </c>
      <c r="D100" s="75">
        <v>5.1500000000000005E-4</v>
      </c>
      <c r="E100" s="75">
        <v>1.139E-3</v>
      </c>
      <c r="F100" s="75">
        <v>3.4139999999999999E-3</v>
      </c>
      <c r="G100" s="75">
        <v>9.7900000000000005E-4</v>
      </c>
      <c r="H100" s="75">
        <v>1.2669999999999999E-3</v>
      </c>
      <c r="I100" s="75">
        <v>8.7799999999999998E-4</v>
      </c>
      <c r="J100" s="75">
        <v>1.737E-3</v>
      </c>
      <c r="K100" s="75">
        <v>3.9500000000000001E-4</v>
      </c>
      <c r="L100" s="75">
        <v>2.3050000000000002E-3</v>
      </c>
      <c r="M100" s="75">
        <v>3.97E-4</v>
      </c>
      <c r="N100" s="75">
        <v>2.6879999999999999E-3</v>
      </c>
      <c r="O100" s="75">
        <v>1.3110000000000001E-3</v>
      </c>
      <c r="P100" s="75">
        <v>6.9280000000000001E-3</v>
      </c>
      <c r="Q100" s="75">
        <v>1.062E-3</v>
      </c>
      <c r="R100" s="75">
        <v>4.3800000000000002E-4</v>
      </c>
      <c r="S100" s="75">
        <v>2.9429999999999999E-3</v>
      </c>
      <c r="T100" s="75">
        <v>2.7300000000000002E-4</v>
      </c>
      <c r="U100" s="75">
        <v>9.8200000000000002E-4</v>
      </c>
      <c r="V100" s="75">
        <v>4.8999999999999998E-4</v>
      </c>
      <c r="W100" s="75">
        <v>5.6150000000000002E-3</v>
      </c>
      <c r="X100" s="75">
        <v>2.1979999999999999E-3</v>
      </c>
      <c r="Y100" s="75">
        <v>9.9509999999999998E-3</v>
      </c>
      <c r="Z100" s="75">
        <v>2.1610000000000002E-3</v>
      </c>
      <c r="AA100" s="75">
        <v>8.25E-4</v>
      </c>
      <c r="AB100" s="75">
        <v>1.6819999999999999E-3</v>
      </c>
      <c r="AC100" s="75">
        <v>1.407E-3</v>
      </c>
      <c r="AD100" s="75">
        <v>1.1240999999999999E-2</v>
      </c>
      <c r="AE100" s="75">
        <v>1.2886999999999999E-2</v>
      </c>
      <c r="AF100" s="75">
        <v>6.3199999999999997E-4</v>
      </c>
      <c r="AG100" s="75">
        <v>9.0709999999999992E-3</v>
      </c>
      <c r="AH100" s="75">
        <v>6.8690000000000001E-3</v>
      </c>
      <c r="AI100" s="75">
        <v>9.2400000000000002E-4</v>
      </c>
      <c r="AJ100" s="75">
        <v>3.2290000000000001E-3</v>
      </c>
      <c r="AK100" s="75">
        <v>1.6379999999999999E-3</v>
      </c>
      <c r="AL100" s="75">
        <v>4.4000000000000003E-3</v>
      </c>
      <c r="AM100" s="75">
        <v>4.8529999999999997E-3</v>
      </c>
      <c r="AN100" s="75">
        <v>1.7750000000000001E-3</v>
      </c>
      <c r="AO100" s="75">
        <v>3.2100000000000002E-3</v>
      </c>
      <c r="AP100" s="75">
        <v>2.6800000000000001E-4</v>
      </c>
      <c r="AQ100" s="75">
        <v>1.217E-3</v>
      </c>
      <c r="AR100" s="75">
        <v>1.067E-3</v>
      </c>
      <c r="AS100" s="75">
        <v>6.9969999999999997E-3</v>
      </c>
      <c r="AT100" s="75">
        <v>2.1819999999999999E-3</v>
      </c>
      <c r="AU100" s="75">
        <v>1.364E-3</v>
      </c>
      <c r="AV100" s="75">
        <v>2.6640000000000001E-3</v>
      </c>
      <c r="AW100" s="75">
        <v>6.7100000000000005E-4</v>
      </c>
      <c r="AX100" s="75">
        <v>1.5139999999999999E-3</v>
      </c>
      <c r="AY100" s="75">
        <v>1.534E-3</v>
      </c>
      <c r="AZ100" s="75">
        <v>8.92E-4</v>
      </c>
      <c r="BA100" s="75">
        <v>1.3649999999999999E-3</v>
      </c>
      <c r="BB100" s="75">
        <v>2.5630000000000002E-3</v>
      </c>
      <c r="BC100" s="75">
        <v>1.477E-3</v>
      </c>
      <c r="BD100" s="75">
        <v>2.9700000000000001E-4</v>
      </c>
      <c r="BE100" s="75">
        <v>1.6900000000000001E-3</v>
      </c>
      <c r="BF100" s="75">
        <v>7.1659999999999996E-3</v>
      </c>
      <c r="BG100" s="75">
        <v>1.3999999999999999E-4</v>
      </c>
      <c r="BH100" s="75">
        <v>8.9599999999999999E-4</v>
      </c>
      <c r="BI100" s="75">
        <v>5.7300000000000005E-4</v>
      </c>
      <c r="BJ100" s="75">
        <v>3.2669999999999999E-3</v>
      </c>
      <c r="BK100" s="75">
        <v>2.8660000000000001E-3</v>
      </c>
      <c r="BL100" s="75">
        <v>4.4900000000000002E-4</v>
      </c>
      <c r="BM100" s="75">
        <v>1.1155999999999999E-2</v>
      </c>
      <c r="BN100" s="75">
        <v>3.9750000000000002E-3</v>
      </c>
      <c r="BO100" s="75">
        <v>8.9499999999999996E-4</v>
      </c>
      <c r="BP100" s="75">
        <v>1.5851000000000001E-2</v>
      </c>
      <c r="BQ100" s="75">
        <v>2.9550000000000002E-3</v>
      </c>
      <c r="BR100" s="75">
        <v>2.3110000000000001E-3</v>
      </c>
      <c r="BS100" s="75">
        <v>3.2299999999999998E-3</v>
      </c>
      <c r="BT100" s="75">
        <v>3.6979999999999999E-3</v>
      </c>
      <c r="BU100" s="75">
        <v>9.9799999999999997E-4</v>
      </c>
      <c r="BV100" s="75">
        <v>1.25E-3</v>
      </c>
      <c r="BW100" s="75">
        <v>3.186E-3</v>
      </c>
      <c r="BX100" s="75">
        <v>1.7179999999999999E-3</v>
      </c>
      <c r="BY100" s="75">
        <v>9.1699999999999995E-4</v>
      </c>
      <c r="BZ100" s="75">
        <v>3.64E-3</v>
      </c>
      <c r="CA100" s="75">
        <v>1.7489999999999999E-3</v>
      </c>
      <c r="CB100" s="75">
        <v>8.2799999999999996E-4</v>
      </c>
      <c r="CC100" s="75">
        <v>2.1849999999999999E-3</v>
      </c>
      <c r="CD100" s="75">
        <v>5.0699999999999996E-4</v>
      </c>
      <c r="CE100" s="75">
        <v>1.212E-3</v>
      </c>
      <c r="CF100" s="75">
        <v>4.3819999999999996E-3</v>
      </c>
      <c r="CG100" s="75">
        <v>1.8190000000000001E-3</v>
      </c>
      <c r="CH100" s="75">
        <v>4.8719999999999996E-3</v>
      </c>
      <c r="CI100" s="75">
        <v>2.2190000000000001E-3</v>
      </c>
      <c r="CJ100" s="75">
        <v>1.712E-3</v>
      </c>
      <c r="CK100" s="75">
        <v>9.2900000000000003E-4</v>
      </c>
    </row>
    <row r="101" spans="1:89" s="75" customFormat="1" x14ac:dyDescent="0.2">
      <c r="A101" s="84"/>
      <c r="B101" s="74" t="s">
        <v>0</v>
      </c>
      <c r="C101" s="75">
        <v>15.724826999999999</v>
      </c>
      <c r="D101" s="75">
        <v>0.25500899999999999</v>
      </c>
      <c r="E101" s="75">
        <v>1.4473400000000001</v>
      </c>
      <c r="F101" s="75">
        <v>0.94563299999999995</v>
      </c>
      <c r="G101" s="75">
        <v>0.44575100000000001</v>
      </c>
      <c r="H101" s="75">
        <v>0.22333700000000001</v>
      </c>
      <c r="I101" s="75">
        <v>0.36087599999999997</v>
      </c>
      <c r="J101" s="75">
        <v>0.73281399999999997</v>
      </c>
      <c r="K101" s="75">
        <v>1.6372390000000001</v>
      </c>
      <c r="L101" s="75">
        <v>0.29919400000000002</v>
      </c>
      <c r="M101" s="75">
        <v>0.51037699999999997</v>
      </c>
      <c r="N101" s="75">
        <v>0.403393</v>
      </c>
      <c r="O101" s="75">
        <v>25.097818</v>
      </c>
      <c r="P101" s="75">
        <v>2.8274810000000001</v>
      </c>
      <c r="Q101" s="75">
        <v>0.57874400000000004</v>
      </c>
      <c r="R101" s="75">
        <v>0.53767900000000002</v>
      </c>
      <c r="S101" s="75">
        <v>5.4552230000000002</v>
      </c>
      <c r="T101" s="75">
        <v>0.193354</v>
      </c>
      <c r="U101" s="75">
        <v>0.24295</v>
      </c>
      <c r="V101" s="75">
        <v>6.0845000000000003E-2</v>
      </c>
      <c r="W101" s="75">
        <v>1.5134209999999999</v>
      </c>
      <c r="X101" s="75">
        <v>0.24387700000000001</v>
      </c>
      <c r="Y101" s="75">
        <v>1.7796270000000001</v>
      </c>
      <c r="Z101" s="75">
        <v>0.263214</v>
      </c>
      <c r="AA101" s="75">
        <v>0.93742899999999996</v>
      </c>
      <c r="AB101" s="75">
        <v>1.2553300000000001</v>
      </c>
      <c r="AC101" s="75">
        <v>6.2574000000000005E-2</v>
      </c>
      <c r="AD101" s="75">
        <v>3.222337</v>
      </c>
      <c r="AE101" s="75">
        <v>2.2307450000000002</v>
      </c>
      <c r="AF101" s="75">
        <v>6.2001000000000001E-2</v>
      </c>
      <c r="AG101" s="75">
        <v>1.541614</v>
      </c>
      <c r="AH101" s="75">
        <v>6.0664999999999997E-2</v>
      </c>
      <c r="AI101" s="75">
        <v>0.93844399999999994</v>
      </c>
      <c r="AJ101" s="75">
        <v>0.23844000000000001</v>
      </c>
      <c r="AK101" s="75">
        <v>4.1255E-2</v>
      </c>
      <c r="AL101" s="75">
        <v>3.3170069999999998</v>
      </c>
      <c r="AM101" s="75">
        <v>0.113846</v>
      </c>
      <c r="AN101" s="75">
        <v>0.64138600000000001</v>
      </c>
      <c r="AO101" s="75">
        <v>0.63075199999999998</v>
      </c>
      <c r="AP101" s="75">
        <v>0.60138899999999995</v>
      </c>
      <c r="AQ101" s="75">
        <v>0.24842900000000001</v>
      </c>
      <c r="AR101" s="75">
        <v>2.0676E-2</v>
      </c>
      <c r="AS101" s="75">
        <v>12.639697</v>
      </c>
      <c r="AT101" s="75">
        <v>0.76934499999999995</v>
      </c>
      <c r="AU101" s="75">
        <v>0.59563999999999995</v>
      </c>
      <c r="AV101" s="75">
        <v>0.19827500000000001</v>
      </c>
      <c r="AW101" s="75">
        <v>1.278033</v>
      </c>
      <c r="AX101" s="75">
        <v>0.16551299999999999</v>
      </c>
      <c r="AY101" s="75">
        <v>1.0708599999999999</v>
      </c>
      <c r="AZ101" s="75">
        <v>2.0579999999999999E-3</v>
      </c>
      <c r="BA101" s="75">
        <v>0.42207699999999998</v>
      </c>
      <c r="BB101" s="75">
        <v>4.9119999999999997E-2</v>
      </c>
      <c r="BC101" s="75">
        <v>0.57712399999999997</v>
      </c>
      <c r="BD101" s="75">
        <v>3.9029000000000001E-2</v>
      </c>
      <c r="BE101" s="75">
        <v>3.6692000000000002E-2</v>
      </c>
      <c r="BF101" s="75">
        <v>5.4934229999999999</v>
      </c>
      <c r="BG101" s="75">
        <v>0.21326400000000001</v>
      </c>
      <c r="BH101" s="75">
        <v>0.122574</v>
      </c>
      <c r="BI101" s="75">
        <v>7.3330000000000001E-3</v>
      </c>
      <c r="BJ101" s="75">
        <v>99.892847000000003</v>
      </c>
      <c r="BK101" s="75">
        <v>1.6114329999999999</v>
      </c>
      <c r="BL101" s="75">
        <v>0.148032</v>
      </c>
      <c r="BM101" s="75">
        <v>8.7306999999999996E-2</v>
      </c>
      <c r="BN101" s="75">
        <v>0.61286799999999997</v>
      </c>
      <c r="BO101" s="75">
        <v>0.120418</v>
      </c>
      <c r="BP101" s="75">
        <v>9.4356290000000005</v>
      </c>
      <c r="BQ101" s="75">
        <v>0.40702700000000003</v>
      </c>
      <c r="BR101" s="75">
        <v>0.40819499999999997</v>
      </c>
      <c r="BS101" s="75">
        <v>0.119744</v>
      </c>
      <c r="BT101" s="75">
        <v>8.8293999999999997E-2</v>
      </c>
      <c r="BU101" s="75">
        <v>3.6694140000000002</v>
      </c>
      <c r="BV101" s="75">
        <v>0.22473399999999999</v>
      </c>
      <c r="BW101" s="75">
        <v>60.252802000000003</v>
      </c>
      <c r="BX101" s="75">
        <v>1.174228</v>
      </c>
      <c r="BY101" s="75">
        <v>0.154556</v>
      </c>
      <c r="BZ101" s="75">
        <v>3.8670640000000001</v>
      </c>
      <c r="CA101" s="75">
        <v>0.32026399999999999</v>
      </c>
      <c r="CB101" s="75">
        <v>0.15997700000000001</v>
      </c>
      <c r="CC101" s="75">
        <v>4.0983869999999998</v>
      </c>
      <c r="CD101" s="75">
        <v>0.18251899999999999</v>
      </c>
      <c r="CE101" s="75">
        <v>0.15851000000000001</v>
      </c>
      <c r="CF101" s="75">
        <v>0.72400299999999995</v>
      </c>
      <c r="CG101" s="75">
        <v>0.61840700000000004</v>
      </c>
      <c r="CH101" s="75">
        <v>0.303566</v>
      </c>
      <c r="CI101" s="75">
        <v>1.3670659999999999</v>
      </c>
      <c r="CJ101" s="75">
        <v>0.460621</v>
      </c>
      <c r="CK101" s="75">
        <v>8.1058000000000005E-2</v>
      </c>
    </row>
  </sheetData>
  <mergeCells count="8">
    <mergeCell ref="A80:A88"/>
    <mergeCell ref="A89:A101"/>
    <mergeCell ref="A35:A36"/>
    <mergeCell ref="A37:A38"/>
    <mergeCell ref="A39:A40"/>
    <mergeCell ref="A41:A42"/>
    <mergeCell ref="A43:A72"/>
    <mergeCell ref="A73:A7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687D0-9E75-3145-99E7-8EC6F6C6B3FF}">
  <dimension ref="A1:E72"/>
  <sheetViews>
    <sheetView topLeftCell="A23" workbookViewId="0"/>
  </sheetViews>
  <sheetFormatPr baseColWidth="10" defaultColWidth="10.83203125" defaultRowHeight="16" x14ac:dyDescent="0.2"/>
  <cols>
    <col min="1" max="1" width="40.5" style="11" bestFit="1" customWidth="1"/>
    <col min="2" max="2" width="14.5" style="13" bestFit="1" customWidth="1"/>
    <col min="3" max="3" width="11.83203125" style="13" bestFit="1" customWidth="1"/>
    <col min="4" max="4" width="9.83203125" style="13" bestFit="1" customWidth="1"/>
    <col min="5" max="5" width="17" style="13" bestFit="1" customWidth="1"/>
    <col min="6" max="16384" width="10.83203125" style="11"/>
  </cols>
  <sheetData>
    <row r="1" spans="1:5" x14ac:dyDescent="0.2">
      <c r="A1" s="61" t="s">
        <v>308</v>
      </c>
    </row>
    <row r="3" spans="1:5" x14ac:dyDescent="0.2">
      <c r="A3" s="8" t="s">
        <v>301</v>
      </c>
    </row>
    <row r="5" spans="1:5" x14ac:dyDescent="0.2">
      <c r="A5" s="7" t="s">
        <v>289</v>
      </c>
      <c r="B5" s="44" t="s">
        <v>284</v>
      </c>
      <c r="C5" s="44" t="s">
        <v>290</v>
      </c>
      <c r="D5" s="44" t="s">
        <v>291</v>
      </c>
      <c r="E5" s="44" t="s">
        <v>292</v>
      </c>
    </row>
    <row r="6" spans="1:5" x14ac:dyDescent="0.2">
      <c r="A6" s="7" t="s">
        <v>293</v>
      </c>
      <c r="B6" s="44">
        <v>-7.4379999999999997</v>
      </c>
      <c r="C6" s="44" t="s">
        <v>279</v>
      </c>
      <c r="D6" s="44" t="s">
        <v>294</v>
      </c>
      <c r="E6" s="44">
        <v>0.48349999999999999</v>
      </c>
    </row>
    <row r="7" spans="1:5" x14ac:dyDescent="0.2">
      <c r="A7" s="7" t="s">
        <v>295</v>
      </c>
      <c r="B7" s="44">
        <v>4.9630000000000001</v>
      </c>
      <c r="C7" s="44" t="s">
        <v>279</v>
      </c>
      <c r="D7" s="44" t="s">
        <v>294</v>
      </c>
      <c r="E7" s="44" t="s">
        <v>296</v>
      </c>
    </row>
    <row r="8" spans="1:5" x14ac:dyDescent="0.2">
      <c r="A8" s="7" t="s">
        <v>297</v>
      </c>
      <c r="B8" s="44">
        <v>-15.94</v>
      </c>
      <c r="C8" s="44" t="s">
        <v>280</v>
      </c>
      <c r="D8" s="44" t="s">
        <v>298</v>
      </c>
      <c r="E8" s="44">
        <v>3.2099999999999997E-2</v>
      </c>
    </row>
    <row r="9" spans="1:5" x14ac:dyDescent="0.2">
      <c r="A9" s="7" t="s">
        <v>299</v>
      </c>
      <c r="B9" s="44">
        <v>13.81</v>
      </c>
      <c r="C9" s="44" t="s">
        <v>279</v>
      </c>
      <c r="D9" s="44" t="s">
        <v>294</v>
      </c>
      <c r="E9" s="44">
        <v>0.19639999999999999</v>
      </c>
    </row>
    <row r="12" spans="1:5" x14ac:dyDescent="0.2">
      <c r="A12" s="8" t="s">
        <v>300</v>
      </c>
    </row>
    <row r="14" spans="1:5" x14ac:dyDescent="0.2">
      <c r="A14" s="7" t="s">
        <v>289</v>
      </c>
      <c r="B14" s="44" t="s">
        <v>284</v>
      </c>
      <c r="C14" s="44" t="s">
        <v>290</v>
      </c>
      <c r="D14" s="44" t="s">
        <v>291</v>
      </c>
      <c r="E14" s="44" t="s">
        <v>292</v>
      </c>
    </row>
    <row r="15" spans="1:5" x14ac:dyDescent="0.2">
      <c r="A15" s="7" t="s">
        <v>293</v>
      </c>
      <c r="B15" s="44">
        <v>-8.1880000000000006</v>
      </c>
      <c r="C15" s="44" t="s">
        <v>279</v>
      </c>
      <c r="D15" s="44" t="s">
        <v>294</v>
      </c>
      <c r="E15" s="44">
        <v>0.35089999999999999</v>
      </c>
    </row>
    <row r="16" spans="1:5" x14ac:dyDescent="0.2">
      <c r="A16" s="7" t="s">
        <v>295</v>
      </c>
      <c r="B16" s="44">
        <v>4.0629999999999997</v>
      </c>
      <c r="C16" s="44" t="s">
        <v>279</v>
      </c>
      <c r="D16" s="44" t="s">
        <v>294</v>
      </c>
      <c r="E16" s="44" t="s">
        <v>296</v>
      </c>
    </row>
    <row r="17" spans="1:5" x14ac:dyDescent="0.2">
      <c r="A17" s="7" t="s">
        <v>297</v>
      </c>
      <c r="B17" s="44">
        <v>-16.940000000000001</v>
      </c>
      <c r="C17" s="44" t="s">
        <v>280</v>
      </c>
      <c r="D17" s="44" t="s">
        <v>298</v>
      </c>
      <c r="E17" s="44">
        <v>1.9300000000000001E-2</v>
      </c>
    </row>
    <row r="18" spans="1:5" x14ac:dyDescent="0.2">
      <c r="A18" s="7" t="s">
        <v>299</v>
      </c>
      <c r="B18" s="44">
        <v>13.31</v>
      </c>
      <c r="C18" s="44" t="s">
        <v>279</v>
      </c>
      <c r="D18" s="44" t="s">
        <v>294</v>
      </c>
      <c r="E18" s="44">
        <v>0.23150000000000001</v>
      </c>
    </row>
    <row r="21" spans="1:5" x14ac:dyDescent="0.2">
      <c r="A21" s="8" t="s">
        <v>302</v>
      </c>
    </row>
    <row r="23" spans="1:5" x14ac:dyDescent="0.2">
      <c r="A23" s="7" t="s">
        <v>289</v>
      </c>
      <c r="B23" s="44" t="s">
        <v>284</v>
      </c>
      <c r="C23" s="44" t="s">
        <v>290</v>
      </c>
      <c r="D23" s="44" t="s">
        <v>291</v>
      </c>
      <c r="E23" s="44" t="s">
        <v>292</v>
      </c>
    </row>
    <row r="24" spans="1:5" x14ac:dyDescent="0.2">
      <c r="A24" s="7" t="s">
        <v>293</v>
      </c>
      <c r="B24" s="44">
        <v>4.5830000000000002</v>
      </c>
      <c r="C24" s="44" t="s">
        <v>279</v>
      </c>
      <c r="D24" s="44" t="s">
        <v>294</v>
      </c>
      <c r="E24" s="44" t="s">
        <v>296</v>
      </c>
    </row>
    <row r="25" spans="1:5" x14ac:dyDescent="0.2">
      <c r="A25" s="7" t="s">
        <v>295</v>
      </c>
      <c r="B25" s="44">
        <v>2.75</v>
      </c>
      <c r="C25" s="44" t="s">
        <v>279</v>
      </c>
      <c r="D25" s="44" t="s">
        <v>294</v>
      </c>
      <c r="E25" s="44" t="s">
        <v>296</v>
      </c>
    </row>
    <row r="26" spans="1:5" x14ac:dyDescent="0.2">
      <c r="A26" s="7" t="s">
        <v>297</v>
      </c>
      <c r="B26" s="44">
        <v>2.75</v>
      </c>
      <c r="C26" s="44" t="s">
        <v>279</v>
      </c>
      <c r="D26" s="44" t="s">
        <v>294</v>
      </c>
      <c r="E26" s="44" t="s">
        <v>296</v>
      </c>
    </row>
    <row r="27" spans="1:5" x14ac:dyDescent="0.2">
      <c r="A27" s="7" t="s">
        <v>299</v>
      </c>
      <c r="B27" s="44">
        <v>-2.5</v>
      </c>
      <c r="C27" s="44" t="s">
        <v>279</v>
      </c>
      <c r="D27" s="44" t="s">
        <v>294</v>
      </c>
      <c r="E27" s="44" t="s">
        <v>296</v>
      </c>
    </row>
    <row r="30" spans="1:5" x14ac:dyDescent="0.2">
      <c r="A30" s="8" t="s">
        <v>303</v>
      </c>
    </row>
    <row r="32" spans="1:5" x14ac:dyDescent="0.2">
      <c r="A32" s="7" t="s">
        <v>289</v>
      </c>
      <c r="B32" s="44" t="s">
        <v>284</v>
      </c>
      <c r="C32" s="44" t="s">
        <v>290</v>
      </c>
      <c r="D32" s="44" t="s">
        <v>291</v>
      </c>
      <c r="E32" s="44" t="s">
        <v>292</v>
      </c>
    </row>
    <row r="33" spans="1:5" x14ac:dyDescent="0.2">
      <c r="A33" s="7" t="s">
        <v>293</v>
      </c>
      <c r="B33" s="44">
        <v>7.5419999999999998</v>
      </c>
      <c r="C33" s="44" t="s">
        <v>279</v>
      </c>
      <c r="D33" s="44" t="s">
        <v>294</v>
      </c>
      <c r="E33" s="44">
        <v>0.46310000000000001</v>
      </c>
    </row>
    <row r="34" spans="1:5" x14ac:dyDescent="0.2">
      <c r="A34" s="7" t="s">
        <v>295</v>
      </c>
      <c r="B34" s="44">
        <v>15.48</v>
      </c>
      <c r="C34" s="44" t="s">
        <v>279</v>
      </c>
      <c r="D34" s="44" t="s">
        <v>294</v>
      </c>
      <c r="E34" s="44">
        <v>6.4600000000000005E-2</v>
      </c>
    </row>
    <row r="35" spans="1:5" x14ac:dyDescent="0.2">
      <c r="A35" s="7" t="s">
        <v>297</v>
      </c>
      <c r="B35" s="44">
        <v>10.039999999999999</v>
      </c>
      <c r="C35" s="44" t="s">
        <v>279</v>
      </c>
      <c r="D35" s="44" t="s">
        <v>294</v>
      </c>
      <c r="E35" s="44">
        <v>0.37919999999999998</v>
      </c>
    </row>
    <row r="36" spans="1:5" x14ac:dyDescent="0.2">
      <c r="A36" s="7" t="s">
        <v>299</v>
      </c>
      <c r="B36" s="44">
        <v>6.125</v>
      </c>
      <c r="C36" s="44" t="s">
        <v>279</v>
      </c>
      <c r="D36" s="44" t="s">
        <v>294</v>
      </c>
      <c r="E36" s="44" t="s">
        <v>296</v>
      </c>
    </row>
    <row r="39" spans="1:5" x14ac:dyDescent="0.2">
      <c r="A39" s="8" t="s">
        <v>304</v>
      </c>
    </row>
    <row r="41" spans="1:5" x14ac:dyDescent="0.2">
      <c r="A41" s="7" t="s">
        <v>289</v>
      </c>
      <c r="B41" s="44" t="s">
        <v>284</v>
      </c>
      <c r="C41" s="44" t="s">
        <v>290</v>
      </c>
      <c r="D41" s="44" t="s">
        <v>291</v>
      </c>
      <c r="E41" s="44" t="s">
        <v>292</v>
      </c>
    </row>
    <row r="42" spans="1:5" x14ac:dyDescent="0.2">
      <c r="A42" s="7" t="s">
        <v>293</v>
      </c>
      <c r="B42" s="44">
        <v>-9.2289999999999992</v>
      </c>
      <c r="C42" s="44" t="s">
        <v>279</v>
      </c>
      <c r="D42" s="44" t="s">
        <v>294</v>
      </c>
      <c r="E42" s="44">
        <v>0.21709999999999999</v>
      </c>
    </row>
    <row r="43" spans="1:5" x14ac:dyDescent="0.2">
      <c r="A43" s="7" t="s">
        <v>295</v>
      </c>
      <c r="B43" s="44">
        <v>4.6379999999999999</v>
      </c>
      <c r="C43" s="44" t="s">
        <v>279</v>
      </c>
      <c r="D43" s="44" t="s">
        <v>294</v>
      </c>
      <c r="E43" s="44" t="s">
        <v>296</v>
      </c>
    </row>
    <row r="44" spans="1:5" x14ac:dyDescent="0.2">
      <c r="A44" s="7" t="s">
        <v>297</v>
      </c>
      <c r="B44" s="44">
        <v>-10.73</v>
      </c>
      <c r="C44" s="44" t="s">
        <v>279</v>
      </c>
      <c r="D44" s="44" t="s">
        <v>294</v>
      </c>
      <c r="E44" s="44">
        <v>0.29709999999999998</v>
      </c>
    </row>
    <row r="45" spans="1:5" x14ac:dyDescent="0.2">
      <c r="A45" s="7" t="s">
        <v>299</v>
      </c>
      <c r="B45" s="44">
        <v>-0.3125</v>
      </c>
      <c r="C45" s="44" t="s">
        <v>279</v>
      </c>
      <c r="D45" s="44" t="s">
        <v>294</v>
      </c>
      <c r="E45" s="44" t="s">
        <v>296</v>
      </c>
    </row>
    <row r="48" spans="1:5" x14ac:dyDescent="0.2">
      <c r="A48" s="8" t="s">
        <v>306</v>
      </c>
    </row>
    <row r="50" spans="1:5" x14ac:dyDescent="0.2">
      <c r="A50" s="7" t="s">
        <v>289</v>
      </c>
      <c r="B50" s="44" t="s">
        <v>284</v>
      </c>
      <c r="C50" s="44" t="s">
        <v>290</v>
      </c>
      <c r="D50" s="44" t="s">
        <v>291</v>
      </c>
      <c r="E50" s="44" t="s">
        <v>292</v>
      </c>
    </row>
    <row r="51" spans="1:5" x14ac:dyDescent="0.2">
      <c r="A51" s="7" t="s">
        <v>293</v>
      </c>
      <c r="B51" s="44">
        <v>4.4169999999999998</v>
      </c>
      <c r="C51" s="44" t="s">
        <v>279</v>
      </c>
      <c r="D51" s="44" t="s">
        <v>294</v>
      </c>
      <c r="E51" s="44" t="s">
        <v>296</v>
      </c>
    </row>
    <row r="52" spans="1:5" x14ac:dyDescent="0.2">
      <c r="A52" s="7" t="s">
        <v>295</v>
      </c>
      <c r="B52" s="44">
        <v>13.8</v>
      </c>
      <c r="C52" s="44" t="s">
        <v>279</v>
      </c>
      <c r="D52" s="44" t="s">
        <v>294</v>
      </c>
      <c r="E52" s="44">
        <v>0.1278</v>
      </c>
    </row>
    <row r="53" spans="1:5" x14ac:dyDescent="0.2">
      <c r="A53" s="7" t="s">
        <v>297</v>
      </c>
      <c r="B53" s="44">
        <v>10</v>
      </c>
      <c r="C53" s="44" t="s">
        <v>279</v>
      </c>
      <c r="D53" s="44" t="s">
        <v>294</v>
      </c>
      <c r="E53" s="44">
        <v>0.38479999999999998</v>
      </c>
    </row>
    <row r="54" spans="1:5" x14ac:dyDescent="0.2">
      <c r="A54" s="7" t="s">
        <v>299</v>
      </c>
      <c r="B54" s="44">
        <v>8.25</v>
      </c>
      <c r="C54" s="44" t="s">
        <v>279</v>
      </c>
      <c r="D54" s="44" t="s">
        <v>294</v>
      </c>
      <c r="E54" s="44">
        <v>0.95950000000000002</v>
      </c>
    </row>
    <row r="57" spans="1:5" x14ac:dyDescent="0.2">
      <c r="A57" s="8" t="s">
        <v>305</v>
      </c>
    </row>
    <row r="59" spans="1:5" x14ac:dyDescent="0.2">
      <c r="A59" s="7" t="s">
        <v>289</v>
      </c>
      <c r="B59" s="44" t="s">
        <v>284</v>
      </c>
      <c r="C59" s="44" t="s">
        <v>290</v>
      </c>
      <c r="D59" s="44" t="s">
        <v>291</v>
      </c>
      <c r="E59" s="44" t="s">
        <v>292</v>
      </c>
    </row>
    <row r="60" spans="1:5" x14ac:dyDescent="0.2">
      <c r="A60" s="7" t="s">
        <v>293</v>
      </c>
      <c r="B60" s="44">
        <v>-0.1875</v>
      </c>
      <c r="C60" s="44" t="s">
        <v>279</v>
      </c>
      <c r="D60" s="44" t="s">
        <v>294</v>
      </c>
      <c r="E60" s="44" t="s">
        <v>296</v>
      </c>
    </row>
    <row r="61" spans="1:5" x14ac:dyDescent="0.2">
      <c r="A61" s="7" t="s">
        <v>295</v>
      </c>
      <c r="B61" s="44">
        <v>13.41</v>
      </c>
      <c r="C61" s="44" t="s">
        <v>279</v>
      </c>
      <c r="D61" s="44" t="s">
        <v>294</v>
      </c>
      <c r="E61" s="44">
        <v>0.14829999999999999</v>
      </c>
    </row>
    <row r="62" spans="1:5" x14ac:dyDescent="0.2">
      <c r="A62" s="7" t="s">
        <v>297</v>
      </c>
      <c r="B62" s="44">
        <v>5.3129999999999997</v>
      </c>
      <c r="C62" s="44" t="s">
        <v>279</v>
      </c>
      <c r="D62" s="44" t="s">
        <v>294</v>
      </c>
      <c r="E62" s="44" t="s">
        <v>296</v>
      </c>
    </row>
    <row r="63" spans="1:5" x14ac:dyDescent="0.2">
      <c r="A63" s="7" t="s">
        <v>299</v>
      </c>
      <c r="B63" s="44">
        <v>6.0629999999999997</v>
      </c>
      <c r="C63" s="44" t="s">
        <v>279</v>
      </c>
      <c r="D63" s="44" t="s">
        <v>294</v>
      </c>
      <c r="E63" s="44" t="s">
        <v>296</v>
      </c>
    </row>
    <row r="66" spans="1:5" x14ac:dyDescent="0.2">
      <c r="A66" s="8" t="s">
        <v>307</v>
      </c>
    </row>
    <row r="68" spans="1:5" x14ac:dyDescent="0.2">
      <c r="A68" s="7" t="s">
        <v>289</v>
      </c>
      <c r="B68" s="44" t="s">
        <v>284</v>
      </c>
      <c r="C68" s="44" t="s">
        <v>290</v>
      </c>
      <c r="D68" s="44" t="s">
        <v>291</v>
      </c>
      <c r="E68" s="44" t="s">
        <v>292</v>
      </c>
    </row>
    <row r="69" spans="1:5" x14ac:dyDescent="0.2">
      <c r="A69" s="7" t="s">
        <v>293</v>
      </c>
      <c r="B69" s="44">
        <v>5.1459999999999999</v>
      </c>
      <c r="C69" s="44" t="s">
        <v>279</v>
      </c>
      <c r="D69" s="44" t="s">
        <v>294</v>
      </c>
      <c r="E69" s="44" t="s">
        <v>296</v>
      </c>
    </row>
    <row r="70" spans="1:5" x14ac:dyDescent="0.2">
      <c r="A70" s="7" t="s">
        <v>295</v>
      </c>
      <c r="B70" s="44">
        <v>16.41</v>
      </c>
      <c r="C70" s="44" t="s">
        <v>280</v>
      </c>
      <c r="D70" s="44" t="s">
        <v>298</v>
      </c>
      <c r="E70" s="44">
        <v>4.2900000000000001E-2</v>
      </c>
    </row>
    <row r="71" spans="1:5" x14ac:dyDescent="0.2">
      <c r="A71" s="7" t="s">
        <v>297</v>
      </c>
      <c r="B71" s="44">
        <v>7.9790000000000001</v>
      </c>
      <c r="C71" s="44" t="s">
        <v>279</v>
      </c>
      <c r="D71" s="44" t="s">
        <v>294</v>
      </c>
      <c r="E71" s="44">
        <v>0.73750000000000004</v>
      </c>
    </row>
    <row r="72" spans="1:5" x14ac:dyDescent="0.2">
      <c r="A72" s="7" t="s">
        <v>299</v>
      </c>
      <c r="B72" s="44">
        <v>3.8130000000000002</v>
      </c>
      <c r="C72" s="44" t="s">
        <v>279</v>
      </c>
      <c r="D72" s="44" t="s">
        <v>294</v>
      </c>
      <c r="E72" s="44" t="s">
        <v>2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9BA82-FC04-824A-B267-800B092F32A9}">
  <dimension ref="A1:E71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40.5" style="11" bestFit="1" customWidth="1"/>
    <col min="2" max="2" width="14.5" style="13" bestFit="1" customWidth="1"/>
    <col min="3" max="3" width="11.83203125" style="13" bestFit="1" customWidth="1"/>
    <col min="4" max="4" width="9.83203125" style="13" bestFit="1" customWidth="1"/>
    <col min="5" max="5" width="17" style="13" bestFit="1" customWidth="1"/>
    <col min="6" max="16384" width="10.83203125" style="11"/>
  </cols>
  <sheetData>
    <row r="1" spans="1:5" x14ac:dyDescent="0.2">
      <c r="A1" s="61" t="s">
        <v>309</v>
      </c>
    </row>
    <row r="2" spans="1:5" s="61" customFormat="1" x14ac:dyDescent="0.2"/>
    <row r="3" spans="1:5" x14ac:dyDescent="0.2">
      <c r="A3" s="8" t="s">
        <v>301</v>
      </c>
    </row>
    <row r="5" spans="1:5" x14ac:dyDescent="0.2">
      <c r="A5" s="7" t="s">
        <v>289</v>
      </c>
      <c r="B5" s="44" t="s">
        <v>284</v>
      </c>
      <c r="C5" s="44" t="s">
        <v>290</v>
      </c>
      <c r="D5" s="44" t="s">
        <v>291</v>
      </c>
      <c r="E5" s="44" t="s">
        <v>292</v>
      </c>
    </row>
    <row r="6" spans="1:5" x14ac:dyDescent="0.2">
      <c r="A6" s="7" t="s">
        <v>293</v>
      </c>
      <c r="B6" s="44">
        <v>-2.714</v>
      </c>
      <c r="C6" s="44" t="s">
        <v>279</v>
      </c>
      <c r="D6" s="44" t="s">
        <v>294</v>
      </c>
      <c r="E6" s="44" t="s">
        <v>296</v>
      </c>
    </row>
    <row r="7" spans="1:5" x14ac:dyDescent="0.2">
      <c r="A7" s="7" t="s">
        <v>295</v>
      </c>
      <c r="B7" s="44">
        <v>-6.3570000000000002</v>
      </c>
      <c r="C7" s="44" t="s">
        <v>279</v>
      </c>
      <c r="D7" s="44" t="s">
        <v>294</v>
      </c>
      <c r="E7" s="44" t="s">
        <v>296</v>
      </c>
    </row>
    <row r="8" spans="1:5" x14ac:dyDescent="0.2">
      <c r="A8" s="7" t="s">
        <v>297</v>
      </c>
      <c r="B8" s="44">
        <v>3.452</v>
      </c>
      <c r="C8" s="44" t="s">
        <v>279</v>
      </c>
      <c r="D8" s="44" t="s">
        <v>294</v>
      </c>
      <c r="E8" s="44" t="s">
        <v>296</v>
      </c>
    </row>
    <row r="9" spans="1:5" x14ac:dyDescent="0.2">
      <c r="A9" s="7" t="s">
        <v>299</v>
      </c>
      <c r="B9" s="44">
        <v>-6.7140000000000004</v>
      </c>
      <c r="C9" s="44" t="s">
        <v>279</v>
      </c>
      <c r="D9" s="44" t="s">
        <v>294</v>
      </c>
      <c r="E9" s="44" t="s">
        <v>296</v>
      </c>
    </row>
    <row r="12" spans="1:5" x14ac:dyDescent="0.2">
      <c r="A12" s="8" t="s">
        <v>300</v>
      </c>
    </row>
    <row r="14" spans="1:5" x14ac:dyDescent="0.2">
      <c r="A14" s="7" t="s">
        <v>289</v>
      </c>
      <c r="B14" s="44" t="s">
        <v>284</v>
      </c>
      <c r="C14" s="44" t="s">
        <v>290</v>
      </c>
      <c r="D14" s="44" t="s">
        <v>291</v>
      </c>
      <c r="E14" s="44" t="s">
        <v>292</v>
      </c>
    </row>
    <row r="15" spans="1:5" x14ac:dyDescent="0.2">
      <c r="A15" s="7" t="s">
        <v>293</v>
      </c>
      <c r="B15" s="44">
        <v>-1.518</v>
      </c>
      <c r="C15" s="44" t="s">
        <v>279</v>
      </c>
      <c r="D15" s="44" t="s">
        <v>294</v>
      </c>
      <c r="E15" s="44" t="s">
        <v>296</v>
      </c>
    </row>
    <row r="16" spans="1:5" x14ac:dyDescent="0.2">
      <c r="A16" s="7" t="s">
        <v>295</v>
      </c>
      <c r="B16" s="44">
        <v>-4.1429999999999998</v>
      </c>
      <c r="C16" s="44" t="s">
        <v>279</v>
      </c>
      <c r="D16" s="44" t="s">
        <v>294</v>
      </c>
      <c r="E16" s="44" t="s">
        <v>296</v>
      </c>
    </row>
    <row r="17" spans="1:5" x14ac:dyDescent="0.2">
      <c r="A17" s="7" t="s">
        <v>297</v>
      </c>
      <c r="B17" s="44">
        <v>4.968</v>
      </c>
      <c r="C17" s="44" t="s">
        <v>279</v>
      </c>
      <c r="D17" s="44" t="s">
        <v>294</v>
      </c>
      <c r="E17" s="44" t="s">
        <v>296</v>
      </c>
    </row>
    <row r="18" spans="1:5" x14ac:dyDescent="0.2">
      <c r="A18" s="7" t="s">
        <v>299</v>
      </c>
      <c r="B18" s="44">
        <v>-5.31</v>
      </c>
      <c r="C18" s="44" t="s">
        <v>279</v>
      </c>
      <c r="D18" s="44" t="s">
        <v>294</v>
      </c>
      <c r="E18" s="44" t="s">
        <v>296</v>
      </c>
    </row>
    <row r="21" spans="1:5" x14ac:dyDescent="0.2">
      <c r="A21" s="8" t="s">
        <v>302</v>
      </c>
    </row>
    <row r="23" spans="1:5" x14ac:dyDescent="0.2">
      <c r="A23" s="7" t="s">
        <v>289</v>
      </c>
      <c r="B23" s="44" t="s">
        <v>284</v>
      </c>
      <c r="C23" s="44" t="s">
        <v>290</v>
      </c>
      <c r="D23" s="44" t="s">
        <v>291</v>
      </c>
      <c r="E23" s="44" t="s">
        <v>292</v>
      </c>
    </row>
    <row r="24" spans="1:5" x14ac:dyDescent="0.2">
      <c r="A24" s="7" t="s">
        <v>293</v>
      </c>
      <c r="B24" s="44">
        <v>7.3570000000000002</v>
      </c>
      <c r="C24" s="44" t="s">
        <v>279</v>
      </c>
      <c r="D24" s="44" t="s">
        <v>294</v>
      </c>
      <c r="E24" s="44">
        <v>0.78500000000000003</v>
      </c>
    </row>
    <row r="25" spans="1:5" x14ac:dyDescent="0.2">
      <c r="A25" s="7" t="s">
        <v>295</v>
      </c>
      <c r="B25" s="44">
        <v>3.5</v>
      </c>
      <c r="C25" s="44" t="s">
        <v>279</v>
      </c>
      <c r="D25" s="44" t="s">
        <v>294</v>
      </c>
      <c r="E25" s="44" t="s">
        <v>296</v>
      </c>
    </row>
    <row r="26" spans="1:5" x14ac:dyDescent="0.2">
      <c r="A26" s="7" t="s">
        <v>297</v>
      </c>
      <c r="B26" s="44">
        <v>2.802</v>
      </c>
      <c r="C26" s="44" t="s">
        <v>279</v>
      </c>
      <c r="D26" s="44" t="s">
        <v>294</v>
      </c>
      <c r="E26" s="44" t="s">
        <v>296</v>
      </c>
    </row>
    <row r="27" spans="1:5" x14ac:dyDescent="0.2">
      <c r="A27" s="7" t="s">
        <v>299</v>
      </c>
      <c r="B27" s="44">
        <v>-4.476</v>
      </c>
      <c r="C27" s="44" t="s">
        <v>279</v>
      </c>
      <c r="D27" s="44" t="s">
        <v>294</v>
      </c>
      <c r="E27" s="44" t="s">
        <v>296</v>
      </c>
    </row>
    <row r="30" spans="1:5" x14ac:dyDescent="0.2">
      <c r="A30" s="8" t="s">
        <v>303</v>
      </c>
    </row>
    <row r="32" spans="1:5" x14ac:dyDescent="0.2">
      <c r="A32" s="7" t="s">
        <v>289</v>
      </c>
      <c r="B32" s="44" t="s">
        <v>284</v>
      </c>
      <c r="C32" s="44" t="s">
        <v>290</v>
      </c>
      <c r="D32" s="44" t="s">
        <v>291</v>
      </c>
      <c r="E32" s="44" t="s">
        <v>292</v>
      </c>
    </row>
    <row r="33" spans="1:5" x14ac:dyDescent="0.2">
      <c r="A33" s="7" t="s">
        <v>293</v>
      </c>
      <c r="B33" s="44">
        <v>16.66</v>
      </c>
      <c r="C33" s="44" t="s">
        <v>280</v>
      </c>
      <c r="D33" s="44" t="s">
        <v>298</v>
      </c>
      <c r="E33" s="44">
        <v>1.37E-2</v>
      </c>
    </row>
    <row r="34" spans="1:5" x14ac:dyDescent="0.2">
      <c r="A34" s="7" t="s">
        <v>295</v>
      </c>
      <c r="B34" s="44">
        <v>5.6429999999999998</v>
      </c>
      <c r="C34" s="44" t="s">
        <v>279</v>
      </c>
      <c r="D34" s="44" t="s">
        <v>294</v>
      </c>
      <c r="E34" s="44" t="s">
        <v>296</v>
      </c>
    </row>
    <row r="35" spans="1:5" x14ac:dyDescent="0.2">
      <c r="A35" s="7" t="s">
        <v>297</v>
      </c>
      <c r="B35" s="44">
        <v>11.34</v>
      </c>
      <c r="C35" s="44" t="s">
        <v>279</v>
      </c>
      <c r="D35" s="44" t="s">
        <v>294</v>
      </c>
      <c r="E35" s="44">
        <v>0.15509999999999999</v>
      </c>
    </row>
    <row r="36" spans="1:5" x14ac:dyDescent="0.2">
      <c r="A36" s="7" t="s">
        <v>299</v>
      </c>
      <c r="B36" s="44">
        <v>0.28570000000000001</v>
      </c>
      <c r="C36" s="44" t="s">
        <v>279</v>
      </c>
      <c r="D36" s="44" t="s">
        <v>294</v>
      </c>
      <c r="E36" s="44" t="s">
        <v>296</v>
      </c>
    </row>
    <row r="39" spans="1:5" x14ac:dyDescent="0.2">
      <c r="A39" s="8" t="s">
        <v>304</v>
      </c>
    </row>
    <row r="41" spans="1:5" x14ac:dyDescent="0.2">
      <c r="A41" s="7" t="s">
        <v>289</v>
      </c>
      <c r="B41" s="44" t="s">
        <v>284</v>
      </c>
      <c r="C41" s="44" t="s">
        <v>290</v>
      </c>
      <c r="D41" s="44" t="s">
        <v>291</v>
      </c>
      <c r="E41" s="44" t="s">
        <v>292</v>
      </c>
    </row>
    <row r="42" spans="1:5" x14ac:dyDescent="0.2">
      <c r="A42" s="7" t="s">
        <v>293</v>
      </c>
      <c r="B42" s="44">
        <v>10.68</v>
      </c>
      <c r="C42" s="44" t="s">
        <v>279</v>
      </c>
      <c r="D42" s="44" t="s">
        <v>294</v>
      </c>
      <c r="E42" s="44">
        <v>0.24279999999999999</v>
      </c>
    </row>
    <row r="43" spans="1:5" x14ac:dyDescent="0.2">
      <c r="A43" s="7" t="s">
        <v>295</v>
      </c>
      <c r="B43" s="44">
        <v>2.5710000000000002</v>
      </c>
      <c r="C43" s="44" t="s">
        <v>279</v>
      </c>
      <c r="D43" s="44" t="s">
        <v>294</v>
      </c>
      <c r="E43" s="44" t="s">
        <v>296</v>
      </c>
    </row>
    <row r="44" spans="1:5" x14ac:dyDescent="0.2">
      <c r="A44" s="7" t="s">
        <v>297</v>
      </c>
      <c r="B44" s="44">
        <v>5.4290000000000003</v>
      </c>
      <c r="C44" s="44" t="s">
        <v>279</v>
      </c>
      <c r="D44" s="44" t="s">
        <v>294</v>
      </c>
      <c r="E44" s="44" t="s">
        <v>296</v>
      </c>
    </row>
    <row r="45" spans="1:5" x14ac:dyDescent="0.2">
      <c r="A45" s="7" t="s">
        <v>299</v>
      </c>
      <c r="B45" s="44">
        <v>-3.9049999999999998</v>
      </c>
      <c r="C45" s="44" t="s">
        <v>279</v>
      </c>
      <c r="D45" s="44" t="s">
        <v>294</v>
      </c>
      <c r="E45" s="44" t="s">
        <v>296</v>
      </c>
    </row>
    <row r="47" spans="1:5" x14ac:dyDescent="0.2">
      <c r="A47" s="8" t="s">
        <v>306</v>
      </c>
    </row>
    <row r="49" spans="1:5" x14ac:dyDescent="0.2">
      <c r="A49" s="7" t="s">
        <v>289</v>
      </c>
      <c r="B49" s="44" t="s">
        <v>284</v>
      </c>
      <c r="C49" s="44" t="s">
        <v>290</v>
      </c>
      <c r="D49" s="44" t="s">
        <v>291</v>
      </c>
      <c r="E49" s="44" t="s">
        <v>292</v>
      </c>
    </row>
    <row r="50" spans="1:5" x14ac:dyDescent="0.2">
      <c r="A50" s="7" t="s">
        <v>293</v>
      </c>
      <c r="B50" s="44">
        <v>15.45</v>
      </c>
      <c r="C50" s="44" t="s">
        <v>280</v>
      </c>
      <c r="D50" s="44" t="s">
        <v>298</v>
      </c>
      <c r="E50" s="44">
        <v>2.6700000000000002E-2</v>
      </c>
    </row>
    <row r="51" spans="1:5" x14ac:dyDescent="0.2">
      <c r="A51" s="7" t="s">
        <v>295</v>
      </c>
      <c r="B51" s="44">
        <v>8.6430000000000007</v>
      </c>
      <c r="C51" s="44" t="s">
        <v>279</v>
      </c>
      <c r="D51" s="44" t="s">
        <v>294</v>
      </c>
      <c r="E51" s="44">
        <v>0.58430000000000004</v>
      </c>
    </row>
    <row r="52" spans="1:5" x14ac:dyDescent="0.2">
      <c r="A52" s="7" t="s">
        <v>297</v>
      </c>
      <c r="B52" s="44">
        <v>9.1829999999999998</v>
      </c>
      <c r="C52" s="44" t="s">
        <v>279</v>
      </c>
      <c r="D52" s="44" t="s">
        <v>294</v>
      </c>
      <c r="E52" s="44">
        <v>0.37719999999999998</v>
      </c>
    </row>
    <row r="53" spans="1:5" x14ac:dyDescent="0.2">
      <c r="A53" s="7" t="s">
        <v>299</v>
      </c>
      <c r="B53" s="44">
        <v>3.738</v>
      </c>
      <c r="C53" s="44" t="s">
        <v>279</v>
      </c>
      <c r="D53" s="44" t="s">
        <v>294</v>
      </c>
      <c r="E53" s="44" t="s">
        <v>296</v>
      </c>
    </row>
    <row r="56" spans="1:5" x14ac:dyDescent="0.2">
      <c r="A56" s="8" t="s">
        <v>305</v>
      </c>
    </row>
    <row r="58" spans="1:5" x14ac:dyDescent="0.2">
      <c r="A58" s="7" t="s">
        <v>289</v>
      </c>
      <c r="B58" s="44" t="s">
        <v>284</v>
      </c>
      <c r="C58" s="44" t="s">
        <v>290</v>
      </c>
      <c r="D58" s="44" t="s">
        <v>291</v>
      </c>
      <c r="E58" s="44" t="s">
        <v>292</v>
      </c>
    </row>
    <row r="59" spans="1:5" x14ac:dyDescent="0.2">
      <c r="A59" s="7" t="s">
        <v>293</v>
      </c>
      <c r="B59" s="44">
        <v>9.4109999999999996</v>
      </c>
      <c r="C59" s="44" t="s">
        <v>279</v>
      </c>
      <c r="D59" s="44" t="s">
        <v>294</v>
      </c>
      <c r="E59" s="44">
        <v>0.39329999999999998</v>
      </c>
    </row>
    <row r="60" spans="1:5" x14ac:dyDescent="0.2">
      <c r="A60" s="7" t="s">
        <v>295</v>
      </c>
      <c r="B60" s="44">
        <v>3.5710000000000002</v>
      </c>
      <c r="C60" s="44" t="s">
        <v>279</v>
      </c>
      <c r="D60" s="44" t="s">
        <v>294</v>
      </c>
      <c r="E60" s="44" t="s">
        <v>296</v>
      </c>
    </row>
    <row r="61" spans="1:5" x14ac:dyDescent="0.2">
      <c r="A61" s="7" t="s">
        <v>297</v>
      </c>
      <c r="B61" s="44">
        <v>7.952</v>
      </c>
      <c r="C61" s="44" t="s">
        <v>279</v>
      </c>
      <c r="D61" s="44" t="s">
        <v>294</v>
      </c>
      <c r="E61" s="44">
        <v>0.58930000000000005</v>
      </c>
    </row>
    <row r="62" spans="1:5" x14ac:dyDescent="0.2">
      <c r="A62" s="7" t="s">
        <v>299</v>
      </c>
      <c r="B62" s="44">
        <v>-0.88100000000000001</v>
      </c>
      <c r="C62" s="44" t="s">
        <v>279</v>
      </c>
      <c r="D62" s="44" t="s">
        <v>294</v>
      </c>
      <c r="E62" s="44" t="s">
        <v>296</v>
      </c>
    </row>
    <row r="65" spans="1:5" x14ac:dyDescent="0.2">
      <c r="A65" s="8" t="s">
        <v>307</v>
      </c>
    </row>
    <row r="67" spans="1:5" x14ac:dyDescent="0.2">
      <c r="A67" s="7" t="s">
        <v>289</v>
      </c>
      <c r="B67" s="44" t="s">
        <v>284</v>
      </c>
      <c r="C67" s="44" t="s">
        <v>290</v>
      </c>
      <c r="D67" s="44" t="s">
        <v>291</v>
      </c>
      <c r="E67" s="44" t="s">
        <v>292</v>
      </c>
    </row>
    <row r="68" spans="1:5" x14ac:dyDescent="0.2">
      <c r="A68" s="7" t="s">
        <v>293</v>
      </c>
      <c r="B68" s="44">
        <v>3.839</v>
      </c>
      <c r="C68" s="44" t="s">
        <v>279</v>
      </c>
      <c r="D68" s="44" t="s">
        <v>294</v>
      </c>
      <c r="E68" s="44" t="s">
        <v>296</v>
      </c>
    </row>
    <row r="69" spans="1:5" x14ac:dyDescent="0.2">
      <c r="A69" s="7" t="s">
        <v>295</v>
      </c>
      <c r="B69" s="44">
        <v>3</v>
      </c>
      <c r="C69" s="44" t="s">
        <v>279</v>
      </c>
      <c r="D69" s="44" t="s">
        <v>294</v>
      </c>
      <c r="E69" s="44" t="s">
        <v>296</v>
      </c>
    </row>
    <row r="70" spans="1:5" x14ac:dyDescent="0.2">
      <c r="A70" s="7" t="s">
        <v>297</v>
      </c>
      <c r="B70" s="44">
        <v>3.1589999999999998</v>
      </c>
      <c r="C70" s="44" t="s">
        <v>279</v>
      </c>
      <c r="D70" s="44" t="s">
        <v>294</v>
      </c>
      <c r="E70" s="44" t="s">
        <v>296</v>
      </c>
    </row>
    <row r="71" spans="1:5" x14ac:dyDescent="0.2">
      <c r="A71" s="7" t="s">
        <v>299</v>
      </c>
      <c r="B71" s="44">
        <v>2.8809999999999998</v>
      </c>
      <c r="C71" s="44" t="s">
        <v>279</v>
      </c>
      <c r="D71" s="44" t="s">
        <v>294</v>
      </c>
      <c r="E71" s="44" t="s">
        <v>2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95D40-F0CA-474E-8F92-FB6CD3B18D09}">
  <dimension ref="A1:V61"/>
  <sheetViews>
    <sheetView topLeftCell="A38" workbookViewId="0">
      <selection activeCell="G52" sqref="G52"/>
    </sheetView>
  </sheetViews>
  <sheetFormatPr baseColWidth="10" defaultColWidth="8.83203125" defaultRowHeight="15" x14ac:dyDescent="0.2"/>
  <cols>
    <col min="1" max="1" width="37.33203125" bestFit="1" customWidth="1"/>
    <col min="2" max="2" width="19.5" customWidth="1"/>
    <col min="4" max="4" width="22" bestFit="1" customWidth="1"/>
    <col min="5" max="5" width="25.83203125" bestFit="1" customWidth="1"/>
    <col min="6" max="6" width="14.5" bestFit="1" customWidth="1"/>
    <col min="7" max="7" width="16.5" bestFit="1" customWidth="1"/>
    <col min="8" max="8" width="10.5" bestFit="1" customWidth="1"/>
    <col min="11" max="11" width="56.6640625" bestFit="1" customWidth="1"/>
    <col min="12" max="12" width="50.6640625" bestFit="1" customWidth="1"/>
    <col min="13" max="13" width="45.83203125" customWidth="1"/>
    <col min="14" max="14" width="22" bestFit="1" customWidth="1"/>
    <col min="15" max="15" width="38.33203125" bestFit="1" customWidth="1"/>
    <col min="16" max="16" width="14.5" bestFit="1" customWidth="1"/>
    <col min="17" max="17" width="16.5" bestFit="1" customWidth="1"/>
    <col min="18" max="18" width="11" bestFit="1" customWidth="1"/>
    <col min="21" max="21" width="30.83203125" customWidth="1"/>
  </cols>
  <sheetData>
    <row r="1" spans="1:22" ht="16" x14ac:dyDescent="0.2">
      <c r="A1" s="62" t="s">
        <v>377</v>
      </c>
      <c r="R1" s="2"/>
      <c r="U1" s="4"/>
      <c r="V1" s="2"/>
    </row>
    <row r="2" spans="1:22" ht="16" x14ac:dyDescent="0.2">
      <c r="A2" s="62"/>
      <c r="R2" s="2"/>
      <c r="U2" s="4"/>
      <c r="V2" s="2"/>
    </row>
    <row r="3" spans="1:22" ht="16" x14ac:dyDescent="0.2">
      <c r="A3" s="62" t="s">
        <v>362</v>
      </c>
      <c r="K3" s="62" t="s">
        <v>363</v>
      </c>
      <c r="R3" s="2"/>
      <c r="U3" s="4"/>
      <c r="V3" s="2"/>
    </row>
    <row r="4" spans="1:22" ht="16" x14ac:dyDescent="0.2">
      <c r="A4" s="7" t="s">
        <v>310</v>
      </c>
      <c r="B4" s="6"/>
      <c r="C4" s="3"/>
      <c r="D4" s="3"/>
      <c r="E4" s="3"/>
      <c r="F4" s="3"/>
      <c r="G4" s="3"/>
      <c r="H4" s="3"/>
      <c r="K4" s="7" t="s">
        <v>310</v>
      </c>
      <c r="L4" s="6"/>
      <c r="U4" s="4"/>
      <c r="V4" s="2"/>
    </row>
    <row r="5" spans="1:22" ht="16" x14ac:dyDescent="0.2">
      <c r="A5" s="7" t="s">
        <v>311</v>
      </c>
      <c r="B5" s="6" t="s">
        <v>312</v>
      </c>
      <c r="C5" s="2"/>
      <c r="D5" s="2"/>
      <c r="E5" s="2"/>
      <c r="F5" s="2"/>
      <c r="G5" s="2"/>
      <c r="H5" s="2"/>
      <c r="K5" s="7" t="s">
        <v>311</v>
      </c>
      <c r="L5" s="6" t="s">
        <v>312</v>
      </c>
      <c r="U5" s="4"/>
      <c r="V5" s="5"/>
    </row>
    <row r="6" spans="1:22" ht="16" x14ac:dyDescent="0.2">
      <c r="A6" s="7" t="s">
        <v>313</v>
      </c>
      <c r="B6" s="6" t="s">
        <v>314</v>
      </c>
      <c r="C6" s="2"/>
      <c r="D6" s="2"/>
      <c r="E6" s="2"/>
      <c r="F6" s="2"/>
      <c r="G6" s="2"/>
      <c r="H6" s="2"/>
      <c r="K6" s="7" t="s">
        <v>313</v>
      </c>
      <c r="L6" s="6" t="s">
        <v>314</v>
      </c>
      <c r="U6" s="4"/>
      <c r="V6" s="2"/>
    </row>
    <row r="7" spans="1:22" ht="16" x14ac:dyDescent="0.2">
      <c r="A7" s="7" t="s">
        <v>315</v>
      </c>
      <c r="B7" s="6" t="s">
        <v>316</v>
      </c>
      <c r="C7" s="2"/>
      <c r="D7" s="2"/>
      <c r="E7" s="2"/>
      <c r="F7" s="2"/>
      <c r="G7" s="2"/>
      <c r="H7" s="2"/>
      <c r="K7" s="7" t="s">
        <v>315</v>
      </c>
      <c r="L7" s="6" t="s">
        <v>316</v>
      </c>
      <c r="U7" s="4"/>
      <c r="V7" s="2"/>
    </row>
    <row r="8" spans="1:22" ht="16" x14ac:dyDescent="0.2">
      <c r="A8" s="7" t="s">
        <v>317</v>
      </c>
      <c r="B8" s="6" t="s">
        <v>318</v>
      </c>
      <c r="C8" s="2"/>
      <c r="D8" s="2"/>
      <c r="E8" s="2"/>
      <c r="F8" s="2"/>
      <c r="G8" s="2"/>
      <c r="H8" s="2"/>
      <c r="K8" s="7" t="s">
        <v>317</v>
      </c>
      <c r="L8" s="6" t="s">
        <v>318</v>
      </c>
      <c r="U8" s="4"/>
      <c r="V8" s="2"/>
    </row>
    <row r="9" spans="1:22" ht="16" x14ac:dyDescent="0.2">
      <c r="A9" s="7" t="s">
        <v>319</v>
      </c>
      <c r="B9" s="76">
        <v>0.01</v>
      </c>
      <c r="C9" s="2"/>
      <c r="D9" s="2"/>
      <c r="E9" s="2"/>
      <c r="F9" s="2"/>
      <c r="G9" s="2"/>
      <c r="H9" s="2"/>
      <c r="K9" s="7" t="s">
        <v>319</v>
      </c>
      <c r="L9" s="76">
        <v>0.01</v>
      </c>
      <c r="U9" s="4"/>
      <c r="V9" s="2"/>
    </row>
    <row r="10" spans="1:22" x14ac:dyDescent="0.2">
      <c r="A10" s="4"/>
      <c r="B10" s="2"/>
      <c r="C10" s="2"/>
      <c r="D10" s="2"/>
      <c r="E10" s="2"/>
      <c r="F10" s="2"/>
      <c r="G10" s="2"/>
      <c r="H10" s="2"/>
      <c r="U10" s="4"/>
      <c r="V10" s="2"/>
    </row>
    <row r="11" spans="1:22" ht="16" x14ac:dyDescent="0.2">
      <c r="A11" s="44"/>
      <c r="B11" s="44" t="s">
        <v>282</v>
      </c>
      <c r="C11" s="44" t="s">
        <v>278</v>
      </c>
      <c r="D11" s="44" t="s">
        <v>283</v>
      </c>
      <c r="E11" s="44" t="s">
        <v>321</v>
      </c>
      <c r="F11" s="44" t="s">
        <v>284</v>
      </c>
      <c r="G11" s="44" t="s">
        <v>281</v>
      </c>
      <c r="H11" s="44" t="s">
        <v>285</v>
      </c>
      <c r="K11" s="44"/>
      <c r="L11" s="44" t="s">
        <v>282</v>
      </c>
      <c r="M11" s="44" t="s">
        <v>278</v>
      </c>
      <c r="N11" s="44" t="s">
        <v>283</v>
      </c>
      <c r="O11" s="44" t="s">
        <v>322</v>
      </c>
      <c r="P11" s="44" t="s">
        <v>284</v>
      </c>
      <c r="Q11" s="44" t="s">
        <v>281</v>
      </c>
      <c r="R11" s="44" t="s">
        <v>285</v>
      </c>
      <c r="U11" s="4"/>
      <c r="V11" s="2"/>
    </row>
    <row r="12" spans="1:22" ht="16" x14ac:dyDescent="0.2">
      <c r="A12" s="63" t="s">
        <v>61</v>
      </c>
      <c r="B12" s="44" t="s">
        <v>279</v>
      </c>
      <c r="C12" s="44">
        <v>0.18900500000000001</v>
      </c>
      <c r="D12" s="44">
        <v>12.69</v>
      </c>
      <c r="E12" s="44">
        <v>16.920000000000002</v>
      </c>
      <c r="F12" s="44">
        <v>-4.2290000000000001</v>
      </c>
      <c r="G12" s="44">
        <v>67</v>
      </c>
      <c r="H12" s="44">
        <v>0.50779600000000003</v>
      </c>
      <c r="K12" s="63" t="s">
        <v>61</v>
      </c>
      <c r="L12" s="44" t="s">
        <v>279</v>
      </c>
      <c r="M12" s="44">
        <v>1.04E-2</v>
      </c>
      <c r="N12" s="44">
        <v>9.375</v>
      </c>
      <c r="O12" s="44">
        <v>17.170000000000002</v>
      </c>
      <c r="P12" s="44">
        <v>-7.7919999999999998</v>
      </c>
      <c r="Q12" s="44">
        <v>14</v>
      </c>
      <c r="R12" s="44">
        <v>0.105043</v>
      </c>
      <c r="U12" s="4"/>
      <c r="V12" s="2"/>
    </row>
    <row r="13" spans="1:22" ht="16" x14ac:dyDescent="0.2">
      <c r="A13" s="63" t="s">
        <v>60</v>
      </c>
      <c r="B13" s="44" t="s">
        <v>279</v>
      </c>
      <c r="C13" s="44">
        <v>0.15920500000000001</v>
      </c>
      <c r="D13" s="44">
        <v>12.56</v>
      </c>
      <c r="E13" s="44">
        <v>17.079999999999998</v>
      </c>
      <c r="F13" s="44">
        <v>-4.5209999999999999</v>
      </c>
      <c r="G13" s="44">
        <v>65</v>
      </c>
      <c r="H13" s="44">
        <v>0.50779600000000003</v>
      </c>
      <c r="K13" s="63" t="s">
        <v>60</v>
      </c>
      <c r="L13" s="44" t="s">
        <v>279</v>
      </c>
      <c r="M13" s="44">
        <v>6.0850000000000001E-3</v>
      </c>
      <c r="N13" s="44">
        <v>9.25</v>
      </c>
      <c r="O13" s="44">
        <v>17.5</v>
      </c>
      <c r="P13" s="44">
        <v>-8.25</v>
      </c>
      <c r="Q13" s="44">
        <v>12</v>
      </c>
      <c r="R13" s="44">
        <v>9.2184000000000002E-2</v>
      </c>
      <c r="U13" s="4"/>
      <c r="V13" s="2"/>
    </row>
    <row r="14" spans="1:22" ht="16" x14ac:dyDescent="0.2">
      <c r="A14" s="63" t="s">
        <v>59</v>
      </c>
      <c r="B14" s="44" t="s">
        <v>279</v>
      </c>
      <c r="C14" s="44">
        <v>0.26005299999999998</v>
      </c>
      <c r="D14" s="44">
        <v>12.94</v>
      </c>
      <c r="E14" s="44">
        <v>16.579999999999998</v>
      </c>
      <c r="F14" s="44">
        <v>-3.6459999999999999</v>
      </c>
      <c r="G14" s="44">
        <v>71</v>
      </c>
      <c r="H14" s="44">
        <v>0.50779600000000003</v>
      </c>
      <c r="K14" s="63" t="s">
        <v>59</v>
      </c>
      <c r="L14" s="44" t="s">
        <v>279</v>
      </c>
      <c r="M14" s="44">
        <v>4.8730999999999997E-2</v>
      </c>
      <c r="N14" s="44">
        <v>9.8130000000000006</v>
      </c>
      <c r="O14" s="44">
        <v>16</v>
      </c>
      <c r="P14" s="44">
        <v>-6.1879999999999997</v>
      </c>
      <c r="Q14" s="44">
        <v>21</v>
      </c>
      <c r="R14" s="44">
        <v>0.22233700000000001</v>
      </c>
      <c r="U14" s="4"/>
      <c r="V14" s="2"/>
    </row>
    <row r="15" spans="1:22" ht="16" x14ac:dyDescent="0.2">
      <c r="A15" s="63" t="s">
        <v>58</v>
      </c>
      <c r="B15" s="44" t="s">
        <v>279</v>
      </c>
      <c r="C15" s="44">
        <v>0.98179000000000005</v>
      </c>
      <c r="D15" s="44">
        <v>14.44</v>
      </c>
      <c r="E15" s="44">
        <v>14.58</v>
      </c>
      <c r="F15" s="44">
        <v>-0.14580000000000001</v>
      </c>
      <c r="G15" s="44">
        <v>95</v>
      </c>
      <c r="H15" s="44">
        <v>0.97633300000000001</v>
      </c>
      <c r="K15" s="63" t="s">
        <v>58</v>
      </c>
      <c r="L15" s="44" t="s">
        <v>279</v>
      </c>
      <c r="M15" s="44">
        <v>0.44941199999999998</v>
      </c>
      <c r="N15" s="44">
        <v>10.81</v>
      </c>
      <c r="O15" s="44">
        <v>13.33</v>
      </c>
      <c r="P15" s="44">
        <v>-2.5209999999999999</v>
      </c>
      <c r="Q15" s="44">
        <v>37</v>
      </c>
      <c r="R15" s="44">
        <v>0.68086000000000002</v>
      </c>
      <c r="U15" s="4"/>
      <c r="V15" s="2"/>
    </row>
    <row r="16" spans="1:22" ht="16" x14ac:dyDescent="0.2">
      <c r="A16" s="63" t="s">
        <v>57</v>
      </c>
      <c r="B16" s="44" t="s">
        <v>279</v>
      </c>
      <c r="C16" s="44">
        <v>3.7109999999999999E-3</v>
      </c>
      <c r="D16" s="44">
        <v>10.69</v>
      </c>
      <c r="E16" s="44">
        <v>19.579999999999998</v>
      </c>
      <c r="F16" s="44">
        <v>-8.8960000000000008</v>
      </c>
      <c r="G16" s="44">
        <v>35</v>
      </c>
      <c r="H16" s="44">
        <v>5.4350999999999997E-2</v>
      </c>
      <c r="K16" s="63" t="s">
        <v>57</v>
      </c>
      <c r="L16" s="44" t="s">
        <v>279</v>
      </c>
      <c r="M16" s="44">
        <v>9.8026000000000002E-2</v>
      </c>
      <c r="N16" s="44">
        <v>10.06</v>
      </c>
      <c r="O16" s="44">
        <v>15.33</v>
      </c>
      <c r="P16" s="44">
        <v>-5.2709999999999999</v>
      </c>
      <c r="Q16" s="44">
        <v>25</v>
      </c>
      <c r="R16" s="44">
        <v>0.33001999999999998</v>
      </c>
      <c r="U16" s="4"/>
      <c r="V16" s="2"/>
    </row>
    <row r="17" spans="1:22" ht="16" x14ac:dyDescent="0.2">
      <c r="A17" s="63" t="s">
        <v>56</v>
      </c>
      <c r="B17" s="44" t="s">
        <v>279</v>
      </c>
      <c r="C17" s="44">
        <v>4.7275999999999999E-2</v>
      </c>
      <c r="D17" s="44">
        <v>11.81</v>
      </c>
      <c r="E17" s="44">
        <v>18.079999999999998</v>
      </c>
      <c r="F17" s="44">
        <v>-6.2709999999999999</v>
      </c>
      <c r="G17" s="44">
        <v>53</v>
      </c>
      <c r="H17" s="44">
        <v>0.23078399999999999</v>
      </c>
      <c r="K17" s="63" t="s">
        <v>56</v>
      </c>
      <c r="L17" s="44" t="s">
        <v>279</v>
      </c>
      <c r="M17" s="44">
        <v>2.1336999999999998E-2</v>
      </c>
      <c r="N17" s="44">
        <v>9.5630000000000006</v>
      </c>
      <c r="O17" s="44">
        <v>16.670000000000002</v>
      </c>
      <c r="P17" s="44">
        <v>-7.1040000000000001</v>
      </c>
      <c r="Q17" s="44">
        <v>17</v>
      </c>
      <c r="R17" s="44">
        <v>0.161301</v>
      </c>
      <c r="U17" s="4"/>
      <c r="V17" s="2"/>
    </row>
    <row r="18" spans="1:22" ht="16" x14ac:dyDescent="0.2">
      <c r="A18" s="63" t="s">
        <v>55</v>
      </c>
      <c r="B18" s="44" t="s">
        <v>279</v>
      </c>
      <c r="C18" s="44">
        <v>2.9180000000000001E-2</v>
      </c>
      <c r="D18" s="44">
        <v>11.56</v>
      </c>
      <c r="E18" s="44">
        <v>18.420000000000002</v>
      </c>
      <c r="F18" s="44">
        <v>-6.8540000000000001</v>
      </c>
      <c r="G18" s="44">
        <v>49</v>
      </c>
      <c r="H18" s="44">
        <v>0.213673</v>
      </c>
      <c r="K18" s="63" t="s">
        <v>55</v>
      </c>
      <c r="L18" s="44" t="s">
        <v>279</v>
      </c>
      <c r="M18" s="44">
        <v>0.20302100000000001</v>
      </c>
      <c r="N18" s="44">
        <v>10.38</v>
      </c>
      <c r="O18" s="44">
        <v>14.5</v>
      </c>
      <c r="P18" s="44">
        <v>-4.125</v>
      </c>
      <c r="Q18" s="44">
        <v>30</v>
      </c>
      <c r="R18" s="44">
        <v>0.43939499999999998</v>
      </c>
      <c r="U18" s="4"/>
      <c r="V18" s="2"/>
    </row>
    <row r="19" spans="1:22" ht="16" x14ac:dyDescent="0.2">
      <c r="A19" s="63" t="s">
        <v>54</v>
      </c>
      <c r="B19" s="44" t="s">
        <v>279</v>
      </c>
      <c r="C19" s="44">
        <v>4.1966999999999997E-2</v>
      </c>
      <c r="D19" s="44">
        <v>16.97</v>
      </c>
      <c r="E19" s="44">
        <v>11.21</v>
      </c>
      <c r="F19" s="44">
        <v>5.76</v>
      </c>
      <c r="G19" s="44">
        <v>56.5</v>
      </c>
      <c r="H19" s="44">
        <v>0.23078399999999999</v>
      </c>
      <c r="K19" s="63" t="s">
        <v>54</v>
      </c>
      <c r="L19" s="44" t="s">
        <v>279</v>
      </c>
      <c r="M19" s="44">
        <v>0.93064199999999997</v>
      </c>
      <c r="N19" s="44">
        <v>11.41</v>
      </c>
      <c r="O19" s="44">
        <v>11.75</v>
      </c>
      <c r="P19" s="44">
        <v>-0.34379999999999999</v>
      </c>
      <c r="Q19" s="44">
        <v>46.5</v>
      </c>
      <c r="R19" s="44" t="s">
        <v>286</v>
      </c>
      <c r="U19" s="4"/>
      <c r="V19" s="2"/>
    </row>
    <row r="20" spans="1:22" ht="16" x14ac:dyDescent="0.2">
      <c r="A20" s="63" t="s">
        <v>53</v>
      </c>
      <c r="B20" s="44" t="s">
        <v>279</v>
      </c>
      <c r="C20" s="44">
        <v>0.87305200000000005</v>
      </c>
      <c r="D20" s="44">
        <v>14.75</v>
      </c>
      <c r="E20" s="44">
        <v>14.17</v>
      </c>
      <c r="F20" s="44">
        <v>0.58330000000000004</v>
      </c>
      <c r="G20" s="44">
        <v>92</v>
      </c>
      <c r="H20" s="44">
        <v>0.91327499999999995</v>
      </c>
      <c r="K20" s="63" t="s">
        <v>53</v>
      </c>
      <c r="L20" s="44" t="s">
        <v>279</v>
      </c>
      <c r="M20" s="44">
        <v>0.64066599999999996</v>
      </c>
      <c r="N20" s="44">
        <v>11.06</v>
      </c>
      <c r="O20" s="44">
        <v>12.67</v>
      </c>
      <c r="P20" s="44">
        <v>-1.6040000000000001</v>
      </c>
      <c r="Q20" s="44">
        <v>41</v>
      </c>
      <c r="R20" s="44">
        <v>0.84400799999999998</v>
      </c>
      <c r="U20" s="4"/>
      <c r="V20" s="2"/>
    </row>
    <row r="21" spans="1:22" ht="16" x14ac:dyDescent="0.2">
      <c r="A21" s="63" t="s">
        <v>52</v>
      </c>
      <c r="B21" s="44" t="s">
        <v>279</v>
      </c>
      <c r="C21" s="44">
        <v>6.6091999999999998E-2</v>
      </c>
      <c r="D21" s="44">
        <v>12</v>
      </c>
      <c r="E21" s="44">
        <v>17.829999999999998</v>
      </c>
      <c r="F21" s="44">
        <v>-5.8330000000000002</v>
      </c>
      <c r="G21" s="44">
        <v>56</v>
      </c>
      <c r="H21" s="44">
        <v>0.27654600000000001</v>
      </c>
      <c r="K21" s="63" t="s">
        <v>52</v>
      </c>
      <c r="L21" s="44" t="s">
        <v>279</v>
      </c>
      <c r="M21" s="44">
        <v>0.85773299999999997</v>
      </c>
      <c r="N21" s="44">
        <v>11.69</v>
      </c>
      <c r="O21" s="44">
        <v>11</v>
      </c>
      <c r="P21" s="44">
        <v>0.6875</v>
      </c>
      <c r="Q21" s="44">
        <v>45</v>
      </c>
      <c r="R21" s="44">
        <v>0.99958800000000003</v>
      </c>
      <c r="U21" s="4"/>
      <c r="V21" s="2"/>
    </row>
    <row r="22" spans="1:22" ht="16" x14ac:dyDescent="0.2">
      <c r="A22" s="63" t="s">
        <v>51</v>
      </c>
      <c r="B22" s="44" t="s">
        <v>279</v>
      </c>
      <c r="C22" s="44">
        <v>0.47802</v>
      </c>
      <c r="D22" s="44">
        <v>15.5</v>
      </c>
      <c r="E22" s="44">
        <v>13.17</v>
      </c>
      <c r="F22" s="44">
        <v>2.3330000000000002</v>
      </c>
      <c r="G22" s="44">
        <v>80</v>
      </c>
      <c r="H22" s="44">
        <v>0.66672399999999998</v>
      </c>
      <c r="K22" s="63" t="s">
        <v>51</v>
      </c>
      <c r="L22" s="44" t="s">
        <v>279</v>
      </c>
      <c r="M22" s="44">
        <v>0.74681399999999998</v>
      </c>
      <c r="N22" s="44">
        <v>11.81</v>
      </c>
      <c r="O22" s="44">
        <v>10.67</v>
      </c>
      <c r="P22" s="44">
        <v>1.1459999999999999</v>
      </c>
      <c r="Q22" s="44">
        <v>43</v>
      </c>
      <c r="R22" s="44">
        <v>0.94285200000000002</v>
      </c>
    </row>
    <row r="23" spans="1:22" ht="16" x14ac:dyDescent="0.2">
      <c r="A23" s="63" t="s">
        <v>50</v>
      </c>
      <c r="B23" s="44" t="s">
        <v>279</v>
      </c>
      <c r="C23" s="44">
        <v>0.53688899999999995</v>
      </c>
      <c r="D23" s="44">
        <v>15.38</v>
      </c>
      <c r="E23" s="44">
        <v>13.33</v>
      </c>
      <c r="F23" s="44">
        <v>2.0419999999999998</v>
      </c>
      <c r="G23" s="44">
        <v>82</v>
      </c>
      <c r="H23" s="44">
        <v>0.68371599999999999</v>
      </c>
      <c r="K23" s="63" t="s">
        <v>50</v>
      </c>
      <c r="L23" s="44" t="s">
        <v>279</v>
      </c>
      <c r="M23" s="44">
        <v>0.17750299999999999</v>
      </c>
      <c r="N23" s="44">
        <v>12.69</v>
      </c>
      <c r="O23" s="44">
        <v>8.3330000000000002</v>
      </c>
      <c r="P23" s="44">
        <v>4.3540000000000001</v>
      </c>
      <c r="Q23" s="44">
        <v>29</v>
      </c>
      <c r="R23" s="44">
        <v>0.43939499999999998</v>
      </c>
    </row>
    <row r="24" spans="1:22" ht="16" x14ac:dyDescent="0.2">
      <c r="A24" s="63" t="s">
        <v>49</v>
      </c>
      <c r="B24" s="44" t="s">
        <v>279</v>
      </c>
      <c r="C24" s="44">
        <v>0.69778099999999998</v>
      </c>
      <c r="D24" s="44">
        <v>15.06</v>
      </c>
      <c r="E24" s="44">
        <v>13.75</v>
      </c>
      <c r="F24" s="44">
        <v>1.3129999999999999</v>
      </c>
      <c r="G24" s="44">
        <v>87</v>
      </c>
      <c r="H24" s="44">
        <v>0.81752000000000002</v>
      </c>
      <c r="K24" s="63" t="s">
        <v>49</v>
      </c>
      <c r="L24" s="44" t="s">
        <v>279</v>
      </c>
      <c r="M24" s="44">
        <v>0.26113399999999998</v>
      </c>
      <c r="N24" s="44">
        <v>10.5</v>
      </c>
      <c r="O24" s="44">
        <v>14.17</v>
      </c>
      <c r="P24" s="44">
        <v>-3.6669999999999998</v>
      </c>
      <c r="Q24" s="44">
        <v>32</v>
      </c>
      <c r="R24" s="44">
        <v>0.46543299999999999</v>
      </c>
    </row>
    <row r="25" spans="1:22" ht="16" x14ac:dyDescent="0.2">
      <c r="A25" s="63" t="s">
        <v>48</v>
      </c>
      <c r="B25" s="44" t="s">
        <v>279</v>
      </c>
      <c r="C25" s="44">
        <v>0.32378000000000001</v>
      </c>
      <c r="D25" s="44">
        <v>13.13</v>
      </c>
      <c r="E25" s="44">
        <v>16.329999999999998</v>
      </c>
      <c r="F25" s="44">
        <v>-3.2080000000000002</v>
      </c>
      <c r="G25" s="44">
        <v>74</v>
      </c>
      <c r="H25" s="44">
        <v>0.55785499999999999</v>
      </c>
      <c r="K25" s="63" t="s">
        <v>48</v>
      </c>
      <c r="L25" s="44" t="s">
        <v>279</v>
      </c>
      <c r="M25" s="44">
        <v>2.6616999999999998E-2</v>
      </c>
      <c r="N25" s="44">
        <v>9.625</v>
      </c>
      <c r="O25" s="44">
        <v>16.5</v>
      </c>
      <c r="P25" s="44">
        <v>-6.875</v>
      </c>
      <c r="Q25" s="44">
        <v>18</v>
      </c>
      <c r="R25" s="44">
        <v>0.161301</v>
      </c>
    </row>
    <row r="26" spans="1:22" ht="16" x14ac:dyDescent="0.2">
      <c r="A26" s="63" t="s">
        <v>47</v>
      </c>
      <c r="B26" s="44" t="s">
        <v>279</v>
      </c>
      <c r="C26" s="44">
        <v>0.22257399999999999</v>
      </c>
      <c r="D26" s="44">
        <v>12.81</v>
      </c>
      <c r="E26" s="44">
        <v>16.75</v>
      </c>
      <c r="F26" s="44">
        <v>-3.9380000000000002</v>
      </c>
      <c r="G26" s="44">
        <v>69</v>
      </c>
      <c r="H26" s="44">
        <v>0.50779600000000003</v>
      </c>
      <c r="K26" s="63" t="s">
        <v>47</v>
      </c>
      <c r="L26" s="44" t="s">
        <v>279</v>
      </c>
      <c r="M26" s="44">
        <v>0.97135899999999997</v>
      </c>
      <c r="N26" s="44">
        <v>11.44</v>
      </c>
      <c r="O26" s="44">
        <v>11.67</v>
      </c>
      <c r="P26" s="44">
        <v>-0.22919999999999999</v>
      </c>
      <c r="Q26" s="44">
        <v>47</v>
      </c>
      <c r="R26" s="44" t="s">
        <v>286</v>
      </c>
    </row>
    <row r="27" spans="1:22" ht="16" x14ac:dyDescent="0.2">
      <c r="A27" s="63" t="s">
        <v>46</v>
      </c>
      <c r="B27" s="44" t="s">
        <v>279</v>
      </c>
      <c r="C27" s="44">
        <v>2.9180000000000001E-2</v>
      </c>
      <c r="D27" s="44">
        <v>11.56</v>
      </c>
      <c r="E27" s="44">
        <v>18.420000000000002</v>
      </c>
      <c r="F27" s="44">
        <v>-6.8540000000000001</v>
      </c>
      <c r="G27" s="44">
        <v>49</v>
      </c>
      <c r="H27" s="44">
        <v>0.213673</v>
      </c>
      <c r="K27" s="63" t="s">
        <v>46</v>
      </c>
      <c r="L27" s="44" t="s">
        <v>279</v>
      </c>
      <c r="M27" s="44">
        <v>0.230791</v>
      </c>
      <c r="N27" s="44">
        <v>10.44</v>
      </c>
      <c r="O27" s="44">
        <v>14.33</v>
      </c>
      <c r="P27" s="44">
        <v>-3.8959999999999999</v>
      </c>
      <c r="Q27" s="44">
        <v>31</v>
      </c>
      <c r="R27" s="44">
        <v>0.46543299999999999</v>
      </c>
    </row>
    <row r="28" spans="1:22" ht="16" x14ac:dyDescent="0.2">
      <c r="A28" s="63" t="s">
        <v>45</v>
      </c>
      <c r="B28" s="44" t="s">
        <v>279</v>
      </c>
      <c r="C28" s="44">
        <v>0.26005299999999998</v>
      </c>
      <c r="D28" s="44">
        <v>12.94</v>
      </c>
      <c r="E28" s="44">
        <v>16.579999999999998</v>
      </c>
      <c r="F28" s="44">
        <v>-3.6459999999999999</v>
      </c>
      <c r="G28" s="44">
        <v>71</v>
      </c>
      <c r="H28" s="44">
        <v>0.50779600000000003</v>
      </c>
      <c r="K28" s="63" t="s">
        <v>45</v>
      </c>
      <c r="L28" s="44" t="s">
        <v>279</v>
      </c>
      <c r="M28" s="44">
        <v>0.11480600000000001</v>
      </c>
      <c r="N28" s="44">
        <v>10.130000000000001</v>
      </c>
      <c r="O28" s="44">
        <v>15.17</v>
      </c>
      <c r="P28" s="44">
        <v>-5.0419999999999998</v>
      </c>
      <c r="Q28" s="44">
        <v>26</v>
      </c>
      <c r="R28" s="44">
        <v>0.34786099999999998</v>
      </c>
    </row>
    <row r="29" spans="1:22" ht="16" x14ac:dyDescent="0.2">
      <c r="A29" s="63" t="s">
        <v>44</v>
      </c>
      <c r="B29" s="44" t="s">
        <v>280</v>
      </c>
      <c r="C29" s="44">
        <v>1.3200000000000001E-4</v>
      </c>
      <c r="D29" s="44">
        <v>9.6880000000000006</v>
      </c>
      <c r="E29" s="44">
        <v>20.92</v>
      </c>
      <c r="F29" s="44">
        <v>-11.23</v>
      </c>
      <c r="G29" s="44">
        <v>19</v>
      </c>
      <c r="H29" s="44">
        <v>3.8609999999999998E-3</v>
      </c>
      <c r="K29" s="63" t="s">
        <v>44</v>
      </c>
      <c r="L29" s="44" t="s">
        <v>279</v>
      </c>
      <c r="M29" s="44">
        <v>6.0850000000000001E-3</v>
      </c>
      <c r="N29" s="44">
        <v>9.25</v>
      </c>
      <c r="O29" s="44">
        <v>17.5</v>
      </c>
      <c r="P29" s="44">
        <v>-8.25</v>
      </c>
      <c r="Q29" s="44">
        <v>12</v>
      </c>
      <c r="R29" s="44">
        <v>9.2184000000000002E-2</v>
      </c>
    </row>
    <row r="30" spans="1:22" ht="16" x14ac:dyDescent="0.2">
      <c r="A30" s="63" t="s">
        <v>43</v>
      </c>
      <c r="B30" s="44" t="s">
        <v>279</v>
      </c>
      <c r="C30" s="44">
        <v>0.34703400000000001</v>
      </c>
      <c r="D30" s="44">
        <v>13.19</v>
      </c>
      <c r="E30" s="44">
        <v>16.25</v>
      </c>
      <c r="F30" s="44">
        <v>-3.0630000000000002</v>
      </c>
      <c r="G30" s="44">
        <v>75</v>
      </c>
      <c r="H30" s="44">
        <v>0.56470100000000001</v>
      </c>
      <c r="K30" s="63" t="s">
        <v>43</v>
      </c>
      <c r="L30" s="44" t="s">
        <v>279</v>
      </c>
      <c r="M30" s="44">
        <v>5.8702999999999998E-2</v>
      </c>
      <c r="N30" s="44">
        <v>9.875</v>
      </c>
      <c r="O30" s="44">
        <v>15.83</v>
      </c>
      <c r="P30" s="44">
        <v>-5.9580000000000002</v>
      </c>
      <c r="Q30" s="44">
        <v>22</v>
      </c>
      <c r="R30" s="44">
        <v>0.22233700000000001</v>
      </c>
    </row>
    <row r="31" spans="1:22" ht="16" x14ac:dyDescent="0.2">
      <c r="A31" s="63" t="s">
        <v>42</v>
      </c>
      <c r="B31" s="44" t="s">
        <v>279</v>
      </c>
      <c r="C31" s="44">
        <v>0.24082000000000001</v>
      </c>
      <c r="D31" s="44">
        <v>16.13</v>
      </c>
      <c r="E31" s="44">
        <v>12.33</v>
      </c>
      <c r="F31" s="44">
        <v>3.7919999999999998</v>
      </c>
      <c r="G31" s="44">
        <v>70</v>
      </c>
      <c r="H31" s="44">
        <v>0.50779600000000003</v>
      </c>
      <c r="K31" s="63" t="s">
        <v>42</v>
      </c>
      <c r="L31" s="44" t="s">
        <v>279</v>
      </c>
      <c r="M31" s="44">
        <v>5.8702999999999998E-2</v>
      </c>
      <c r="N31" s="44">
        <v>9.875</v>
      </c>
      <c r="O31" s="44">
        <v>15.83</v>
      </c>
      <c r="P31" s="44">
        <v>-5.9580000000000002</v>
      </c>
      <c r="Q31" s="44">
        <v>22</v>
      </c>
      <c r="R31" s="44">
        <v>0.22233700000000001</v>
      </c>
    </row>
    <row r="32" spans="1:22" ht="16" x14ac:dyDescent="0.2">
      <c r="A32" s="63" t="s">
        <v>41</v>
      </c>
      <c r="B32" s="44" t="s">
        <v>279</v>
      </c>
      <c r="C32" s="44">
        <v>0.44991799999999998</v>
      </c>
      <c r="D32" s="44">
        <v>15.56</v>
      </c>
      <c r="E32" s="44">
        <v>13.08</v>
      </c>
      <c r="F32" s="44">
        <v>2.4790000000000001</v>
      </c>
      <c r="G32" s="44">
        <v>79</v>
      </c>
      <c r="H32" s="44">
        <v>0.65890499999999996</v>
      </c>
      <c r="K32" s="63" t="s">
        <v>41</v>
      </c>
      <c r="L32" s="44" t="s">
        <v>279</v>
      </c>
      <c r="M32" s="44">
        <v>0.26113399999999998</v>
      </c>
      <c r="N32" s="44">
        <v>12.5</v>
      </c>
      <c r="O32" s="44">
        <v>8.8330000000000002</v>
      </c>
      <c r="P32" s="44">
        <v>3.6669999999999998</v>
      </c>
      <c r="Q32" s="44">
        <v>32</v>
      </c>
      <c r="R32" s="44">
        <v>0.46543299999999999</v>
      </c>
    </row>
    <row r="33" spans="1:18" ht="16" x14ac:dyDescent="0.2">
      <c r="A33" s="63" t="s">
        <v>40</v>
      </c>
      <c r="B33" s="44" t="s">
        <v>279</v>
      </c>
      <c r="C33" s="44">
        <v>0.53688899999999995</v>
      </c>
      <c r="D33" s="44">
        <v>15.38</v>
      </c>
      <c r="E33" s="44">
        <v>13.33</v>
      </c>
      <c r="F33" s="44">
        <v>2.0419999999999998</v>
      </c>
      <c r="G33" s="44">
        <v>82</v>
      </c>
      <c r="H33" s="44">
        <v>0.68371599999999999</v>
      </c>
      <c r="K33" s="63" t="s">
        <v>40</v>
      </c>
      <c r="L33" s="44" t="s">
        <v>279</v>
      </c>
      <c r="M33" s="44">
        <v>0.44941199999999998</v>
      </c>
      <c r="N33" s="44">
        <v>10.81</v>
      </c>
      <c r="O33" s="44">
        <v>13.33</v>
      </c>
      <c r="P33" s="44">
        <v>-2.5209999999999999</v>
      </c>
      <c r="Q33" s="44">
        <v>37</v>
      </c>
      <c r="R33" s="44">
        <v>0.68086000000000002</v>
      </c>
    </row>
    <row r="34" spans="1:18" ht="16" x14ac:dyDescent="0.2">
      <c r="A34" s="63" t="s">
        <v>39</v>
      </c>
      <c r="B34" s="44" t="s">
        <v>279</v>
      </c>
      <c r="C34" s="44">
        <v>0.40322400000000003</v>
      </c>
      <c r="D34" s="44">
        <v>13.34</v>
      </c>
      <c r="E34" s="44">
        <v>16.04</v>
      </c>
      <c r="F34" s="44">
        <v>-2.698</v>
      </c>
      <c r="G34" s="44">
        <v>77.5</v>
      </c>
      <c r="H34" s="44">
        <v>0.62160099999999996</v>
      </c>
      <c r="K34" s="63" t="s">
        <v>39</v>
      </c>
      <c r="L34" s="44" t="s">
        <v>279</v>
      </c>
      <c r="M34" s="44">
        <v>0.54105899999999996</v>
      </c>
      <c r="N34" s="44">
        <v>10.94</v>
      </c>
      <c r="O34" s="44">
        <v>13</v>
      </c>
      <c r="P34" s="44">
        <v>-2.0630000000000002</v>
      </c>
      <c r="Q34" s="44">
        <v>39</v>
      </c>
      <c r="R34" s="44">
        <v>0.78066999999999998</v>
      </c>
    </row>
    <row r="35" spans="1:18" ht="16" x14ac:dyDescent="0.2">
      <c r="A35" s="63" t="s">
        <v>38</v>
      </c>
      <c r="B35" s="44" t="s">
        <v>279</v>
      </c>
      <c r="C35" s="44">
        <v>0.83721500000000004</v>
      </c>
      <c r="D35" s="44">
        <v>14.19</v>
      </c>
      <c r="E35" s="44">
        <v>14.92</v>
      </c>
      <c r="F35" s="44">
        <v>-0.72919999999999996</v>
      </c>
      <c r="G35" s="44">
        <v>91</v>
      </c>
      <c r="H35" s="44">
        <v>0.908223</v>
      </c>
      <c r="K35" s="63" t="s">
        <v>38</v>
      </c>
      <c r="L35" s="44" t="s">
        <v>279</v>
      </c>
      <c r="M35" s="44">
        <v>0.91442500000000004</v>
      </c>
      <c r="N35" s="44">
        <v>11.38</v>
      </c>
      <c r="O35" s="44">
        <v>11.83</v>
      </c>
      <c r="P35" s="44">
        <v>-0.45829999999999999</v>
      </c>
      <c r="Q35" s="44">
        <v>46</v>
      </c>
      <c r="R35" s="44" t="s">
        <v>286</v>
      </c>
    </row>
    <row r="36" spans="1:18" ht="16" x14ac:dyDescent="0.2">
      <c r="A36" s="63" t="s">
        <v>37</v>
      </c>
      <c r="B36" s="44" t="s">
        <v>279</v>
      </c>
      <c r="C36" s="44">
        <v>0.15920500000000001</v>
      </c>
      <c r="D36" s="44">
        <v>16.440000000000001</v>
      </c>
      <c r="E36" s="44">
        <v>11.92</v>
      </c>
      <c r="F36" s="44">
        <v>4.5209999999999999</v>
      </c>
      <c r="G36" s="44">
        <v>65</v>
      </c>
      <c r="H36" s="44">
        <v>0.50779600000000003</v>
      </c>
      <c r="K36" s="63" t="s">
        <v>37</v>
      </c>
      <c r="L36" s="44" t="s">
        <v>279</v>
      </c>
      <c r="M36" s="44">
        <v>0.20302100000000001</v>
      </c>
      <c r="N36" s="44">
        <v>12.63</v>
      </c>
      <c r="O36" s="44">
        <v>8.5</v>
      </c>
      <c r="P36" s="44">
        <v>4.125</v>
      </c>
      <c r="Q36" s="44">
        <v>30</v>
      </c>
      <c r="R36" s="44">
        <v>0.43939499999999998</v>
      </c>
    </row>
    <row r="37" spans="1:18" ht="16" x14ac:dyDescent="0.2">
      <c r="A37" s="63" t="s">
        <v>36</v>
      </c>
      <c r="B37" s="44" t="s">
        <v>279</v>
      </c>
      <c r="C37" s="44">
        <v>0.23686699999999999</v>
      </c>
      <c r="D37" s="44">
        <v>16.13</v>
      </c>
      <c r="E37" s="44">
        <v>12.33</v>
      </c>
      <c r="F37" s="44">
        <v>3.7919999999999998</v>
      </c>
      <c r="G37" s="44">
        <v>70</v>
      </c>
      <c r="H37" s="44">
        <v>0.50779600000000003</v>
      </c>
      <c r="K37" s="63" t="s">
        <v>36</v>
      </c>
      <c r="L37" s="44" t="s">
        <v>279</v>
      </c>
      <c r="M37" s="44">
        <v>0.57508700000000001</v>
      </c>
      <c r="N37" s="44">
        <v>12</v>
      </c>
      <c r="O37" s="44">
        <v>10.17</v>
      </c>
      <c r="P37" s="44">
        <v>1.833</v>
      </c>
      <c r="Q37" s="44">
        <v>40</v>
      </c>
      <c r="R37" s="44">
        <v>0.79205199999999998</v>
      </c>
    </row>
    <row r="38" spans="1:18" ht="16" x14ac:dyDescent="0.2">
      <c r="A38" s="63" t="s">
        <v>35</v>
      </c>
      <c r="B38" s="44" t="s">
        <v>279</v>
      </c>
      <c r="C38" s="44">
        <v>0.73192500000000005</v>
      </c>
      <c r="D38" s="44">
        <v>14</v>
      </c>
      <c r="E38" s="44">
        <v>15.17</v>
      </c>
      <c r="F38" s="44">
        <v>-1.167</v>
      </c>
      <c r="G38" s="44">
        <v>88</v>
      </c>
      <c r="H38" s="44">
        <v>0.82454099999999997</v>
      </c>
      <c r="K38" s="63" t="s">
        <v>35</v>
      </c>
      <c r="L38" s="44" t="s">
        <v>279</v>
      </c>
      <c r="M38" s="44">
        <v>0.40700700000000001</v>
      </c>
      <c r="N38" s="44">
        <v>10.75</v>
      </c>
      <c r="O38" s="44">
        <v>13.5</v>
      </c>
      <c r="P38" s="44">
        <v>-2.75</v>
      </c>
      <c r="Q38" s="44">
        <v>36</v>
      </c>
      <c r="R38" s="44">
        <v>0.68086000000000002</v>
      </c>
    </row>
    <row r="39" spans="1:18" ht="16" x14ac:dyDescent="0.2">
      <c r="A39" s="63" t="s">
        <v>34</v>
      </c>
      <c r="B39" s="44" t="s">
        <v>279</v>
      </c>
      <c r="C39" s="44">
        <v>0.66400899999999996</v>
      </c>
      <c r="D39" s="44">
        <v>15.13</v>
      </c>
      <c r="E39" s="44">
        <v>13.67</v>
      </c>
      <c r="F39" s="44">
        <v>1.458</v>
      </c>
      <c r="G39" s="44">
        <v>86</v>
      </c>
      <c r="H39" s="44">
        <v>0.81036799999999998</v>
      </c>
      <c r="K39" s="63" t="s">
        <v>34</v>
      </c>
      <c r="L39" s="44" t="s">
        <v>279</v>
      </c>
      <c r="M39" s="44">
        <v>0.15390100000000001</v>
      </c>
      <c r="N39" s="44">
        <v>12.75</v>
      </c>
      <c r="O39" s="44">
        <v>8.1669999999999998</v>
      </c>
      <c r="P39" s="44">
        <v>4.5830000000000002</v>
      </c>
      <c r="Q39" s="44">
        <v>28</v>
      </c>
      <c r="R39" s="44">
        <v>0.423927</v>
      </c>
    </row>
    <row r="40" spans="1:18" ht="16" x14ac:dyDescent="0.2">
      <c r="A40" s="63" t="s">
        <v>33</v>
      </c>
      <c r="B40" s="44" t="s">
        <v>279</v>
      </c>
      <c r="C40" s="44">
        <v>0.29368499999999997</v>
      </c>
      <c r="D40" s="44">
        <v>13.06</v>
      </c>
      <c r="E40" s="44">
        <v>16.420000000000002</v>
      </c>
      <c r="F40" s="44">
        <v>-3.3540000000000001</v>
      </c>
      <c r="G40" s="44">
        <v>73</v>
      </c>
      <c r="H40" s="44">
        <v>0.53762699999999997</v>
      </c>
      <c r="K40" s="63" t="s">
        <v>33</v>
      </c>
      <c r="L40" s="44" t="s">
        <v>279</v>
      </c>
      <c r="M40" s="44">
        <v>0.80051700000000003</v>
      </c>
      <c r="N40" s="44">
        <v>11.75</v>
      </c>
      <c r="O40" s="44">
        <v>10.83</v>
      </c>
      <c r="P40" s="44">
        <v>0.91669999999999996</v>
      </c>
      <c r="Q40" s="44">
        <v>44</v>
      </c>
      <c r="R40" s="44">
        <v>0.97022699999999995</v>
      </c>
    </row>
    <row r="41" spans="1:18" ht="16" x14ac:dyDescent="0.2">
      <c r="A41" s="63" t="s">
        <v>32</v>
      </c>
      <c r="B41" s="44" t="s">
        <v>279</v>
      </c>
      <c r="C41" s="44" t="s">
        <v>286</v>
      </c>
      <c r="D41" s="44">
        <v>14.5</v>
      </c>
      <c r="E41" s="44">
        <v>14.5</v>
      </c>
      <c r="F41" s="44">
        <v>0</v>
      </c>
      <c r="G41" s="44">
        <v>96</v>
      </c>
      <c r="H41" s="44">
        <v>0.97633300000000001</v>
      </c>
      <c r="K41" s="63" t="s">
        <v>32</v>
      </c>
      <c r="L41" s="44" t="s">
        <v>279</v>
      </c>
      <c r="M41" s="44" t="s">
        <v>286</v>
      </c>
      <c r="N41" s="44">
        <v>11.5</v>
      </c>
      <c r="O41" s="44">
        <v>11.5</v>
      </c>
      <c r="P41" s="44">
        <v>0</v>
      </c>
      <c r="Q41" s="44">
        <v>48</v>
      </c>
      <c r="R41" s="44" t="s">
        <v>286</v>
      </c>
    </row>
    <row r="42" spans="1:18" x14ac:dyDescent="0.2">
      <c r="A42" s="1"/>
    </row>
    <row r="43" spans="1:18" x14ac:dyDescent="0.2">
      <c r="R43" s="2"/>
    </row>
    <row r="46" spans="1:18" ht="16" x14ac:dyDescent="0.2">
      <c r="A46" s="61" t="s">
        <v>378</v>
      </c>
      <c r="B46" s="64"/>
      <c r="C46" s="64"/>
      <c r="D46" s="64"/>
      <c r="E46" s="64"/>
    </row>
    <row r="47" spans="1:18" x14ac:dyDescent="0.2">
      <c r="B47" s="64"/>
      <c r="C47" s="64"/>
      <c r="D47" s="64"/>
      <c r="E47" s="64"/>
    </row>
    <row r="48" spans="1:18" ht="16" x14ac:dyDescent="0.2">
      <c r="A48" s="7" t="s">
        <v>289</v>
      </c>
      <c r="B48" s="44" t="s">
        <v>284</v>
      </c>
      <c r="C48" s="44" t="s">
        <v>290</v>
      </c>
      <c r="D48" s="44" t="s">
        <v>291</v>
      </c>
      <c r="E48" s="44" t="s">
        <v>292</v>
      </c>
    </row>
    <row r="49" spans="1:5" ht="16" x14ac:dyDescent="0.2">
      <c r="A49" s="7" t="s">
        <v>324</v>
      </c>
      <c r="B49" s="44">
        <v>-7.4580000000000002</v>
      </c>
      <c r="C49" s="44" t="s">
        <v>279</v>
      </c>
      <c r="D49" s="44" t="s">
        <v>294</v>
      </c>
      <c r="E49" s="44">
        <v>0.47939999999999999</v>
      </c>
    </row>
    <row r="50" spans="1:5" ht="16" x14ac:dyDescent="0.2">
      <c r="A50" s="7" t="s">
        <v>295</v>
      </c>
      <c r="B50" s="44">
        <v>3.3250000000000002</v>
      </c>
      <c r="C50" s="44" t="s">
        <v>279</v>
      </c>
      <c r="D50" s="44" t="s">
        <v>294</v>
      </c>
      <c r="E50" s="44" t="s">
        <v>296</v>
      </c>
    </row>
    <row r="51" spans="1:5" ht="16" x14ac:dyDescent="0.2">
      <c r="A51" s="7" t="s">
        <v>325</v>
      </c>
      <c r="B51" s="44">
        <v>-17.21</v>
      </c>
      <c r="C51" s="44" t="s">
        <v>280</v>
      </c>
      <c r="D51" s="44" t="s">
        <v>298</v>
      </c>
      <c r="E51" s="44">
        <v>1.6799999999999999E-2</v>
      </c>
    </row>
    <row r="52" spans="1:5" ht="16" x14ac:dyDescent="0.2">
      <c r="A52" s="7" t="s">
        <v>326</v>
      </c>
      <c r="B52" s="44">
        <v>13.13</v>
      </c>
      <c r="C52" s="44" t="s">
        <v>279</v>
      </c>
      <c r="D52" s="44" t="s">
        <v>294</v>
      </c>
      <c r="E52" s="44">
        <v>0.246</v>
      </c>
    </row>
    <row r="53" spans="1:5" x14ac:dyDescent="0.2">
      <c r="B53" s="64"/>
      <c r="C53" s="64"/>
      <c r="D53" s="64"/>
      <c r="E53" s="64"/>
    </row>
    <row r="54" spans="1:5" x14ac:dyDescent="0.2">
      <c r="B54" s="64"/>
      <c r="C54" s="64"/>
      <c r="D54" s="64"/>
      <c r="E54" s="64"/>
    </row>
    <row r="55" spans="1:5" ht="16" x14ac:dyDescent="0.2">
      <c r="A55" s="61" t="s">
        <v>379</v>
      </c>
    </row>
    <row r="57" spans="1:5" ht="16" x14ac:dyDescent="0.2">
      <c r="A57" s="7" t="s">
        <v>289</v>
      </c>
      <c r="B57" s="44" t="s">
        <v>284</v>
      </c>
      <c r="C57" s="44" t="s">
        <v>290</v>
      </c>
      <c r="D57" s="44" t="s">
        <v>291</v>
      </c>
      <c r="E57" s="44" t="s">
        <v>292</v>
      </c>
    </row>
    <row r="58" spans="1:5" ht="16" x14ac:dyDescent="0.2">
      <c r="A58" s="7" t="s">
        <v>324</v>
      </c>
      <c r="B58" s="44">
        <v>-0.91069999999999995</v>
      </c>
      <c r="C58" s="44" t="s">
        <v>279</v>
      </c>
      <c r="D58" s="44" t="s">
        <v>294</v>
      </c>
      <c r="E58" s="44" t="s">
        <v>296</v>
      </c>
    </row>
    <row r="59" spans="1:5" ht="16" x14ac:dyDescent="0.2">
      <c r="A59" s="7" t="s">
        <v>295</v>
      </c>
      <c r="B59" s="44">
        <v>-2.5</v>
      </c>
      <c r="C59" s="44" t="s">
        <v>279</v>
      </c>
      <c r="D59" s="44" t="s">
        <v>294</v>
      </c>
      <c r="E59" s="44" t="s">
        <v>296</v>
      </c>
    </row>
    <row r="60" spans="1:5" ht="16" x14ac:dyDescent="0.2">
      <c r="A60" s="7" t="s">
        <v>325</v>
      </c>
      <c r="B60" s="44">
        <v>4.548</v>
      </c>
      <c r="C60" s="44" t="s">
        <v>279</v>
      </c>
      <c r="D60" s="44" t="s">
        <v>294</v>
      </c>
      <c r="E60" s="44" t="s">
        <v>296</v>
      </c>
    </row>
    <row r="61" spans="1:5" ht="16" x14ac:dyDescent="0.2">
      <c r="A61" s="7" t="s">
        <v>326</v>
      </c>
      <c r="B61" s="44">
        <v>-4.7859999999999996</v>
      </c>
      <c r="C61" s="44" t="s">
        <v>279</v>
      </c>
      <c r="D61" s="44" t="s">
        <v>294</v>
      </c>
      <c r="E61" s="44" t="s">
        <v>29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5B844-92BC-B648-892D-7625A8897B25}">
  <dimension ref="A1:F50"/>
  <sheetViews>
    <sheetView workbookViewId="0">
      <selection sqref="A1:A3"/>
    </sheetView>
  </sheetViews>
  <sheetFormatPr baseColWidth="10" defaultColWidth="10.83203125" defaultRowHeight="16" x14ac:dyDescent="0.2"/>
  <cols>
    <col min="1" max="1" width="37.6640625" style="11" bestFit="1" customWidth="1"/>
    <col min="2" max="2" width="14.5" style="11" bestFit="1" customWidth="1"/>
    <col min="3" max="3" width="11.83203125" style="11" bestFit="1" customWidth="1"/>
    <col min="4" max="4" width="9.83203125" style="11" bestFit="1" customWidth="1"/>
    <col min="5" max="5" width="17" style="11" bestFit="1" customWidth="1"/>
    <col min="6" max="16384" width="10.83203125" style="11"/>
  </cols>
  <sheetData>
    <row r="1" spans="1:5" x14ac:dyDescent="0.2">
      <c r="A1" s="69" t="s">
        <v>332</v>
      </c>
    </row>
    <row r="3" spans="1:5" x14ac:dyDescent="0.2">
      <c r="A3" s="8" t="s">
        <v>333</v>
      </c>
    </row>
    <row r="5" spans="1:5" x14ac:dyDescent="0.2">
      <c r="A5" s="7" t="s">
        <v>289</v>
      </c>
      <c r="B5" s="44" t="s">
        <v>284</v>
      </c>
      <c r="C5" s="44" t="s">
        <v>290</v>
      </c>
      <c r="D5" s="44" t="s">
        <v>291</v>
      </c>
      <c r="E5" s="44" t="s">
        <v>292</v>
      </c>
    </row>
    <row r="6" spans="1:5" x14ac:dyDescent="0.2">
      <c r="A6" s="7" t="s">
        <v>293</v>
      </c>
      <c r="B6" s="44">
        <v>4.7919999999999998</v>
      </c>
      <c r="C6" s="44" t="s">
        <v>279</v>
      </c>
      <c r="D6" s="44" t="s">
        <v>294</v>
      </c>
      <c r="E6" s="44" t="s">
        <v>296</v>
      </c>
    </row>
    <row r="7" spans="1:5" x14ac:dyDescent="0.2">
      <c r="A7" s="7" t="s">
        <v>295</v>
      </c>
      <c r="B7" s="44">
        <v>13.28</v>
      </c>
      <c r="C7" s="44" t="s">
        <v>279</v>
      </c>
      <c r="D7" s="44" t="s">
        <v>294</v>
      </c>
      <c r="E7" s="44">
        <v>0.15629999999999999</v>
      </c>
    </row>
    <row r="8" spans="1:5" x14ac:dyDescent="0.2">
      <c r="A8" s="7" t="s">
        <v>297</v>
      </c>
      <c r="B8" s="44">
        <v>2.0419999999999998</v>
      </c>
      <c r="C8" s="44" t="s">
        <v>279</v>
      </c>
      <c r="D8" s="44" t="s">
        <v>294</v>
      </c>
      <c r="E8" s="44" t="s">
        <v>296</v>
      </c>
    </row>
    <row r="9" spans="1:5" x14ac:dyDescent="0.2">
      <c r="A9" s="7" t="s">
        <v>299</v>
      </c>
      <c r="B9" s="44">
        <v>-3.125</v>
      </c>
      <c r="C9" s="44" t="s">
        <v>279</v>
      </c>
      <c r="D9" s="44" t="s">
        <v>294</v>
      </c>
      <c r="E9" s="44" t="s">
        <v>296</v>
      </c>
    </row>
    <row r="10" spans="1:5" x14ac:dyDescent="0.2">
      <c r="B10" s="13"/>
      <c r="C10" s="13"/>
      <c r="D10" s="13"/>
      <c r="E10" s="13"/>
    </row>
    <row r="11" spans="1:5" x14ac:dyDescent="0.2">
      <c r="B11" s="13"/>
      <c r="C11" s="13"/>
      <c r="D11" s="13"/>
      <c r="E11" s="13"/>
    </row>
    <row r="12" spans="1:5" x14ac:dyDescent="0.2">
      <c r="A12" s="8" t="s">
        <v>334</v>
      </c>
      <c r="B12" s="13"/>
      <c r="C12" s="13"/>
      <c r="D12" s="13"/>
      <c r="E12" s="13"/>
    </row>
    <row r="13" spans="1:5" x14ac:dyDescent="0.2">
      <c r="B13" s="13"/>
      <c r="C13" s="13"/>
      <c r="D13" s="13"/>
      <c r="E13" s="13"/>
    </row>
    <row r="14" spans="1:5" x14ac:dyDescent="0.2">
      <c r="A14" s="7" t="s">
        <v>289</v>
      </c>
      <c r="B14" s="44" t="s">
        <v>284</v>
      </c>
      <c r="C14" s="44" t="s">
        <v>290</v>
      </c>
      <c r="D14" s="44" t="s">
        <v>291</v>
      </c>
      <c r="E14" s="44" t="s">
        <v>292</v>
      </c>
    </row>
    <row r="15" spans="1:5" x14ac:dyDescent="0.2">
      <c r="A15" s="7" t="s">
        <v>293</v>
      </c>
      <c r="B15" s="44">
        <v>-5.0209999999999999</v>
      </c>
      <c r="C15" s="44" t="s">
        <v>279</v>
      </c>
      <c r="D15" s="44" t="s">
        <v>294</v>
      </c>
      <c r="E15" s="44" t="s">
        <v>296</v>
      </c>
    </row>
    <row r="16" spans="1:5" x14ac:dyDescent="0.2">
      <c r="A16" s="7" t="s">
        <v>295</v>
      </c>
      <c r="B16" s="44">
        <v>-1.1879999999999999</v>
      </c>
      <c r="C16" s="44" t="s">
        <v>279</v>
      </c>
      <c r="D16" s="44" t="s">
        <v>294</v>
      </c>
      <c r="E16" s="44" t="s">
        <v>296</v>
      </c>
    </row>
    <row r="17" spans="1:6" x14ac:dyDescent="0.2">
      <c r="A17" s="7" t="s">
        <v>297</v>
      </c>
      <c r="B17" s="44">
        <v>-3.3540000000000001</v>
      </c>
      <c r="C17" s="44" t="s">
        <v>279</v>
      </c>
      <c r="D17" s="44" t="s">
        <v>294</v>
      </c>
      <c r="E17" s="44" t="s">
        <v>296</v>
      </c>
    </row>
    <row r="18" spans="1:6" x14ac:dyDescent="0.2">
      <c r="A18" s="7" t="s">
        <v>299</v>
      </c>
      <c r="B18" s="44">
        <v>-1.9379999999999999</v>
      </c>
      <c r="C18" s="44" t="s">
        <v>279</v>
      </c>
      <c r="D18" s="44" t="s">
        <v>294</v>
      </c>
      <c r="E18" s="44" t="s">
        <v>296</v>
      </c>
    </row>
    <row r="19" spans="1:6" x14ac:dyDescent="0.2">
      <c r="B19" s="13"/>
      <c r="C19" s="13"/>
      <c r="D19" s="13"/>
      <c r="E19" s="13"/>
    </row>
    <row r="20" spans="1:6" x14ac:dyDescent="0.2">
      <c r="A20" s="8" t="s">
        <v>335</v>
      </c>
      <c r="B20" s="13"/>
      <c r="C20" s="13"/>
      <c r="D20" s="13"/>
      <c r="E20" s="13"/>
    </row>
    <row r="21" spans="1:6" x14ac:dyDescent="0.2">
      <c r="B21" s="13"/>
      <c r="C21" s="13"/>
      <c r="D21" s="13"/>
      <c r="E21" s="13"/>
    </row>
    <row r="22" spans="1:6" x14ac:dyDescent="0.2">
      <c r="A22" s="7" t="s">
        <v>289</v>
      </c>
      <c r="B22" s="44" t="s">
        <v>284</v>
      </c>
      <c r="C22" s="44" t="s">
        <v>290</v>
      </c>
      <c r="D22" s="44" t="s">
        <v>291</v>
      </c>
      <c r="E22" s="44" t="s">
        <v>292</v>
      </c>
      <c r="F22" s="6"/>
    </row>
    <row r="23" spans="1:6" x14ac:dyDescent="0.2">
      <c r="A23" s="7" t="s">
        <v>293</v>
      </c>
      <c r="B23" s="44">
        <v>9.3539999999999992</v>
      </c>
      <c r="C23" s="44" t="s">
        <v>279</v>
      </c>
      <c r="D23" s="44" t="s">
        <v>294</v>
      </c>
      <c r="E23" s="44">
        <v>0.20430000000000001</v>
      </c>
      <c r="F23" s="6"/>
    </row>
    <row r="24" spans="1:6" x14ac:dyDescent="0.2">
      <c r="A24" s="7" t="s">
        <v>295</v>
      </c>
      <c r="B24" s="44">
        <v>15.09</v>
      </c>
      <c r="C24" s="44" t="s">
        <v>279</v>
      </c>
      <c r="D24" s="44" t="s">
        <v>294</v>
      </c>
      <c r="E24" s="44">
        <v>7.6100000000000001E-2</v>
      </c>
      <c r="F24" s="6"/>
    </row>
    <row r="25" spans="1:6" x14ac:dyDescent="0.2">
      <c r="A25" s="7" t="s">
        <v>297</v>
      </c>
      <c r="B25" s="44">
        <v>9.0210000000000008</v>
      </c>
      <c r="C25" s="44" t="s">
        <v>279</v>
      </c>
      <c r="D25" s="44" t="s">
        <v>294</v>
      </c>
      <c r="E25" s="44">
        <v>0.53369999999999995</v>
      </c>
      <c r="F25" s="6"/>
    </row>
    <row r="26" spans="1:6" x14ac:dyDescent="0.2">
      <c r="A26" s="7" t="s">
        <v>299</v>
      </c>
      <c r="B26" s="44">
        <v>0.6875</v>
      </c>
      <c r="C26" s="44" t="s">
        <v>279</v>
      </c>
      <c r="D26" s="44" t="s">
        <v>294</v>
      </c>
      <c r="E26" s="44" t="s">
        <v>296</v>
      </c>
      <c r="F26" s="6"/>
    </row>
    <row r="27" spans="1:6" x14ac:dyDescent="0.2">
      <c r="B27" s="13"/>
      <c r="C27" s="13"/>
      <c r="D27" s="13"/>
      <c r="E27" s="13"/>
    </row>
    <row r="28" spans="1:6" x14ac:dyDescent="0.2">
      <c r="A28" s="8" t="s">
        <v>336</v>
      </c>
      <c r="B28" s="13"/>
      <c r="C28" s="13"/>
      <c r="D28" s="13"/>
      <c r="E28" s="13"/>
    </row>
    <row r="29" spans="1:6" x14ac:dyDescent="0.2">
      <c r="B29" s="13"/>
      <c r="C29" s="13"/>
      <c r="D29" s="13"/>
      <c r="E29" s="13"/>
    </row>
    <row r="30" spans="1:6" x14ac:dyDescent="0.2">
      <c r="A30" s="7" t="s">
        <v>289</v>
      </c>
      <c r="B30" s="44" t="s">
        <v>284</v>
      </c>
      <c r="C30" s="44" t="s">
        <v>290</v>
      </c>
      <c r="D30" s="44" t="s">
        <v>291</v>
      </c>
      <c r="E30" s="44" t="s">
        <v>292</v>
      </c>
    </row>
    <row r="31" spans="1:6" x14ac:dyDescent="0.2">
      <c r="A31" s="7" t="s">
        <v>293</v>
      </c>
      <c r="B31" s="44">
        <v>5.7080000000000002</v>
      </c>
      <c r="C31" s="44" t="s">
        <v>279</v>
      </c>
      <c r="D31" s="44" t="s">
        <v>294</v>
      </c>
      <c r="E31" s="44">
        <v>0.9355</v>
      </c>
    </row>
    <row r="32" spans="1:6" x14ac:dyDescent="0.2">
      <c r="A32" s="7" t="s">
        <v>295</v>
      </c>
      <c r="B32" s="44">
        <v>15.43</v>
      </c>
      <c r="C32" s="44" t="s">
        <v>279</v>
      </c>
      <c r="D32" s="44" t="s">
        <v>294</v>
      </c>
      <c r="E32" s="44">
        <v>6.6000000000000003E-2</v>
      </c>
    </row>
    <row r="33" spans="1:6" x14ac:dyDescent="0.2">
      <c r="A33" s="7" t="s">
        <v>297</v>
      </c>
      <c r="B33" s="44">
        <v>9.625</v>
      </c>
      <c r="C33" s="44" t="s">
        <v>279</v>
      </c>
      <c r="D33" s="44" t="s">
        <v>294</v>
      </c>
      <c r="E33" s="44">
        <v>0.43730000000000002</v>
      </c>
    </row>
    <row r="34" spans="1:6" x14ac:dyDescent="0.2">
      <c r="A34" s="7" t="s">
        <v>299</v>
      </c>
      <c r="B34" s="44">
        <v>9.625</v>
      </c>
      <c r="C34" s="44" t="s">
        <v>279</v>
      </c>
      <c r="D34" s="44" t="s">
        <v>294</v>
      </c>
      <c r="E34" s="44">
        <v>0.68120000000000003</v>
      </c>
    </row>
    <row r="35" spans="1:6" x14ac:dyDescent="0.2">
      <c r="B35" s="13"/>
      <c r="C35" s="13"/>
      <c r="D35" s="13"/>
      <c r="E35" s="13"/>
    </row>
    <row r="36" spans="1:6" x14ac:dyDescent="0.2">
      <c r="A36" s="8" t="s">
        <v>337</v>
      </c>
      <c r="B36" s="13"/>
      <c r="C36" s="13"/>
      <c r="D36" s="13"/>
      <c r="E36" s="13"/>
    </row>
    <row r="37" spans="1:6" x14ac:dyDescent="0.2">
      <c r="B37" s="13"/>
      <c r="C37" s="13"/>
      <c r="D37" s="13"/>
      <c r="E37" s="13"/>
    </row>
    <row r="38" spans="1:6" x14ac:dyDescent="0.2">
      <c r="A38" s="7" t="s">
        <v>289</v>
      </c>
      <c r="B38" s="44" t="s">
        <v>284</v>
      </c>
      <c r="C38" s="44" t="s">
        <v>290</v>
      </c>
      <c r="D38" s="44" t="s">
        <v>291</v>
      </c>
      <c r="E38" s="44" t="s">
        <v>292</v>
      </c>
      <c r="F38" s="6"/>
    </row>
    <row r="39" spans="1:6" x14ac:dyDescent="0.2">
      <c r="A39" s="7" t="s">
        <v>293</v>
      </c>
      <c r="B39" s="44">
        <v>2.4790000000000001</v>
      </c>
      <c r="C39" s="44" t="s">
        <v>279</v>
      </c>
      <c r="D39" s="44" t="s">
        <v>294</v>
      </c>
      <c r="E39" s="44" t="s">
        <v>296</v>
      </c>
      <c r="F39" s="6"/>
    </row>
    <row r="40" spans="1:6" x14ac:dyDescent="0.2">
      <c r="A40" s="7" t="s">
        <v>295</v>
      </c>
      <c r="B40" s="44">
        <v>11.31</v>
      </c>
      <c r="C40" s="44" t="s">
        <v>279</v>
      </c>
      <c r="D40" s="44" t="s">
        <v>294</v>
      </c>
      <c r="E40" s="44">
        <v>0.31469999999999998</v>
      </c>
      <c r="F40" s="6"/>
    </row>
    <row r="41" spans="1:6" x14ac:dyDescent="0.2">
      <c r="A41" s="7" t="s">
        <v>297</v>
      </c>
      <c r="B41" s="44">
        <v>6.3129999999999997</v>
      </c>
      <c r="C41" s="44" t="s">
        <v>279</v>
      </c>
      <c r="D41" s="44" t="s">
        <v>294</v>
      </c>
      <c r="E41" s="44" t="s">
        <v>296</v>
      </c>
      <c r="F41" s="6"/>
    </row>
    <row r="42" spans="1:6" x14ac:dyDescent="0.2">
      <c r="A42" s="7" t="s">
        <v>299</v>
      </c>
      <c r="B42" s="44">
        <v>4.5629999999999997</v>
      </c>
      <c r="C42" s="44" t="s">
        <v>279</v>
      </c>
      <c r="D42" s="44" t="s">
        <v>294</v>
      </c>
      <c r="E42" s="44" t="s">
        <v>296</v>
      </c>
      <c r="F42" s="6"/>
    </row>
    <row r="43" spans="1:6" x14ac:dyDescent="0.2">
      <c r="B43" s="13"/>
      <c r="C43" s="13"/>
      <c r="D43" s="13"/>
      <c r="E43" s="13"/>
    </row>
    <row r="44" spans="1:6" x14ac:dyDescent="0.2">
      <c r="A44" s="8" t="s">
        <v>338</v>
      </c>
      <c r="B44" s="13"/>
      <c r="C44" s="13"/>
      <c r="D44" s="13"/>
      <c r="E44" s="13"/>
    </row>
    <row r="45" spans="1:6" x14ac:dyDescent="0.2">
      <c r="B45" s="13"/>
      <c r="C45" s="13"/>
      <c r="D45" s="13"/>
      <c r="E45" s="13"/>
    </row>
    <row r="46" spans="1:6" x14ac:dyDescent="0.2">
      <c r="A46" s="7" t="s">
        <v>289</v>
      </c>
      <c r="B46" s="44" t="s">
        <v>284</v>
      </c>
      <c r="C46" s="44" t="s">
        <v>290</v>
      </c>
      <c r="D46" s="44" t="s">
        <v>291</v>
      </c>
      <c r="E46" s="44" t="s">
        <v>292</v>
      </c>
    </row>
    <row r="47" spans="1:6" x14ac:dyDescent="0.2">
      <c r="A47" s="7" t="s">
        <v>293</v>
      </c>
      <c r="B47" s="44">
        <v>5.5419999999999998</v>
      </c>
      <c r="C47" s="44" t="s">
        <v>279</v>
      </c>
      <c r="D47" s="44" t="s">
        <v>294</v>
      </c>
      <c r="E47" s="44">
        <v>0.99119999999999997</v>
      </c>
    </row>
    <row r="48" spans="1:6" x14ac:dyDescent="0.2">
      <c r="A48" s="7" t="s">
        <v>295</v>
      </c>
      <c r="B48" s="44">
        <v>15.53</v>
      </c>
      <c r="C48" s="44" t="s">
        <v>279</v>
      </c>
      <c r="D48" s="44" t="s">
        <v>294</v>
      </c>
      <c r="E48" s="44">
        <v>6.3200000000000006E-2</v>
      </c>
    </row>
    <row r="49" spans="1:5" x14ac:dyDescent="0.2">
      <c r="A49" s="7" t="s">
        <v>297</v>
      </c>
      <c r="B49" s="44">
        <v>10.96</v>
      </c>
      <c r="C49" s="44" t="s">
        <v>279</v>
      </c>
      <c r="D49" s="44" t="s">
        <v>294</v>
      </c>
      <c r="E49" s="44">
        <v>0.2732</v>
      </c>
    </row>
    <row r="50" spans="1:5" x14ac:dyDescent="0.2">
      <c r="A50" s="7" t="s">
        <v>299</v>
      </c>
      <c r="B50" s="44">
        <v>13.38</v>
      </c>
      <c r="C50" s="44" t="s">
        <v>279</v>
      </c>
      <c r="D50" s="44" t="s">
        <v>294</v>
      </c>
      <c r="E50" s="44">
        <v>0.2268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CA326-3112-CA48-8C02-115D5BD24D14}">
  <dimension ref="A1:E54"/>
  <sheetViews>
    <sheetView workbookViewId="0">
      <selection activeCell="K21" sqref="K21"/>
    </sheetView>
  </sheetViews>
  <sheetFormatPr baseColWidth="10" defaultColWidth="11.5" defaultRowHeight="15" x14ac:dyDescent="0.2"/>
  <cols>
    <col min="1" max="1" width="37.6640625" bestFit="1" customWidth="1"/>
    <col min="2" max="2" width="14.5" style="64" bestFit="1" customWidth="1"/>
    <col min="3" max="3" width="11.83203125" style="64" bestFit="1" customWidth="1"/>
    <col min="4" max="4" width="9.83203125" style="64" bestFit="1" customWidth="1"/>
    <col min="5" max="5" width="17" style="64" bestFit="1" customWidth="1"/>
  </cols>
  <sheetData>
    <row r="1" spans="1:5" ht="16" x14ac:dyDescent="0.2">
      <c r="A1" s="69" t="s">
        <v>339</v>
      </c>
    </row>
    <row r="2" spans="1:5" ht="16" x14ac:dyDescent="0.2">
      <c r="A2" s="11"/>
    </row>
    <row r="3" spans="1:5" ht="16" x14ac:dyDescent="0.2">
      <c r="A3" s="8" t="s">
        <v>333</v>
      </c>
    </row>
    <row r="5" spans="1:5" ht="16" x14ac:dyDescent="0.2">
      <c r="A5" s="7" t="s">
        <v>289</v>
      </c>
      <c r="B5" s="44" t="s">
        <v>284</v>
      </c>
      <c r="C5" s="44" t="s">
        <v>290</v>
      </c>
      <c r="D5" s="44" t="s">
        <v>291</v>
      </c>
      <c r="E5" s="44" t="s">
        <v>292</v>
      </c>
    </row>
    <row r="6" spans="1:5" ht="16" x14ac:dyDescent="0.2">
      <c r="A6" s="7" t="s">
        <v>293</v>
      </c>
      <c r="B6" s="44">
        <v>7.9820000000000002</v>
      </c>
      <c r="C6" s="44" t="s">
        <v>279</v>
      </c>
      <c r="D6" s="44" t="s">
        <v>294</v>
      </c>
      <c r="E6" s="44">
        <v>0.64359999999999995</v>
      </c>
    </row>
    <row r="7" spans="1:5" ht="16" x14ac:dyDescent="0.2">
      <c r="A7" s="7" t="s">
        <v>295</v>
      </c>
      <c r="B7" s="44">
        <v>4.9290000000000003</v>
      </c>
      <c r="C7" s="44" t="s">
        <v>279</v>
      </c>
      <c r="D7" s="44" t="s">
        <v>294</v>
      </c>
      <c r="E7" s="44" t="s">
        <v>296</v>
      </c>
    </row>
    <row r="8" spans="1:5" ht="16" x14ac:dyDescent="0.2">
      <c r="A8" s="7" t="s">
        <v>297</v>
      </c>
      <c r="B8" s="44">
        <v>4.3570000000000002</v>
      </c>
      <c r="C8" s="44" t="s">
        <v>279</v>
      </c>
      <c r="D8" s="44" t="s">
        <v>294</v>
      </c>
      <c r="E8" s="44" t="s">
        <v>296</v>
      </c>
    </row>
    <row r="9" spans="1:5" ht="16" x14ac:dyDescent="0.2">
      <c r="A9" s="7" t="s">
        <v>299</v>
      </c>
      <c r="B9" s="44">
        <v>-1.976</v>
      </c>
      <c r="C9" s="44" t="s">
        <v>279</v>
      </c>
      <c r="D9" s="44" t="s">
        <v>294</v>
      </c>
      <c r="E9" s="44" t="s">
        <v>296</v>
      </c>
    </row>
    <row r="12" spans="1:5" ht="16" x14ac:dyDescent="0.2">
      <c r="A12" s="63" t="s">
        <v>334</v>
      </c>
    </row>
    <row r="13" spans="1:5" x14ac:dyDescent="0.2">
      <c r="A13" s="68"/>
    </row>
    <row r="14" spans="1:5" ht="16" x14ac:dyDescent="0.2">
      <c r="A14" s="7" t="s">
        <v>289</v>
      </c>
      <c r="B14" s="44" t="s">
        <v>284</v>
      </c>
      <c r="C14" s="44" t="s">
        <v>290</v>
      </c>
      <c r="D14" s="44" t="s">
        <v>291</v>
      </c>
      <c r="E14" s="44" t="s">
        <v>292</v>
      </c>
    </row>
    <row r="15" spans="1:5" ht="16" x14ac:dyDescent="0.2">
      <c r="A15" s="7" t="s">
        <v>293</v>
      </c>
      <c r="B15" s="44">
        <v>3.911</v>
      </c>
      <c r="C15" s="44" t="s">
        <v>279</v>
      </c>
      <c r="D15" s="44" t="s">
        <v>294</v>
      </c>
      <c r="E15" s="44" t="s">
        <v>296</v>
      </c>
    </row>
    <row r="16" spans="1:5" ht="16" x14ac:dyDescent="0.2">
      <c r="A16" s="7" t="s">
        <v>295</v>
      </c>
      <c r="B16" s="44">
        <v>-3.3570000000000002</v>
      </c>
      <c r="C16" s="44" t="s">
        <v>279</v>
      </c>
      <c r="D16" s="44" t="s">
        <v>294</v>
      </c>
      <c r="E16" s="44" t="s">
        <v>296</v>
      </c>
    </row>
    <row r="17" spans="1:5" ht="16" x14ac:dyDescent="0.2">
      <c r="A17" s="7" t="s">
        <v>297</v>
      </c>
      <c r="B17" s="44">
        <v>2.008</v>
      </c>
      <c r="C17" s="44" t="s">
        <v>279</v>
      </c>
      <c r="D17" s="44" t="s">
        <v>294</v>
      </c>
      <c r="E17" s="44" t="s">
        <v>296</v>
      </c>
    </row>
    <row r="18" spans="1:5" ht="16" x14ac:dyDescent="0.2">
      <c r="A18" s="7" t="s">
        <v>299</v>
      </c>
      <c r="B18" s="44">
        <v>-9.548</v>
      </c>
      <c r="C18" s="44" t="s">
        <v>279</v>
      </c>
      <c r="D18" s="44" t="s">
        <v>294</v>
      </c>
      <c r="E18" s="44">
        <v>0.51080000000000003</v>
      </c>
    </row>
    <row r="21" spans="1:5" ht="16" x14ac:dyDescent="0.2">
      <c r="A21" s="63" t="s">
        <v>335</v>
      </c>
    </row>
    <row r="23" spans="1:5" ht="16" x14ac:dyDescent="0.2">
      <c r="A23" s="7" t="s">
        <v>289</v>
      </c>
      <c r="B23" s="44" t="s">
        <v>284</v>
      </c>
      <c r="C23" s="44" t="s">
        <v>290</v>
      </c>
      <c r="D23" s="44" t="s">
        <v>291</v>
      </c>
      <c r="E23" s="44" t="s">
        <v>292</v>
      </c>
    </row>
    <row r="24" spans="1:5" ht="16" x14ac:dyDescent="0.2">
      <c r="A24" s="7" t="s">
        <v>293</v>
      </c>
      <c r="B24" s="44">
        <v>16.32</v>
      </c>
      <c r="C24" s="44" t="s">
        <v>280</v>
      </c>
      <c r="D24" s="44" t="s">
        <v>298</v>
      </c>
      <c r="E24" s="44">
        <v>1.66E-2</v>
      </c>
    </row>
    <row r="25" spans="1:5" ht="16" x14ac:dyDescent="0.2">
      <c r="A25" s="7" t="s">
        <v>295</v>
      </c>
      <c r="B25" s="44">
        <v>3.9289999999999998</v>
      </c>
      <c r="C25" s="44" t="s">
        <v>279</v>
      </c>
      <c r="D25" s="44" t="s">
        <v>294</v>
      </c>
      <c r="E25" s="44" t="s">
        <v>296</v>
      </c>
    </row>
    <row r="26" spans="1:5" ht="16" x14ac:dyDescent="0.2">
      <c r="A26" s="7" t="s">
        <v>297</v>
      </c>
      <c r="B26" s="44">
        <v>10.18</v>
      </c>
      <c r="C26" s="44" t="s">
        <v>279</v>
      </c>
      <c r="D26" s="44" t="s">
        <v>294</v>
      </c>
      <c r="E26" s="44">
        <v>0.25419999999999998</v>
      </c>
    </row>
    <row r="27" spans="1:5" ht="16" x14ac:dyDescent="0.2">
      <c r="A27" s="7" t="s">
        <v>299</v>
      </c>
      <c r="B27" s="44">
        <v>-0.76190000000000002</v>
      </c>
      <c r="C27" s="44" t="s">
        <v>279</v>
      </c>
      <c r="D27" s="44" t="s">
        <v>294</v>
      </c>
      <c r="E27" s="44" t="s">
        <v>296</v>
      </c>
    </row>
    <row r="30" spans="1:5" ht="16" x14ac:dyDescent="0.2">
      <c r="A30" s="63" t="s">
        <v>336</v>
      </c>
    </row>
    <row r="32" spans="1:5" ht="16" x14ac:dyDescent="0.2">
      <c r="A32" s="7" t="s">
        <v>289</v>
      </c>
      <c r="B32" s="44" t="s">
        <v>284</v>
      </c>
      <c r="C32" s="44" t="s">
        <v>290</v>
      </c>
      <c r="D32" s="44" t="s">
        <v>291</v>
      </c>
      <c r="E32" s="44" t="s">
        <v>292</v>
      </c>
    </row>
    <row r="33" spans="1:5" ht="16" x14ac:dyDescent="0.2">
      <c r="A33" s="7" t="s">
        <v>293</v>
      </c>
      <c r="B33" s="44">
        <v>16.98</v>
      </c>
      <c r="C33" s="44" t="s">
        <v>280</v>
      </c>
      <c r="D33" s="44" t="s">
        <v>298</v>
      </c>
      <c r="E33" s="44">
        <v>1.14E-2</v>
      </c>
    </row>
    <row r="34" spans="1:5" ht="16" x14ac:dyDescent="0.2">
      <c r="A34" s="7" t="s">
        <v>295</v>
      </c>
      <c r="B34" s="44">
        <v>6.2859999999999996</v>
      </c>
      <c r="C34" s="44" t="s">
        <v>279</v>
      </c>
      <c r="D34" s="44" t="s">
        <v>294</v>
      </c>
      <c r="E34" s="44" t="s">
        <v>296</v>
      </c>
    </row>
    <row r="35" spans="1:5" ht="16" x14ac:dyDescent="0.2">
      <c r="A35" s="7" t="s">
        <v>297</v>
      </c>
      <c r="B35" s="44">
        <v>10.52</v>
      </c>
      <c r="C35" s="44" t="s">
        <v>279</v>
      </c>
      <c r="D35" s="44" t="s">
        <v>294</v>
      </c>
      <c r="E35" s="44">
        <v>0.22070000000000001</v>
      </c>
    </row>
    <row r="36" spans="1:5" ht="16" x14ac:dyDescent="0.2">
      <c r="A36" s="7" t="s">
        <v>299</v>
      </c>
      <c r="B36" s="44">
        <v>0.85709999999999997</v>
      </c>
      <c r="C36" s="44" t="s">
        <v>279</v>
      </c>
      <c r="D36" s="44" t="s">
        <v>294</v>
      </c>
      <c r="E36" s="44" t="s">
        <v>296</v>
      </c>
    </row>
    <row r="39" spans="1:5" ht="16" x14ac:dyDescent="0.2">
      <c r="A39" s="63" t="s">
        <v>337</v>
      </c>
    </row>
    <row r="41" spans="1:5" ht="16" x14ac:dyDescent="0.2">
      <c r="A41" s="7" t="s">
        <v>289</v>
      </c>
      <c r="B41" s="44" t="s">
        <v>284</v>
      </c>
      <c r="C41" s="44" t="s">
        <v>290</v>
      </c>
      <c r="D41" s="44" t="s">
        <v>291</v>
      </c>
      <c r="E41" s="44" t="s">
        <v>292</v>
      </c>
    </row>
    <row r="42" spans="1:5" ht="16" x14ac:dyDescent="0.2">
      <c r="A42" s="7" t="s">
        <v>293</v>
      </c>
      <c r="B42" s="44">
        <v>10.14</v>
      </c>
      <c r="C42" s="44" t="s">
        <v>279</v>
      </c>
      <c r="D42" s="44" t="s">
        <v>294</v>
      </c>
      <c r="E42" s="44">
        <v>0.29920000000000002</v>
      </c>
    </row>
    <row r="43" spans="1:5" ht="16" x14ac:dyDescent="0.2">
      <c r="A43" s="7" t="s">
        <v>295</v>
      </c>
      <c r="B43" s="44">
        <v>3.5</v>
      </c>
      <c r="C43" s="44" t="s">
        <v>279</v>
      </c>
      <c r="D43" s="44" t="s">
        <v>294</v>
      </c>
      <c r="E43" s="44" t="s">
        <v>296</v>
      </c>
    </row>
    <row r="44" spans="1:5" ht="16" x14ac:dyDescent="0.2">
      <c r="A44" s="7" t="s">
        <v>297</v>
      </c>
      <c r="B44" s="44">
        <v>4.8650000000000002</v>
      </c>
      <c r="C44" s="44" t="s">
        <v>279</v>
      </c>
      <c r="D44" s="44" t="s">
        <v>294</v>
      </c>
      <c r="E44" s="44" t="s">
        <v>296</v>
      </c>
    </row>
    <row r="45" spans="1:5" ht="16" x14ac:dyDescent="0.2">
      <c r="A45" s="7" t="s">
        <v>299</v>
      </c>
      <c r="B45" s="44">
        <v>-1.857</v>
      </c>
      <c r="C45" s="44" t="s">
        <v>279</v>
      </c>
      <c r="D45" s="44" t="s">
        <v>294</v>
      </c>
      <c r="E45" s="44" t="s">
        <v>296</v>
      </c>
    </row>
    <row r="48" spans="1:5" ht="16" x14ac:dyDescent="0.2">
      <c r="A48" s="63" t="s">
        <v>338</v>
      </c>
    </row>
    <row r="50" spans="1:5" ht="16" x14ac:dyDescent="0.2">
      <c r="A50" s="7" t="s">
        <v>289</v>
      </c>
      <c r="B50" s="44" t="s">
        <v>284</v>
      </c>
      <c r="C50" s="44" t="s">
        <v>290</v>
      </c>
      <c r="D50" s="44" t="s">
        <v>291</v>
      </c>
      <c r="E50" s="44" t="s">
        <v>292</v>
      </c>
    </row>
    <row r="51" spans="1:5" ht="16" x14ac:dyDescent="0.2">
      <c r="A51" s="7" t="s">
        <v>293</v>
      </c>
      <c r="B51" s="44">
        <v>14.59</v>
      </c>
      <c r="C51" s="44" t="s">
        <v>280</v>
      </c>
      <c r="D51" s="44" t="s">
        <v>298</v>
      </c>
      <c r="E51" s="44">
        <v>4.1599999999999998E-2</v>
      </c>
    </row>
    <row r="52" spans="1:5" ht="16" x14ac:dyDescent="0.2">
      <c r="A52" s="7" t="s">
        <v>295</v>
      </c>
      <c r="B52" s="44">
        <v>7.8570000000000002</v>
      </c>
      <c r="C52" s="44" t="s">
        <v>279</v>
      </c>
      <c r="D52" s="44" t="s">
        <v>294</v>
      </c>
      <c r="E52" s="44">
        <v>0.74550000000000005</v>
      </c>
    </row>
    <row r="53" spans="1:5" ht="16" x14ac:dyDescent="0.2">
      <c r="A53" s="7" t="s">
        <v>297</v>
      </c>
      <c r="B53" s="44">
        <v>9.048</v>
      </c>
      <c r="C53" s="44" t="s">
        <v>279</v>
      </c>
      <c r="D53" s="44" t="s">
        <v>294</v>
      </c>
      <c r="E53" s="44">
        <v>0.39689999999999998</v>
      </c>
    </row>
    <row r="54" spans="1:5" ht="16" x14ac:dyDescent="0.2">
      <c r="A54" s="7" t="s">
        <v>299</v>
      </c>
      <c r="B54" s="44">
        <v>3.3809999999999998</v>
      </c>
      <c r="C54" s="44" t="s">
        <v>279</v>
      </c>
      <c r="D54" s="44" t="s">
        <v>294</v>
      </c>
      <c r="E54" s="44" t="s">
        <v>2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E26D6-FDC6-5C47-A7BF-06554A3D127E}">
  <dimension ref="A1:E16"/>
  <sheetViews>
    <sheetView workbookViewId="0">
      <selection activeCell="E12" sqref="E12"/>
    </sheetView>
  </sheetViews>
  <sheetFormatPr baseColWidth="10" defaultColWidth="10.83203125" defaultRowHeight="16" x14ac:dyDescent="0.2"/>
  <cols>
    <col min="1" max="1" width="39.33203125" style="11" bestFit="1" customWidth="1"/>
    <col min="2" max="2" width="14.5" style="11" bestFit="1" customWidth="1"/>
    <col min="3" max="3" width="11.83203125" style="11" bestFit="1" customWidth="1"/>
    <col min="4" max="4" width="10.83203125" style="11"/>
    <col min="5" max="5" width="17" style="11" bestFit="1" customWidth="1"/>
    <col min="6" max="16384" width="10.83203125" style="11"/>
  </cols>
  <sheetData>
    <row r="1" spans="1:5" x14ac:dyDescent="0.2">
      <c r="A1" s="61" t="s">
        <v>342</v>
      </c>
    </row>
    <row r="3" spans="1:5" x14ac:dyDescent="0.2">
      <c r="A3" s="7" t="s">
        <v>289</v>
      </c>
      <c r="B3" s="44" t="s">
        <v>284</v>
      </c>
      <c r="C3" s="44" t="s">
        <v>290</v>
      </c>
      <c r="D3" s="44" t="s">
        <v>291</v>
      </c>
      <c r="E3" s="44" t="s">
        <v>292</v>
      </c>
    </row>
    <row r="4" spans="1:5" x14ac:dyDescent="0.2">
      <c r="A4" s="7" t="s">
        <v>324</v>
      </c>
      <c r="B4" s="44">
        <v>-2.8959999999999999</v>
      </c>
      <c r="C4" s="44" t="s">
        <v>279</v>
      </c>
      <c r="D4" s="44" t="s">
        <v>294</v>
      </c>
      <c r="E4" s="44" t="s">
        <v>296</v>
      </c>
    </row>
    <row r="5" spans="1:5" x14ac:dyDescent="0.2">
      <c r="A5" s="7" t="s">
        <v>340</v>
      </c>
      <c r="B5" s="44">
        <v>-3.9630000000000001</v>
      </c>
      <c r="C5" s="44" t="s">
        <v>279</v>
      </c>
      <c r="D5" s="44" t="s">
        <v>294</v>
      </c>
      <c r="E5" s="44" t="s">
        <v>296</v>
      </c>
    </row>
    <row r="6" spans="1:5" x14ac:dyDescent="0.2">
      <c r="A6" s="7" t="s">
        <v>341</v>
      </c>
      <c r="B6" s="44">
        <v>-6.25E-2</v>
      </c>
      <c r="C6" s="44" t="s">
        <v>279</v>
      </c>
      <c r="D6" s="44" t="s">
        <v>294</v>
      </c>
      <c r="E6" s="44" t="s">
        <v>296</v>
      </c>
    </row>
    <row r="7" spans="1:5" x14ac:dyDescent="0.2">
      <c r="A7" s="7" t="s">
        <v>326</v>
      </c>
      <c r="B7" s="44">
        <v>-13.81</v>
      </c>
      <c r="C7" s="44" t="s">
        <v>279</v>
      </c>
      <c r="D7" s="44" t="s">
        <v>294</v>
      </c>
      <c r="E7" s="44">
        <v>0.19639999999999999</v>
      </c>
    </row>
    <row r="8" spans="1:5" x14ac:dyDescent="0.2">
      <c r="B8" s="13"/>
      <c r="C8" s="13"/>
      <c r="D8" s="13"/>
      <c r="E8" s="13"/>
    </row>
    <row r="9" spans="1:5" x14ac:dyDescent="0.2">
      <c r="B9" s="13"/>
      <c r="C9" s="13"/>
      <c r="D9" s="13"/>
      <c r="E9" s="13"/>
    </row>
    <row r="10" spans="1:5" x14ac:dyDescent="0.2">
      <c r="A10" s="61" t="s">
        <v>343</v>
      </c>
      <c r="B10" s="13"/>
      <c r="C10" s="13"/>
      <c r="D10" s="13"/>
      <c r="E10" s="13"/>
    </row>
    <row r="11" spans="1:5" x14ac:dyDescent="0.2">
      <c r="B11" s="13"/>
      <c r="C11" s="13"/>
      <c r="D11" s="13"/>
      <c r="E11" s="13"/>
    </row>
    <row r="12" spans="1:5" x14ac:dyDescent="0.2">
      <c r="A12" s="7" t="s">
        <v>289</v>
      </c>
      <c r="B12" s="44" t="s">
        <v>284</v>
      </c>
      <c r="C12" s="44" t="s">
        <v>290</v>
      </c>
      <c r="D12" s="44" t="s">
        <v>291</v>
      </c>
      <c r="E12" s="44" t="s">
        <v>292</v>
      </c>
    </row>
    <row r="13" spans="1:5" x14ac:dyDescent="0.2">
      <c r="A13" s="7" t="s">
        <v>324</v>
      </c>
      <c r="B13" s="44">
        <v>12.2</v>
      </c>
      <c r="C13" s="44" t="s">
        <v>279</v>
      </c>
      <c r="D13" s="44" t="s">
        <v>294</v>
      </c>
      <c r="E13" s="44">
        <v>0.12870000000000001</v>
      </c>
    </row>
    <row r="14" spans="1:5" x14ac:dyDescent="0.2">
      <c r="A14" s="7" t="s">
        <v>340</v>
      </c>
      <c r="B14" s="44">
        <v>6.9290000000000003</v>
      </c>
      <c r="C14" s="44" t="s">
        <v>279</v>
      </c>
      <c r="D14" s="44" t="s">
        <v>294</v>
      </c>
      <c r="E14" s="44">
        <v>0.97570000000000001</v>
      </c>
    </row>
    <row r="15" spans="1:5" x14ac:dyDescent="0.2">
      <c r="A15" s="7" t="s">
        <v>341</v>
      </c>
      <c r="B15" s="44">
        <v>3.294</v>
      </c>
      <c r="C15" s="44" t="s">
        <v>279</v>
      </c>
      <c r="D15" s="44" t="s">
        <v>294</v>
      </c>
      <c r="E15" s="44" t="s">
        <v>296</v>
      </c>
    </row>
    <row r="16" spans="1:5" x14ac:dyDescent="0.2">
      <c r="A16" s="7" t="s">
        <v>326</v>
      </c>
      <c r="B16" s="44">
        <v>11.57</v>
      </c>
      <c r="C16" s="44" t="s">
        <v>279</v>
      </c>
      <c r="D16" s="44" t="s">
        <v>294</v>
      </c>
      <c r="E16" s="44">
        <v>0.25950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FBD5B-037D-3A45-BD48-5B7DA9C9EC36}">
  <dimension ref="A1:B60"/>
  <sheetViews>
    <sheetView workbookViewId="0">
      <selection activeCell="H28" sqref="H28"/>
    </sheetView>
  </sheetViews>
  <sheetFormatPr baseColWidth="10" defaultColWidth="10.83203125" defaultRowHeight="16" x14ac:dyDescent="0.2"/>
  <cols>
    <col min="1" max="1" width="31" style="11" bestFit="1" customWidth="1"/>
    <col min="2" max="2" width="10.83203125" style="13"/>
    <col min="3" max="16384" width="10.83203125" style="11"/>
  </cols>
  <sheetData>
    <row r="1" spans="1:2" x14ac:dyDescent="0.2">
      <c r="A1" s="61" t="s">
        <v>344</v>
      </c>
    </row>
    <row r="3" spans="1:2" x14ac:dyDescent="0.2">
      <c r="A3" s="8" t="s">
        <v>84</v>
      </c>
    </row>
    <row r="5" spans="1:2" x14ac:dyDescent="0.2">
      <c r="A5" s="7" t="s">
        <v>345</v>
      </c>
      <c r="B5" s="44"/>
    </row>
    <row r="6" spans="1:2" x14ac:dyDescent="0.2">
      <c r="A6" s="7" t="s">
        <v>278</v>
      </c>
      <c r="B6" s="44">
        <v>0.37690000000000001</v>
      </c>
    </row>
    <row r="7" spans="1:2" x14ac:dyDescent="0.2">
      <c r="A7" s="7" t="s">
        <v>346</v>
      </c>
      <c r="B7" s="44" t="s">
        <v>347</v>
      </c>
    </row>
    <row r="8" spans="1:2" x14ac:dyDescent="0.2">
      <c r="A8" s="7" t="s">
        <v>348</v>
      </c>
      <c r="B8" s="44" t="s">
        <v>294</v>
      </c>
    </row>
    <row r="9" spans="1:2" x14ac:dyDescent="0.2">
      <c r="A9" s="7" t="s">
        <v>349</v>
      </c>
      <c r="B9" s="44" t="s">
        <v>279</v>
      </c>
    </row>
    <row r="10" spans="1:2" x14ac:dyDescent="0.2">
      <c r="A10" s="7" t="s">
        <v>350</v>
      </c>
      <c r="B10" s="44" t="s">
        <v>351</v>
      </c>
    </row>
    <row r="11" spans="1:2" x14ac:dyDescent="0.2">
      <c r="A11" s="7" t="s">
        <v>352</v>
      </c>
      <c r="B11" s="44" t="s">
        <v>353</v>
      </c>
    </row>
    <row r="12" spans="1:2" x14ac:dyDescent="0.2">
      <c r="A12" s="7" t="s">
        <v>281</v>
      </c>
      <c r="B12" s="44">
        <v>90</v>
      </c>
    </row>
    <row r="15" spans="1:2" x14ac:dyDescent="0.2">
      <c r="A15" s="70" t="s">
        <v>354</v>
      </c>
    </row>
    <row r="17" spans="1:2" x14ac:dyDescent="0.2">
      <c r="A17" s="7" t="s">
        <v>345</v>
      </c>
      <c r="B17" s="44"/>
    </row>
    <row r="18" spans="1:2" x14ac:dyDescent="0.2">
      <c r="A18" s="7" t="s">
        <v>278</v>
      </c>
      <c r="B18" s="44">
        <v>0.3054</v>
      </c>
    </row>
    <row r="19" spans="1:2" x14ac:dyDescent="0.2">
      <c r="A19" s="7" t="s">
        <v>346</v>
      </c>
      <c r="B19" s="44" t="s">
        <v>347</v>
      </c>
    </row>
    <row r="20" spans="1:2" x14ac:dyDescent="0.2">
      <c r="A20" s="7" t="s">
        <v>348</v>
      </c>
      <c r="B20" s="44" t="s">
        <v>294</v>
      </c>
    </row>
    <row r="21" spans="1:2" x14ac:dyDescent="0.2">
      <c r="A21" s="7" t="s">
        <v>349</v>
      </c>
      <c r="B21" s="44" t="s">
        <v>279</v>
      </c>
    </row>
    <row r="22" spans="1:2" x14ac:dyDescent="0.2">
      <c r="A22" s="7" t="s">
        <v>350</v>
      </c>
      <c r="B22" s="44" t="s">
        <v>351</v>
      </c>
    </row>
    <row r="23" spans="1:2" x14ac:dyDescent="0.2">
      <c r="A23" s="7" t="s">
        <v>352</v>
      </c>
      <c r="B23" s="44" t="s">
        <v>355</v>
      </c>
    </row>
    <row r="24" spans="1:2" x14ac:dyDescent="0.2">
      <c r="A24" s="7" t="s">
        <v>281</v>
      </c>
      <c r="B24" s="44">
        <v>34</v>
      </c>
    </row>
    <row r="27" spans="1:2" x14ac:dyDescent="0.2">
      <c r="A27" s="8" t="s">
        <v>82</v>
      </c>
    </row>
    <row r="29" spans="1:2" x14ac:dyDescent="0.2">
      <c r="A29" s="7" t="s">
        <v>345</v>
      </c>
      <c r="B29" s="44"/>
    </row>
    <row r="30" spans="1:2" x14ac:dyDescent="0.2">
      <c r="A30" s="7" t="s">
        <v>278</v>
      </c>
      <c r="B30" s="44">
        <v>0.14899999999999999</v>
      </c>
    </row>
    <row r="31" spans="1:2" x14ac:dyDescent="0.2">
      <c r="A31" s="7" t="s">
        <v>346</v>
      </c>
      <c r="B31" s="44" t="s">
        <v>347</v>
      </c>
    </row>
    <row r="32" spans="1:2" x14ac:dyDescent="0.2">
      <c r="A32" s="7" t="s">
        <v>348</v>
      </c>
      <c r="B32" s="44" t="s">
        <v>294</v>
      </c>
    </row>
    <row r="33" spans="1:2" x14ac:dyDescent="0.2">
      <c r="A33" s="7" t="s">
        <v>349</v>
      </c>
      <c r="B33" s="44" t="s">
        <v>279</v>
      </c>
    </row>
    <row r="34" spans="1:2" x14ac:dyDescent="0.2">
      <c r="A34" s="7" t="s">
        <v>350</v>
      </c>
      <c r="B34" s="44" t="s">
        <v>351</v>
      </c>
    </row>
    <row r="35" spans="1:2" x14ac:dyDescent="0.2">
      <c r="A35" s="7" t="s">
        <v>352</v>
      </c>
      <c r="B35" s="44" t="s">
        <v>356</v>
      </c>
    </row>
    <row r="36" spans="1:2" x14ac:dyDescent="0.2">
      <c r="A36" s="7" t="s">
        <v>281</v>
      </c>
      <c r="B36" s="44">
        <v>8</v>
      </c>
    </row>
    <row r="39" spans="1:2" x14ac:dyDescent="0.2">
      <c r="A39" s="70" t="s">
        <v>357</v>
      </c>
    </row>
    <row r="41" spans="1:2" x14ac:dyDescent="0.2">
      <c r="A41" s="7" t="s">
        <v>345</v>
      </c>
      <c r="B41" s="44"/>
    </row>
    <row r="42" spans="1:2" x14ac:dyDescent="0.2">
      <c r="A42" s="7" t="s">
        <v>278</v>
      </c>
      <c r="B42" s="44">
        <v>2.8E-3</v>
      </c>
    </row>
    <row r="43" spans="1:2" x14ac:dyDescent="0.2">
      <c r="A43" s="7" t="s">
        <v>346</v>
      </c>
      <c r="B43" s="44" t="s">
        <v>347</v>
      </c>
    </row>
    <row r="44" spans="1:2" x14ac:dyDescent="0.2">
      <c r="A44" s="7" t="s">
        <v>348</v>
      </c>
      <c r="B44" s="44" t="s">
        <v>358</v>
      </c>
    </row>
    <row r="45" spans="1:2" x14ac:dyDescent="0.2">
      <c r="A45" s="7" t="s">
        <v>349</v>
      </c>
      <c r="B45" s="44" t="s">
        <v>280</v>
      </c>
    </row>
    <row r="46" spans="1:2" x14ac:dyDescent="0.2">
      <c r="A46" s="7" t="s">
        <v>350</v>
      </c>
      <c r="B46" s="44" t="s">
        <v>351</v>
      </c>
    </row>
    <row r="47" spans="1:2" x14ac:dyDescent="0.2">
      <c r="A47" s="7" t="s">
        <v>352</v>
      </c>
      <c r="B47" s="44" t="s">
        <v>359</v>
      </c>
    </row>
    <row r="48" spans="1:2" x14ac:dyDescent="0.2">
      <c r="A48" s="7" t="s">
        <v>281</v>
      </c>
      <c r="B48" s="44">
        <v>3</v>
      </c>
    </row>
    <row r="51" spans="1:2" x14ac:dyDescent="0.2">
      <c r="A51" s="70" t="s">
        <v>80</v>
      </c>
    </row>
    <row r="53" spans="1:2" x14ac:dyDescent="0.2">
      <c r="A53" s="7" t="s">
        <v>345</v>
      </c>
      <c r="B53" s="44"/>
    </row>
    <row r="54" spans="1:2" x14ac:dyDescent="0.2">
      <c r="A54" s="7" t="s">
        <v>278</v>
      </c>
      <c r="B54" s="44">
        <v>3.8100000000000002E-2</v>
      </c>
    </row>
    <row r="55" spans="1:2" x14ac:dyDescent="0.2">
      <c r="A55" s="7" t="s">
        <v>346</v>
      </c>
      <c r="B55" s="44" t="s">
        <v>347</v>
      </c>
    </row>
    <row r="56" spans="1:2" x14ac:dyDescent="0.2">
      <c r="A56" s="7" t="s">
        <v>348</v>
      </c>
      <c r="B56" s="44" t="s">
        <v>298</v>
      </c>
    </row>
    <row r="57" spans="1:2" x14ac:dyDescent="0.2">
      <c r="A57" s="7" t="s">
        <v>349</v>
      </c>
      <c r="B57" s="44" t="s">
        <v>280</v>
      </c>
    </row>
    <row r="58" spans="1:2" x14ac:dyDescent="0.2">
      <c r="A58" s="7" t="s">
        <v>350</v>
      </c>
      <c r="B58" s="44" t="s">
        <v>351</v>
      </c>
    </row>
    <row r="59" spans="1:2" x14ac:dyDescent="0.2">
      <c r="A59" s="7" t="s">
        <v>352</v>
      </c>
      <c r="B59" s="44" t="s">
        <v>360</v>
      </c>
    </row>
    <row r="60" spans="1:2" x14ac:dyDescent="0.2">
      <c r="A60" s="7" t="s">
        <v>281</v>
      </c>
      <c r="B60" s="44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Bile Acid Conc. Dry Fecal Mass</vt:lpstr>
      <vt:lpstr>Bile Acid Conc. Wet Fecal Mass</vt:lpstr>
      <vt:lpstr>Figure 2A stats</vt:lpstr>
      <vt:lpstr>Figure 2B stats</vt:lpstr>
      <vt:lpstr>Figure 3 statistics</vt:lpstr>
      <vt:lpstr>Figure 4A statistics</vt:lpstr>
      <vt:lpstr>Figure 4B statistics</vt:lpstr>
      <vt:lpstr>S1 Fig statistics</vt:lpstr>
      <vt:lpstr>S2 Fig statistics</vt:lpstr>
      <vt:lpstr>S3A Fig statistics</vt:lpstr>
      <vt:lpstr>S3B Fig statistics</vt:lpstr>
      <vt:lpstr>S3C Fig statistics</vt:lpstr>
      <vt:lpstr>S3D Fig statistics</vt:lpstr>
      <vt:lpstr>S3E Fig statistics</vt:lpstr>
      <vt:lpstr>S3F Fig statistics</vt:lpstr>
      <vt:lpstr>S4 Fig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 Norton</dc:creator>
  <cp:lastModifiedBy>Lisa Reynolds</cp:lastModifiedBy>
  <dcterms:created xsi:type="dcterms:W3CDTF">2024-04-08T18:31:31Z</dcterms:created>
  <dcterms:modified xsi:type="dcterms:W3CDTF">2025-04-25T22:31:53Z</dcterms:modified>
</cp:coreProperties>
</file>